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ttlfi-my.sharepoint.com/personal/johanna_parviainen_ttl_fi/Documents/Documents/D-Levy/SJWEH/Manuscripts/"/>
    </mc:Choice>
  </mc:AlternateContent>
  <xr:revisionPtr revIDLastSave="0" documentId="8_{09746BBB-7511-44AC-B8B8-E49495450194}" xr6:coauthVersionLast="47" xr6:coauthVersionMax="47" xr10:uidLastSave="{00000000-0000-0000-0000-000000000000}"/>
  <bookViews>
    <workbookView xWindow="-120" yWindow="-120" windowWidth="29040" windowHeight="15840" tabRatio="962" activeTab="9" xr2:uid="{00000000-000D-0000-FFFF-FFFF00000000}"/>
  </bookViews>
  <sheets>
    <sheet name="dust" sheetId="1" r:id="rId1"/>
    <sheet name="dustJEM" sheetId="9" r:id="rId2"/>
    <sheet name="Spores" sheetId="3" r:id="rId3"/>
    <sheet name="SporesJEMverdier" sheetId="6" r:id="rId4"/>
    <sheet name="Resin acid" sheetId="4" r:id="rId5"/>
    <sheet name="ResinacidJEM" sheetId="10" r:id="rId6"/>
    <sheet name="monoterpenes" sheetId="5" r:id="rId7"/>
    <sheet name="monoterpenesJEM" sheetId="11" r:id="rId8"/>
    <sheet name="endotoxin" sheetId="2" r:id="rId9"/>
    <sheet name="endotoxinJEM" sheetId="12" r:id="rId10"/>
    <sheet name="Fungal fragments" sheetId="7" r:id="rId11"/>
    <sheet name="FungalFragmentsJEM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2" l="1"/>
  <c r="D31" i="2"/>
  <c r="D30" i="2"/>
  <c r="D25" i="2"/>
  <c r="D24" i="2"/>
  <c r="D23" i="2"/>
  <c r="D11" i="2"/>
  <c r="D10" i="2"/>
  <c r="D7" i="2"/>
  <c r="D108" i="3"/>
  <c r="D104" i="3"/>
  <c r="D103" i="3"/>
  <c r="D101" i="3"/>
  <c r="D100" i="3"/>
  <c r="D93" i="3"/>
  <c r="D90" i="3"/>
  <c r="D88" i="3"/>
  <c r="D85" i="3"/>
  <c r="D84" i="3"/>
  <c r="D80" i="3"/>
  <c r="D78" i="3"/>
  <c r="D74" i="3"/>
  <c r="D69" i="3"/>
  <c r="D65" i="3"/>
  <c r="D64" i="3"/>
  <c r="D63" i="3"/>
  <c r="D62" i="3"/>
  <c r="D61" i="3"/>
  <c r="D60" i="3"/>
  <c r="D59" i="3"/>
  <c r="D58" i="3"/>
  <c r="D57" i="3"/>
  <c r="D43" i="3"/>
  <c r="D42" i="3"/>
  <c r="D41" i="3"/>
  <c r="D39" i="3"/>
  <c r="D38" i="3"/>
  <c r="D37" i="3"/>
  <c r="D36" i="3"/>
  <c r="D35" i="3"/>
  <c r="D7" i="3"/>
  <c r="X9" i="1" l="1"/>
  <c r="Y96" i="5"/>
  <c r="Y95" i="5"/>
  <c r="Y94" i="5"/>
  <c r="Y93" i="5"/>
  <c r="Y92" i="5"/>
  <c r="Y91" i="5"/>
  <c r="Y90" i="5"/>
  <c r="Y89" i="5"/>
  <c r="Y88" i="5"/>
  <c r="Y87" i="5"/>
  <c r="Y86" i="5"/>
  <c r="Y85" i="5"/>
  <c r="Y84" i="5"/>
  <c r="Y83" i="5"/>
  <c r="Y82" i="5"/>
  <c r="Y81" i="5"/>
  <c r="Y80" i="5"/>
  <c r="Y79" i="5"/>
  <c r="Y78" i="5"/>
  <c r="Y77" i="5"/>
  <c r="Y76" i="5"/>
  <c r="Y75" i="5"/>
  <c r="Y74" i="5"/>
  <c r="Y73" i="5"/>
  <c r="Y72" i="5"/>
  <c r="Y71" i="5"/>
  <c r="Y70" i="5"/>
  <c r="Y69" i="5"/>
  <c r="Y68" i="5"/>
  <c r="Y67" i="5"/>
  <c r="Y66" i="5"/>
  <c r="Y65" i="5"/>
  <c r="Y64" i="5"/>
  <c r="Y63" i="5"/>
  <c r="Y62" i="5"/>
  <c r="Y61" i="5"/>
  <c r="Y60" i="5"/>
  <c r="Y59" i="5"/>
  <c r="Y58" i="5"/>
  <c r="Y57" i="5"/>
  <c r="Y56" i="5"/>
  <c r="Y55" i="5"/>
  <c r="Y54" i="5"/>
  <c r="Y53" i="5"/>
  <c r="Y52" i="5"/>
  <c r="Y51" i="5"/>
  <c r="Y50" i="5"/>
  <c r="Y49" i="5"/>
  <c r="Y48" i="5"/>
  <c r="Y47" i="5"/>
  <c r="Y46" i="5"/>
  <c r="Y45" i="5"/>
  <c r="Y44" i="5"/>
  <c r="Y43" i="5"/>
  <c r="Y42" i="5"/>
  <c r="Y41" i="5"/>
  <c r="Y40" i="5"/>
  <c r="Y39" i="5"/>
  <c r="Y38" i="5"/>
  <c r="Y37" i="5"/>
  <c r="Y36" i="5"/>
  <c r="Y35" i="5"/>
  <c r="Y34" i="5"/>
  <c r="Y33" i="5"/>
  <c r="Y32" i="5"/>
  <c r="Y31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X15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4" i="1"/>
  <c r="X13" i="1"/>
  <c r="X12" i="1"/>
  <c r="X11" i="1"/>
  <c r="X10" i="1"/>
  <c r="Z96" i="5" l="1"/>
  <c r="Z95" i="5"/>
  <c r="Z94" i="5"/>
  <c r="Z93" i="5"/>
  <c r="Z92" i="5"/>
  <c r="Z91" i="5"/>
  <c r="Z90" i="5"/>
  <c r="Z89" i="5"/>
  <c r="Z88" i="5"/>
  <c r="Z87" i="5"/>
  <c r="Z86" i="5"/>
  <c r="Z85" i="5"/>
  <c r="Z84" i="5"/>
  <c r="Z83" i="5"/>
  <c r="Z82" i="5"/>
  <c r="Z81" i="5"/>
  <c r="Z80" i="5"/>
  <c r="Z79" i="5"/>
  <c r="Z78" i="5"/>
  <c r="Z77" i="5"/>
  <c r="Z76" i="5"/>
  <c r="Z75" i="5"/>
  <c r="Z74" i="5"/>
  <c r="Z73" i="5"/>
  <c r="Z72" i="5"/>
  <c r="Z71" i="5"/>
  <c r="Z70" i="5"/>
  <c r="Z69" i="5"/>
  <c r="Z68" i="5"/>
  <c r="Z67" i="5"/>
  <c r="Z66" i="5"/>
  <c r="Z65" i="5"/>
  <c r="Z64" i="5"/>
  <c r="Z63" i="5"/>
  <c r="Z62" i="5"/>
  <c r="Z61" i="5"/>
  <c r="Z60" i="5"/>
  <c r="Z59" i="5"/>
  <c r="Z58" i="5"/>
  <c r="Z57" i="5"/>
  <c r="Z56" i="5"/>
  <c r="Z55" i="5"/>
  <c r="Z54" i="5"/>
  <c r="Z53" i="5"/>
  <c r="Z52" i="5"/>
  <c r="Z51" i="5"/>
  <c r="Z50" i="5"/>
  <c r="Z49" i="5"/>
  <c r="Z48" i="5"/>
  <c r="Z47" i="5"/>
  <c r="Z46" i="5"/>
  <c r="Z45" i="5"/>
  <c r="Z44" i="5"/>
  <c r="Z43" i="5"/>
  <c r="Z42" i="5"/>
  <c r="Z41" i="5"/>
  <c r="Z40" i="5"/>
  <c r="Z39" i="5"/>
  <c r="Z38" i="5"/>
  <c r="Z37" i="5"/>
  <c r="Z36" i="5"/>
  <c r="Z35" i="5"/>
  <c r="Z34" i="5"/>
  <c r="Z33" i="5"/>
  <c r="Z32" i="5"/>
  <c r="Z31" i="5"/>
  <c r="Z30" i="5"/>
  <c r="Z29" i="5"/>
  <c r="Z28" i="5"/>
  <c r="Z27" i="5"/>
  <c r="Z26" i="5"/>
  <c r="Z25" i="5"/>
  <c r="Z24" i="5"/>
  <c r="Z23" i="5"/>
  <c r="Z22" i="5"/>
  <c r="Z21" i="5"/>
  <c r="Z20" i="5"/>
  <c r="Z19" i="5"/>
  <c r="Z18" i="5"/>
  <c r="Z17" i="5"/>
  <c r="Z16" i="5"/>
  <c r="Z15" i="5"/>
  <c r="Z14" i="5"/>
  <c r="Z13" i="5"/>
  <c r="Z12" i="5"/>
  <c r="Z11" i="5"/>
  <c r="Z10" i="5"/>
  <c r="Z9" i="5"/>
  <c r="AA5" i="5"/>
  <c r="AA4" i="5"/>
  <c r="M118" i="5"/>
  <c r="M129" i="5" s="1"/>
  <c r="M140" i="5" s="1"/>
  <c r="M151" i="5" s="1"/>
  <c r="M162" i="5" s="1"/>
  <c r="M173" i="5" s="1"/>
  <c r="M184" i="5" s="1"/>
  <c r="J184" i="5" s="1"/>
  <c r="M117" i="5"/>
  <c r="M128" i="5" s="1"/>
  <c r="M139" i="5" s="1"/>
  <c r="M150" i="5" s="1"/>
  <c r="M161" i="5" s="1"/>
  <c r="M172" i="5" s="1"/>
  <c r="M183" i="5" s="1"/>
  <c r="J183" i="5" s="1"/>
  <c r="M116" i="5"/>
  <c r="M127" i="5" s="1"/>
  <c r="M138" i="5" s="1"/>
  <c r="M149" i="5" s="1"/>
  <c r="M160" i="5" s="1"/>
  <c r="M171" i="5" s="1"/>
  <c r="M182" i="5" s="1"/>
  <c r="J182" i="5" s="1"/>
  <c r="M115" i="5"/>
  <c r="M126" i="5" s="1"/>
  <c r="M137" i="5" s="1"/>
  <c r="M148" i="5" s="1"/>
  <c r="M159" i="5" s="1"/>
  <c r="M170" i="5" s="1"/>
  <c r="M181" i="5" s="1"/>
  <c r="J181" i="5" s="1"/>
  <c r="M114" i="5"/>
  <c r="M125" i="5" s="1"/>
  <c r="M136" i="5" s="1"/>
  <c r="M147" i="5" s="1"/>
  <c r="M158" i="5" s="1"/>
  <c r="M169" i="5" s="1"/>
  <c r="M180" i="5" s="1"/>
  <c r="J180" i="5" s="1"/>
  <c r="M113" i="5"/>
  <c r="M124" i="5" s="1"/>
  <c r="M135" i="5" s="1"/>
  <c r="M146" i="5" s="1"/>
  <c r="M157" i="5" s="1"/>
  <c r="M168" i="5" s="1"/>
  <c r="M179" i="5" s="1"/>
  <c r="J179" i="5" s="1"/>
  <c r="M112" i="5"/>
  <c r="M123" i="5" s="1"/>
  <c r="M134" i="5" s="1"/>
  <c r="M145" i="5" s="1"/>
  <c r="M156" i="5" s="1"/>
  <c r="M167" i="5" s="1"/>
  <c r="M178" i="5" s="1"/>
  <c r="J178" i="5" s="1"/>
  <c r="M111" i="5"/>
  <c r="M122" i="5" s="1"/>
  <c r="M133" i="5" s="1"/>
  <c r="M144" i="5" s="1"/>
  <c r="M155" i="5" s="1"/>
  <c r="M166" i="5" s="1"/>
  <c r="M177" i="5" s="1"/>
  <c r="J177" i="5" s="1"/>
  <c r="M110" i="5"/>
  <c r="M121" i="5" s="1"/>
  <c r="M132" i="5" s="1"/>
  <c r="M143" i="5" s="1"/>
  <c r="M154" i="5" s="1"/>
  <c r="M165" i="5" s="1"/>
  <c r="M176" i="5" s="1"/>
  <c r="J176" i="5" s="1"/>
  <c r="M109" i="5"/>
  <c r="M120" i="5" s="1"/>
  <c r="M131" i="5" s="1"/>
  <c r="M142" i="5" s="1"/>
  <c r="M153" i="5" s="1"/>
  <c r="M164" i="5" s="1"/>
  <c r="M175" i="5" s="1"/>
  <c r="J175" i="5" s="1"/>
  <c r="M108" i="5"/>
  <c r="M119" i="5" s="1"/>
  <c r="M130" i="5" s="1"/>
  <c r="M141" i="5" s="1"/>
  <c r="M152" i="5" s="1"/>
  <c r="M163" i="5" s="1"/>
  <c r="M174" i="5" s="1"/>
  <c r="J174" i="5" s="1"/>
  <c r="J107" i="5"/>
  <c r="J106" i="5"/>
  <c r="J105" i="5"/>
  <c r="J104" i="5"/>
  <c r="J103" i="5"/>
  <c r="J102" i="5"/>
  <c r="J101" i="5"/>
  <c r="J100" i="5"/>
  <c r="J99" i="5"/>
  <c r="J98" i="5"/>
  <c r="J97" i="5"/>
  <c r="M30" i="5"/>
  <c r="M41" i="5" s="1"/>
  <c r="J30" i="5"/>
  <c r="M29" i="5"/>
  <c r="M40" i="5" s="1"/>
  <c r="M28" i="5"/>
  <c r="M39" i="5" s="1"/>
  <c r="M27" i="5"/>
  <c r="M38" i="5" s="1"/>
  <c r="J27" i="5"/>
  <c r="M26" i="5"/>
  <c r="M37" i="5" s="1"/>
  <c r="J26" i="5"/>
  <c r="M25" i="5"/>
  <c r="M36" i="5" s="1"/>
  <c r="M24" i="5"/>
  <c r="M35" i="5" s="1"/>
  <c r="M23" i="5"/>
  <c r="M34" i="5" s="1"/>
  <c r="J23" i="5"/>
  <c r="M22" i="5"/>
  <c r="M33" i="5" s="1"/>
  <c r="J22" i="5"/>
  <c r="M21" i="5"/>
  <c r="M32" i="5" s="1"/>
  <c r="M20" i="5"/>
  <c r="M31" i="5" s="1"/>
  <c r="J19" i="5"/>
  <c r="J18" i="5"/>
  <c r="J17" i="5"/>
  <c r="J16" i="5"/>
  <c r="J15" i="5"/>
  <c r="J14" i="5"/>
  <c r="J13" i="5"/>
  <c r="J12" i="5"/>
  <c r="J11" i="5"/>
  <c r="J10" i="5"/>
  <c r="J9" i="5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M118" i="1"/>
  <c r="M129" i="1" s="1"/>
  <c r="M117" i="1"/>
  <c r="M128" i="1" s="1"/>
  <c r="M139" i="1" s="1"/>
  <c r="J117" i="1"/>
  <c r="M116" i="1"/>
  <c r="M127" i="1" s="1"/>
  <c r="J116" i="1"/>
  <c r="M115" i="1"/>
  <c r="M126" i="1" s="1"/>
  <c r="M137" i="1" s="1"/>
  <c r="M114" i="1"/>
  <c r="M125" i="1" s="1"/>
  <c r="J114" i="1"/>
  <c r="M113" i="1"/>
  <c r="M124" i="1" s="1"/>
  <c r="M135" i="1" s="1"/>
  <c r="M112" i="1"/>
  <c r="M123" i="1" s="1"/>
  <c r="J112" i="1"/>
  <c r="M111" i="1"/>
  <c r="M122" i="1" s="1"/>
  <c r="M133" i="1" s="1"/>
  <c r="J111" i="1"/>
  <c r="M110" i="1"/>
  <c r="M121" i="1" s="1"/>
  <c r="J110" i="1"/>
  <c r="M109" i="1"/>
  <c r="M120" i="1" s="1"/>
  <c r="M131" i="1" s="1"/>
  <c r="M108" i="1"/>
  <c r="M119" i="1" s="1"/>
  <c r="J108" i="1"/>
  <c r="J107" i="1"/>
  <c r="J106" i="1"/>
  <c r="J105" i="1"/>
  <c r="J104" i="1"/>
  <c r="J103" i="1"/>
  <c r="J102" i="1"/>
  <c r="J101" i="1"/>
  <c r="J100" i="1"/>
  <c r="J99" i="1"/>
  <c r="J98" i="1"/>
  <c r="J97" i="1"/>
  <c r="M30" i="1"/>
  <c r="M41" i="1" s="1"/>
  <c r="M29" i="1"/>
  <c r="M40" i="1" s="1"/>
  <c r="M28" i="1"/>
  <c r="M39" i="1" s="1"/>
  <c r="M27" i="1"/>
  <c r="M38" i="1" s="1"/>
  <c r="M26" i="1"/>
  <c r="M37" i="1" s="1"/>
  <c r="M25" i="1"/>
  <c r="M36" i="1" s="1"/>
  <c r="M24" i="1"/>
  <c r="M35" i="1" s="1"/>
  <c r="M23" i="1"/>
  <c r="M34" i="1" s="1"/>
  <c r="M22" i="1"/>
  <c r="M33" i="1" s="1"/>
  <c r="M21" i="1"/>
  <c r="M32" i="1" s="1"/>
  <c r="M20" i="1"/>
  <c r="M31" i="1" s="1"/>
  <c r="J20" i="1"/>
  <c r="J19" i="1"/>
  <c r="J18" i="1"/>
  <c r="J17" i="1"/>
  <c r="J16" i="1"/>
  <c r="J15" i="1"/>
  <c r="J14" i="1"/>
  <c r="J13" i="1"/>
  <c r="J12" i="1"/>
  <c r="J11" i="1"/>
  <c r="J10" i="1"/>
  <c r="J9" i="1"/>
  <c r="J20" i="5" l="1"/>
  <c r="J24" i="5"/>
  <c r="J28" i="5"/>
  <c r="J21" i="5"/>
  <c r="J25" i="5"/>
  <c r="J29" i="5"/>
  <c r="J118" i="1"/>
  <c r="J23" i="1"/>
  <c r="J28" i="1"/>
  <c r="J113" i="1"/>
  <c r="J24" i="1"/>
  <c r="J109" i="1"/>
  <c r="J22" i="1"/>
  <c r="J26" i="1"/>
  <c r="J30" i="1"/>
  <c r="J27" i="1"/>
  <c r="J115" i="1"/>
  <c r="J21" i="1"/>
  <c r="J25" i="1"/>
  <c r="J29" i="1"/>
  <c r="M130" i="1"/>
  <c r="M141" i="1" s="1"/>
  <c r="J119" i="1"/>
  <c r="M142" i="1"/>
  <c r="M153" i="1" s="1"/>
  <c r="J131" i="1"/>
  <c r="M132" i="1"/>
  <c r="M143" i="1" s="1"/>
  <c r="J121" i="1"/>
  <c r="M144" i="1"/>
  <c r="M155" i="1" s="1"/>
  <c r="J133" i="1"/>
  <c r="M134" i="1"/>
  <c r="M145" i="1" s="1"/>
  <c r="J123" i="1"/>
  <c r="M146" i="1"/>
  <c r="M157" i="1" s="1"/>
  <c r="J135" i="1"/>
  <c r="M136" i="1"/>
  <c r="M147" i="1" s="1"/>
  <c r="J125" i="1"/>
  <c r="M148" i="1"/>
  <c r="M159" i="1" s="1"/>
  <c r="J137" i="1"/>
  <c r="M138" i="1"/>
  <c r="M149" i="1" s="1"/>
  <c r="J127" i="1"/>
  <c r="M150" i="1"/>
  <c r="M161" i="1" s="1"/>
  <c r="J139" i="1"/>
  <c r="M140" i="1"/>
  <c r="M151" i="1" s="1"/>
  <c r="J129" i="1"/>
  <c r="Y4" i="1"/>
  <c r="Y5" i="1"/>
  <c r="Y3" i="1"/>
  <c r="J121" i="5"/>
  <c r="J125" i="5"/>
  <c r="J129" i="5"/>
  <c r="J133" i="5"/>
  <c r="J137" i="5"/>
  <c r="J141" i="5"/>
  <c r="J145" i="5"/>
  <c r="J149" i="5"/>
  <c r="J153" i="5"/>
  <c r="J157" i="5"/>
  <c r="J161" i="5"/>
  <c r="J165" i="5"/>
  <c r="J169" i="5"/>
  <c r="J173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3" i="5"/>
  <c r="J127" i="5"/>
  <c r="J131" i="5"/>
  <c r="J135" i="5"/>
  <c r="J139" i="5"/>
  <c r="J143" i="5"/>
  <c r="J147" i="5"/>
  <c r="J151" i="5"/>
  <c r="J155" i="5"/>
  <c r="J159" i="5"/>
  <c r="J163" i="5"/>
  <c r="J167" i="5"/>
  <c r="J171" i="5"/>
  <c r="M42" i="5"/>
  <c r="J31" i="5"/>
  <c r="M43" i="5"/>
  <c r="J32" i="5"/>
  <c r="M44" i="5"/>
  <c r="J33" i="5"/>
  <c r="M45" i="5"/>
  <c r="J34" i="5"/>
  <c r="M46" i="5"/>
  <c r="J35" i="5"/>
  <c r="M47" i="5"/>
  <c r="J36" i="5"/>
  <c r="M48" i="5"/>
  <c r="J37" i="5"/>
  <c r="M49" i="5"/>
  <c r="J38" i="5"/>
  <c r="M50" i="5"/>
  <c r="J39" i="5"/>
  <c r="M51" i="5"/>
  <c r="J40" i="5"/>
  <c r="M52" i="5"/>
  <c r="J41" i="5"/>
  <c r="J120" i="5"/>
  <c r="J122" i="5"/>
  <c r="J124" i="5"/>
  <c r="J126" i="5"/>
  <c r="J128" i="5"/>
  <c r="J130" i="5"/>
  <c r="J132" i="5"/>
  <c r="J134" i="5"/>
  <c r="J136" i="5"/>
  <c r="J138" i="5"/>
  <c r="J140" i="5"/>
  <c r="J142" i="5"/>
  <c r="J144" i="5"/>
  <c r="J146" i="5"/>
  <c r="J148" i="5"/>
  <c r="J150" i="5"/>
  <c r="J152" i="5"/>
  <c r="J154" i="5"/>
  <c r="J156" i="5"/>
  <c r="J158" i="5"/>
  <c r="J160" i="5"/>
  <c r="J162" i="5"/>
  <c r="J164" i="5"/>
  <c r="J166" i="5"/>
  <c r="J168" i="5"/>
  <c r="J170" i="5"/>
  <c r="J172" i="5"/>
  <c r="M42" i="1"/>
  <c r="J31" i="1"/>
  <c r="M43" i="1"/>
  <c r="J32" i="1"/>
  <c r="M44" i="1"/>
  <c r="J33" i="1"/>
  <c r="M45" i="1"/>
  <c r="J34" i="1"/>
  <c r="M46" i="1"/>
  <c r="J35" i="1"/>
  <c r="M47" i="1"/>
  <c r="J36" i="1"/>
  <c r="M48" i="1"/>
  <c r="J37" i="1"/>
  <c r="M49" i="1"/>
  <c r="J38" i="1"/>
  <c r="M50" i="1"/>
  <c r="J39" i="1"/>
  <c r="M51" i="1"/>
  <c r="J40" i="1"/>
  <c r="M52" i="1"/>
  <c r="J41" i="1"/>
  <c r="J120" i="1"/>
  <c r="J122" i="1"/>
  <c r="J124" i="1"/>
  <c r="J126" i="1"/>
  <c r="J128" i="1"/>
  <c r="J130" i="1"/>
  <c r="J134" i="1"/>
  <c r="J142" i="1"/>
  <c r="J144" i="1"/>
  <c r="J146" i="1"/>
  <c r="J148" i="1"/>
  <c r="J150" i="1"/>
  <c r="J138" i="1" l="1"/>
  <c r="J132" i="1"/>
  <c r="J140" i="1"/>
  <c r="J136" i="1"/>
  <c r="M162" i="1"/>
  <c r="J151" i="1"/>
  <c r="M172" i="1"/>
  <c r="J161" i="1"/>
  <c r="M160" i="1"/>
  <c r="J149" i="1"/>
  <c r="M170" i="1"/>
  <c r="J159" i="1"/>
  <c r="M158" i="1"/>
  <c r="J147" i="1"/>
  <c r="M168" i="1"/>
  <c r="J157" i="1"/>
  <c r="M156" i="1"/>
  <c r="J145" i="1"/>
  <c r="M166" i="1"/>
  <c r="J155" i="1"/>
  <c r="M154" i="1"/>
  <c r="J143" i="1"/>
  <c r="M164" i="1"/>
  <c r="J153" i="1"/>
  <c r="M152" i="1"/>
  <c r="J141" i="1"/>
  <c r="M63" i="5"/>
  <c r="J52" i="5"/>
  <c r="M62" i="5"/>
  <c r="J51" i="5"/>
  <c r="M61" i="5"/>
  <c r="J50" i="5"/>
  <c r="M60" i="5"/>
  <c r="J49" i="5"/>
  <c r="M59" i="5"/>
  <c r="J48" i="5"/>
  <c r="M58" i="5"/>
  <c r="J47" i="5"/>
  <c r="M57" i="5"/>
  <c r="J46" i="5"/>
  <c r="M56" i="5"/>
  <c r="J45" i="5"/>
  <c r="M55" i="5"/>
  <c r="J44" i="5"/>
  <c r="M54" i="5"/>
  <c r="J43" i="5"/>
  <c r="M53" i="5"/>
  <c r="J42" i="5"/>
  <c r="M63" i="1"/>
  <c r="J52" i="1"/>
  <c r="M62" i="1"/>
  <c r="J51" i="1"/>
  <c r="M61" i="1"/>
  <c r="J50" i="1"/>
  <c r="M60" i="1"/>
  <c r="J49" i="1"/>
  <c r="M59" i="1"/>
  <c r="J48" i="1"/>
  <c r="M58" i="1"/>
  <c r="J47" i="1"/>
  <c r="M57" i="1"/>
  <c r="J46" i="1"/>
  <c r="M56" i="1"/>
  <c r="J45" i="1"/>
  <c r="M55" i="1"/>
  <c r="J44" i="1"/>
  <c r="M54" i="1"/>
  <c r="J43" i="1"/>
  <c r="M53" i="1"/>
  <c r="J42" i="1"/>
  <c r="M163" i="1" l="1"/>
  <c r="J152" i="1"/>
  <c r="M175" i="1"/>
  <c r="J175" i="1" s="1"/>
  <c r="J164" i="1"/>
  <c r="M165" i="1"/>
  <c r="J154" i="1"/>
  <c r="M177" i="1"/>
  <c r="J177" i="1" s="1"/>
  <c r="J166" i="1"/>
  <c r="M167" i="1"/>
  <c r="J156" i="1"/>
  <c r="M179" i="1"/>
  <c r="J179" i="1" s="1"/>
  <c r="J168" i="1"/>
  <c r="M169" i="1"/>
  <c r="J158" i="1"/>
  <c r="M181" i="1"/>
  <c r="J181" i="1" s="1"/>
  <c r="J170" i="1"/>
  <c r="M171" i="1"/>
  <c r="J160" i="1"/>
  <c r="M183" i="1"/>
  <c r="J183" i="1" s="1"/>
  <c r="J172" i="1"/>
  <c r="M173" i="1"/>
  <c r="J162" i="1"/>
  <c r="M64" i="5"/>
  <c r="J53" i="5"/>
  <c r="M65" i="5"/>
  <c r="J54" i="5"/>
  <c r="M66" i="5"/>
  <c r="J55" i="5"/>
  <c r="M67" i="5"/>
  <c r="J56" i="5"/>
  <c r="M68" i="5"/>
  <c r="J57" i="5"/>
  <c r="M69" i="5"/>
  <c r="J58" i="5"/>
  <c r="M70" i="5"/>
  <c r="J59" i="5"/>
  <c r="M71" i="5"/>
  <c r="J60" i="5"/>
  <c r="M72" i="5"/>
  <c r="J61" i="5"/>
  <c r="M73" i="5"/>
  <c r="J62" i="5"/>
  <c r="M74" i="5"/>
  <c r="J63" i="5"/>
  <c r="M64" i="1"/>
  <c r="J53" i="1"/>
  <c r="M65" i="1"/>
  <c r="J54" i="1"/>
  <c r="M66" i="1"/>
  <c r="J55" i="1"/>
  <c r="M67" i="1"/>
  <c r="J56" i="1"/>
  <c r="M68" i="1"/>
  <c r="J57" i="1"/>
  <c r="M69" i="1"/>
  <c r="J58" i="1"/>
  <c r="M70" i="1"/>
  <c r="J59" i="1"/>
  <c r="M71" i="1"/>
  <c r="J60" i="1"/>
  <c r="M72" i="1"/>
  <c r="J61" i="1"/>
  <c r="M73" i="1"/>
  <c r="J62" i="1"/>
  <c r="M74" i="1"/>
  <c r="J63" i="1"/>
  <c r="M184" i="1" l="1"/>
  <c r="J184" i="1" s="1"/>
  <c r="J173" i="1"/>
  <c r="M182" i="1"/>
  <c r="J182" i="1" s="1"/>
  <c r="J171" i="1"/>
  <c r="M180" i="1"/>
  <c r="J180" i="1" s="1"/>
  <c r="J169" i="1"/>
  <c r="M178" i="1"/>
  <c r="J178" i="1" s="1"/>
  <c r="J167" i="1"/>
  <c r="M176" i="1"/>
  <c r="J176" i="1" s="1"/>
  <c r="J165" i="1"/>
  <c r="M174" i="1"/>
  <c r="J174" i="1" s="1"/>
  <c r="J163" i="1"/>
  <c r="M85" i="5"/>
  <c r="J74" i="5"/>
  <c r="M84" i="5"/>
  <c r="J73" i="5"/>
  <c r="M83" i="5"/>
  <c r="J72" i="5"/>
  <c r="M82" i="5"/>
  <c r="J71" i="5"/>
  <c r="M81" i="5"/>
  <c r="J70" i="5"/>
  <c r="M80" i="5"/>
  <c r="J69" i="5"/>
  <c r="M79" i="5"/>
  <c r="J68" i="5"/>
  <c r="M78" i="5"/>
  <c r="J67" i="5"/>
  <c r="M77" i="5"/>
  <c r="J66" i="5"/>
  <c r="M76" i="5"/>
  <c r="J65" i="5"/>
  <c r="M75" i="5"/>
  <c r="J64" i="5"/>
  <c r="M85" i="1"/>
  <c r="J74" i="1"/>
  <c r="M84" i="1"/>
  <c r="J73" i="1"/>
  <c r="M83" i="1"/>
  <c r="J72" i="1"/>
  <c r="M82" i="1"/>
  <c r="J71" i="1"/>
  <c r="M81" i="1"/>
  <c r="J70" i="1"/>
  <c r="M80" i="1"/>
  <c r="J69" i="1"/>
  <c r="M79" i="1"/>
  <c r="J68" i="1"/>
  <c r="M78" i="1"/>
  <c r="J67" i="1"/>
  <c r="M77" i="1"/>
  <c r="J66" i="1"/>
  <c r="M76" i="1"/>
  <c r="J65" i="1"/>
  <c r="M75" i="1"/>
  <c r="J64" i="1"/>
  <c r="M86" i="5" l="1"/>
  <c r="J86" i="5" s="1"/>
  <c r="J75" i="5"/>
  <c r="M87" i="5"/>
  <c r="J87" i="5" s="1"/>
  <c r="J76" i="5"/>
  <c r="M88" i="5"/>
  <c r="J88" i="5" s="1"/>
  <c r="J77" i="5"/>
  <c r="J78" i="5"/>
  <c r="M89" i="5"/>
  <c r="J89" i="5" s="1"/>
  <c r="J79" i="5"/>
  <c r="M90" i="5"/>
  <c r="J90" i="5" s="1"/>
  <c r="J80" i="5"/>
  <c r="M91" i="5"/>
  <c r="J91" i="5" s="1"/>
  <c r="J81" i="5"/>
  <c r="M92" i="5"/>
  <c r="J92" i="5" s="1"/>
  <c r="J82" i="5"/>
  <c r="M93" i="5"/>
  <c r="J93" i="5" s="1"/>
  <c r="J83" i="5"/>
  <c r="M94" i="5"/>
  <c r="J94" i="5" s="1"/>
  <c r="J84" i="5"/>
  <c r="M95" i="5"/>
  <c r="J95" i="5" s="1"/>
  <c r="J85" i="5"/>
  <c r="M96" i="5"/>
  <c r="J96" i="5" s="1"/>
  <c r="M86" i="1"/>
  <c r="J86" i="1" s="1"/>
  <c r="J75" i="1"/>
  <c r="M87" i="1"/>
  <c r="J87" i="1" s="1"/>
  <c r="J76" i="1"/>
  <c r="M88" i="1"/>
  <c r="J88" i="1" s="1"/>
  <c r="J77" i="1"/>
  <c r="J78" i="1"/>
  <c r="M89" i="1"/>
  <c r="J89" i="1" s="1"/>
  <c r="J79" i="1"/>
  <c r="M90" i="1"/>
  <c r="J90" i="1" s="1"/>
  <c r="J80" i="1"/>
  <c r="M91" i="1"/>
  <c r="J91" i="1" s="1"/>
  <c r="J81" i="1"/>
  <c r="M92" i="1"/>
  <c r="J92" i="1" s="1"/>
  <c r="J82" i="1"/>
  <c r="M93" i="1"/>
  <c r="J93" i="1" s="1"/>
  <c r="J83" i="1"/>
  <c r="M94" i="1"/>
  <c r="J94" i="1" s="1"/>
  <c r="J84" i="1"/>
  <c r="M95" i="1"/>
  <c r="J95" i="1" s="1"/>
  <c r="J85" i="1"/>
  <c r="M96" i="1"/>
  <c r="J96" i="1" s="1"/>
</calcChain>
</file>

<file path=xl/sharedStrings.xml><?xml version="1.0" encoding="utf-8"?>
<sst xmlns="http://schemas.openxmlformats.org/spreadsheetml/2006/main" count="2782" uniqueCount="1669">
  <si>
    <t>mixed</t>
  </si>
  <si>
    <t>lnDustTO</t>
  </si>
  <si>
    <t>i.depWorked1_8</t>
  </si>
  <si>
    <t>i.Company_ID</t>
  </si>
  <si>
    <t>. mixed lnDustTO i.depWorked1_8 i.Company_ID i.depWorked1_8##i.Company_ID || PersonID:, reml dfm(sat)</t>
  </si>
  <si>
    <t>max</t>
  </si>
  <si>
    <t>Coef.</t>
  </si>
  <si>
    <t>Std. Err.</t>
  </si>
  <si>
    <t>t</t>
  </si>
  <si>
    <t>P&gt;t</t>
  </si>
  <si>
    <t>[95% Conf.</t>
  </si>
  <si>
    <t>Interval]</t>
  </si>
  <si>
    <t>min</t>
  </si>
  <si>
    <t>Ln-transformerte koeffisienter</t>
  </si>
  <si>
    <t>mean</t>
  </si>
  <si>
    <t>depWorked1_8</t>
  </si>
  <si>
    <t>0.02</t>
  </si>
  <si>
    <t>0.985</t>
  </si>
  <si>
    <t>-1.596916</t>
  </si>
  <si>
    <t>1.628143</t>
  </si>
  <si>
    <t>Uten SamplePeriod,</t>
  </si>
  <si>
    <t>var 1,2</t>
  </si>
  <si>
    <t>LnConstant</t>
  </si>
  <si>
    <t xml:space="preserve">SumLn-tr </t>
  </si>
  <si>
    <t>Exp(Ln-tr)</t>
  </si>
  <si>
    <t>0.20</t>
  </si>
  <si>
    <t>0.838</t>
  </si>
  <si>
    <t>-1.180478</t>
  </si>
  <si>
    <t>1.452581</t>
  </si>
  <si>
    <t>JEMnr</t>
  </si>
  <si>
    <t>Wood</t>
  </si>
  <si>
    <t>Season</t>
  </si>
  <si>
    <t>depWorked</t>
  </si>
  <si>
    <t>Company_ID</t>
  </si>
  <si>
    <t>dW#C_ID</t>
  </si>
  <si>
    <t>BW/2</t>
  </si>
  <si>
    <t>WW/2</t>
  </si>
  <si>
    <t>0.141</t>
  </si>
  <si>
    <t>-.3475225</t>
  </si>
  <si>
    <t>2.407236</t>
  </si>
  <si>
    <t>0.85</t>
  </si>
  <si>
    <t>0.127</t>
  </si>
  <si>
    <t>-.3166265</t>
  </si>
  <si>
    <t>2.513787</t>
  </si>
  <si>
    <t>0.113</t>
  </si>
  <si>
    <t>-1.52</t>
  </si>
  <si>
    <t>0.131</t>
  </si>
  <si>
    <t>-2.430953</t>
  </si>
  <si>
    <t>.3200661</t>
  </si>
  <si>
    <t>0.000</t>
  </si>
  <si>
    <t>0.036</t>
  </si>
  <si>
    <t>.1035658</t>
  </si>
  <si>
    <t>2.946418</t>
  </si>
  <si>
    <t>-1.27</t>
  </si>
  <si>
    <t>0.208</t>
  </si>
  <si>
    <t>-1.634413</t>
  </si>
  <si>
    <t>.3607108</t>
  </si>
  <si>
    <t>0.186</t>
  </si>
  <si>
    <t>-.6140306</t>
  </si>
  <si>
    <t>3.131387</t>
  </si>
  <si>
    <t>0.066</t>
  </si>
  <si>
    <t>-0.53</t>
  </si>
  <si>
    <t>0.595</t>
  </si>
  <si>
    <t>-1.904327</t>
  </si>
  <si>
    <t>1.096957</t>
  </si>
  <si>
    <t>0.015</t>
  </si>
  <si>
    <t>0.47</t>
  </si>
  <si>
    <t>0.637</t>
  </si>
  <si>
    <t>-1.143993</t>
  </si>
  <si>
    <t>1.860119</t>
  </si>
  <si>
    <t>0.191</t>
  </si>
  <si>
    <t>-.5506571</t>
  </si>
  <si>
    <t>2.724763</t>
  </si>
  <si>
    <t>-0.25</t>
  </si>
  <si>
    <t>0.802</t>
  </si>
  <si>
    <t>-1.632212</t>
  </si>
  <si>
    <t>1.264434</t>
  </si>
  <si>
    <t>0.11</t>
  </si>
  <si>
    <t>0.910</t>
  </si>
  <si>
    <t>0.002</t>
  </si>
  <si>
    <t>.7755652</t>
  </si>
  <si>
    <t>3.526342</t>
  </si>
  <si>
    <t>-0.45</t>
  </si>
  <si>
    <t>-0.05</t>
  </si>
  <si>
    <t>0.959</t>
  </si>
  <si>
    <t>-1.48527</t>
  </si>
  <si>
    <t>1.409705</t>
  </si>
  <si>
    <t>0.203</t>
  </si>
  <si>
    <t>-.5309684</t>
  </si>
  <si>
    <t>2.473144</t>
  </si>
  <si>
    <t>-0.17</t>
  </si>
  <si>
    <t>0.098</t>
  </si>
  <si>
    <t>-.1610799</t>
  </si>
  <si>
    <t>1.889228</t>
  </si>
  <si>
    <t>0.75</t>
  </si>
  <si>
    <t>0.454</t>
  </si>
  <si>
    <t>-.6734192</t>
  </si>
  <si>
    <t>1.493283</t>
  </si>
  <si>
    <t>_cons</t>
  </si>
  <si>
    <t>depWorked1_8#Company_ID</t>
  </si>
  <si>
    <t>1  1</t>
  </si>
  <si>
    <t>(empty)</t>
  </si>
  <si>
    <t>1  7</t>
  </si>
  <si>
    <t>Random-effects Parameters</t>
  </si>
  <si>
    <t>Estimate</t>
  </si>
  <si>
    <t>1 11</t>
  </si>
  <si>
    <t>2  1</t>
  </si>
  <si>
    <t>PersonID: Identity</t>
  </si>
  <si>
    <t>2  2</t>
  </si>
  <si>
    <t>-0.64</t>
  </si>
  <si>
    <t>0.520</t>
  </si>
  <si>
    <t>-2.90928</t>
  </si>
  <si>
    <t>1.476978</t>
  </si>
  <si>
    <t>var(_cons)</t>
  </si>
  <si>
    <t>2  3</t>
  </si>
  <si>
    <t>0.218</t>
  </si>
  <si>
    <t>-.791838</t>
  </si>
  <si>
    <t>3.445271</t>
  </si>
  <si>
    <t>2  4</t>
  </si>
  <si>
    <t>0.862</t>
  </si>
  <si>
    <t>-2.038673</t>
  </si>
  <si>
    <t>1.70944</t>
  </si>
  <si>
    <t>var(Residual)</t>
  </si>
  <si>
    <t>2  5</t>
  </si>
  <si>
    <t>-0.83</t>
  </si>
  <si>
    <t>0.407</t>
  </si>
  <si>
    <t>-2.842125</t>
  </si>
  <si>
    <t>1.16107</t>
  </si>
  <si>
    <t>2  6</t>
  </si>
  <si>
    <t>0.44</t>
  </si>
  <si>
    <t>0.657</t>
  </si>
  <si>
    <t>-1.46443</t>
  </si>
  <si>
    <t>2.314229</t>
  </si>
  <si>
    <t>2  7</t>
  </si>
  <si>
    <t>2  8</t>
  </si>
  <si>
    <t>0.913</t>
  </si>
  <si>
    <t>-1.753939</t>
  </si>
  <si>
    <t>1.960046</t>
  </si>
  <si>
    <t>2  9</t>
  </si>
  <si>
    <t>-0.30</t>
  </si>
  <si>
    <t>0.767</t>
  </si>
  <si>
    <t>-2.25936</t>
  </si>
  <si>
    <t>1.670561</t>
  </si>
  <si>
    <t>2 10</t>
  </si>
  <si>
    <t>-1.70</t>
  </si>
  <si>
    <t>0.092</t>
  </si>
  <si>
    <t>-2.975865</t>
  </si>
  <si>
    <t>.2292016</t>
  </si>
  <si>
    <t>2 11</t>
  </si>
  <si>
    <t>(omitted)</t>
  </si>
  <si>
    <t>3  1</t>
  </si>
  <si>
    <t>3  2</t>
  </si>
  <si>
    <t>3  3</t>
  </si>
  <si>
    <t>-0.00</t>
  </si>
  <si>
    <t>0.999</t>
  </si>
  <si>
    <t>-1.84945</t>
  </si>
  <si>
    <t>1.846352</t>
  </si>
  <si>
    <t>3  4</t>
  </si>
  <si>
    <t>3  5</t>
  </si>
  <si>
    <t>-1.37</t>
  </si>
  <si>
    <t>0.173</t>
  </si>
  <si>
    <t>-3.656606</t>
  </si>
  <si>
    <t>.6647184</t>
  </si>
  <si>
    <t>3  6</t>
  </si>
  <si>
    <t>3  7</t>
  </si>
  <si>
    <t>3  8</t>
  </si>
  <si>
    <t>3  9</t>
  </si>
  <si>
    <t>3 10</t>
  </si>
  <si>
    <t>3 11</t>
  </si>
  <si>
    <t>4  2</t>
  </si>
  <si>
    <t>-0.92</t>
  </si>
  <si>
    <t>0.357</t>
  </si>
  <si>
    <t>-2.95971</t>
  </si>
  <si>
    <t>1.074661</t>
  </si>
  <si>
    <t>4  3</t>
  </si>
  <si>
    <t>-0.44</t>
  </si>
  <si>
    <t>0.661</t>
  </si>
  <si>
    <t>-2.0104</t>
  </si>
  <si>
    <t>1.28038</t>
  </si>
  <si>
    <t>4  4</t>
  </si>
  <si>
    <t>-1.80</t>
  </si>
  <si>
    <t>0.075</t>
  </si>
  <si>
    <t>-3.255169</t>
  </si>
  <si>
    <t>.1599041</t>
  </si>
  <si>
    <t>4  5</t>
  </si>
  <si>
    <t>-1.02</t>
  </si>
  <si>
    <t>0.309</t>
  </si>
  <si>
    <t>-2.675192</t>
  </si>
  <si>
    <t>.8557311</t>
  </si>
  <si>
    <t>4  6</t>
  </si>
  <si>
    <t>-0.03</t>
  </si>
  <si>
    <t>0.980</t>
  </si>
  <si>
    <t>-1.639989</t>
  </si>
  <si>
    <t>4  7</t>
  </si>
  <si>
    <t>-2.87</t>
  </si>
  <si>
    <t>0.005</t>
  </si>
  <si>
    <t>-4.284931</t>
  </si>
  <si>
    <t>-.7926252</t>
  </si>
  <si>
    <t>4  8</t>
  </si>
  <si>
    <t>0.09</t>
  </si>
  <si>
    <t>0.926</t>
  </si>
  <si>
    <t>-1.561144</t>
  </si>
  <si>
    <t>1.71546</t>
  </si>
  <si>
    <t>4  9</t>
  </si>
  <si>
    <t>-0.36</t>
  </si>
  <si>
    <t>0.717</t>
  </si>
  <si>
    <t>-1.977607</t>
  </si>
  <si>
    <t>1.366295</t>
  </si>
  <si>
    <t>4 10</t>
  </si>
  <si>
    <t>-1.33</t>
  </si>
  <si>
    <t>0.187</t>
  </si>
  <si>
    <t>-2.163593</t>
  </si>
  <si>
    <t>.4295293</t>
  </si>
  <si>
    <t>4 11</t>
  </si>
  <si>
    <t>-1.66</t>
  </si>
  <si>
    <t>0.100</t>
  </si>
  <si>
    <t>-3.02227</t>
  </si>
  <si>
    <t>.2677968</t>
  </si>
  <si>
    <t>5  2</t>
  </si>
  <si>
    <t>5  3</t>
  </si>
  <si>
    <t>5  4</t>
  </si>
  <si>
    <t>-1.41</t>
  </si>
  <si>
    <t>0.162</t>
  </si>
  <si>
    <t>-2.881068</t>
  </si>
  <si>
    <t>.4865676</t>
  </si>
  <si>
    <t>5  5</t>
  </si>
  <si>
    <t>-1.38</t>
  </si>
  <si>
    <t>0.170</t>
  </si>
  <si>
    <t>-3.146558</t>
  </si>
  <si>
    <t>.5621204</t>
  </si>
  <si>
    <t>5  6</t>
  </si>
  <si>
    <t>-0.78</t>
  </si>
  <si>
    <t>0.438</t>
  </si>
  <si>
    <t>-2.691872</t>
  </si>
  <si>
    <t>1.173891</t>
  </si>
  <si>
    <t>5  7</t>
  </si>
  <si>
    <t>-3.52</t>
  </si>
  <si>
    <t>0.001</t>
  </si>
  <si>
    <t>-4.278653</t>
  </si>
  <si>
    <t>-1.195439</t>
  </si>
  <si>
    <t>5  8</t>
  </si>
  <si>
    <t>5  9</t>
  </si>
  <si>
    <t>5 10</t>
  </si>
  <si>
    <t>-1.75</t>
  </si>
  <si>
    <t>0.082</t>
  </si>
  <si>
    <t>-2.534421</t>
  </si>
  <si>
    <t>.1545572</t>
  </si>
  <si>
    <t>5 11</t>
  </si>
  <si>
    <t>-1.65</t>
  </si>
  <si>
    <t>0.102</t>
  </si>
  <si>
    <t>-2.40632</t>
  </si>
  <si>
    <t>.2218485</t>
  </si>
  <si>
    <t>6  1</t>
  </si>
  <si>
    <t>6  2</t>
  </si>
  <si>
    <t>6  3</t>
  </si>
  <si>
    <t>0.004</t>
  </si>
  <si>
    <t>.9536385</t>
  </si>
  <si>
    <t>4.841889</t>
  </si>
  <si>
    <t>6  4</t>
  </si>
  <si>
    <t>-0.46</t>
  </si>
  <si>
    <t>0.648</t>
  </si>
  <si>
    <t>-2.394027</t>
  </si>
  <si>
    <t>1.49633</t>
  </si>
  <si>
    <t>6  5</t>
  </si>
  <si>
    <t>-1.01</t>
  </si>
  <si>
    <t>0.316</t>
  </si>
  <si>
    <t>-3.092875</t>
  </si>
  <si>
    <t>1.010311</t>
  </si>
  <si>
    <t>6  6</t>
  </si>
  <si>
    <t>6  7</t>
  </si>
  <si>
    <t>0.60</t>
  </si>
  <si>
    <t>0.547</t>
  </si>
  <si>
    <t>-1.160234</t>
  </si>
  <si>
    <t>2.179705</t>
  </si>
  <si>
    <t>6  8</t>
  </si>
  <si>
    <t>0.92</t>
  </si>
  <si>
    <t>0.360</t>
  </si>
  <si>
    <t>-.9274163</t>
  </si>
  <si>
    <t>2.53231</t>
  </si>
  <si>
    <t>6  9</t>
  </si>
  <si>
    <t>-0.40</t>
  </si>
  <si>
    <t>0.689</t>
  </si>
  <si>
    <t>-2.339108</t>
  </si>
  <si>
    <t>1.551249</t>
  </si>
  <si>
    <t>6 10</t>
  </si>
  <si>
    <t>0.10</t>
  </si>
  <si>
    <t>0.918</t>
  </si>
  <si>
    <t>-1.69524</t>
  </si>
  <si>
    <t>1.883082</t>
  </si>
  <si>
    <t>6 11</t>
  </si>
  <si>
    <t>7  2</t>
  </si>
  <si>
    <t>-0.71</t>
  </si>
  <si>
    <t>0.481</t>
  </si>
  <si>
    <t>-2.928491</t>
  </si>
  <si>
    <t>1.387134</t>
  </si>
  <si>
    <t>7  3</t>
  </si>
  <si>
    <t>-1.14</t>
  </si>
  <si>
    <t>0.257</t>
  </si>
  <si>
    <t>-3.235604</t>
  </si>
  <si>
    <t>.8705613</t>
  </si>
  <si>
    <t>7  4</t>
  </si>
  <si>
    <t>-1.25</t>
  </si>
  <si>
    <t>0.214</t>
  </si>
  <si>
    <t>-2.912726</t>
  </si>
  <si>
    <t>.6616547</t>
  </si>
  <si>
    <t>7  5</t>
  </si>
  <si>
    <t>0.091</t>
  </si>
  <si>
    <t>-.3116467</t>
  </si>
  <si>
    <t>4.140164</t>
  </si>
  <si>
    <t>7  6</t>
  </si>
  <si>
    <t>-0.77</t>
  </si>
  <si>
    <t>0.443</t>
  </si>
  <si>
    <t>-2.690544</t>
  </si>
  <si>
    <t>1.184264</t>
  </si>
  <si>
    <t>7  7</t>
  </si>
  <si>
    <t>-3.04</t>
  </si>
  <si>
    <t>0.003</t>
  </si>
  <si>
    <t>-4.228106</t>
  </si>
  <si>
    <t>-.8913735</t>
  </si>
  <si>
    <t>7  8</t>
  </si>
  <si>
    <t>0.63</t>
  </si>
  <si>
    <t>0.533</t>
  </si>
  <si>
    <t>-1.17153</t>
  </si>
  <si>
    <t>2.251844</t>
  </si>
  <si>
    <t>7  9</t>
  </si>
  <si>
    <t>-2.28</t>
  </si>
  <si>
    <t>0.025</t>
  </si>
  <si>
    <t>-4.248493</t>
  </si>
  <si>
    <t>-.2927042</t>
  </si>
  <si>
    <t>7 10</t>
  </si>
  <si>
    <t>7 11</t>
  </si>
  <si>
    <t>-1.09</t>
  </si>
  <si>
    <t>0.279</t>
  </si>
  <si>
    <t>-2.296583</t>
  </si>
  <si>
    <t>.6705506</t>
  </si>
  <si>
    <t>8  2</t>
  </si>
  <si>
    <t>0.106</t>
  </si>
  <si>
    <t>-.3594905</t>
  </si>
  <si>
    <t>3.708475</t>
  </si>
  <si>
    <t>8  3</t>
  </si>
  <si>
    <t>-2.110994</t>
  </si>
  <si>
    <t>1.633589</t>
  </si>
  <si>
    <t>8  4</t>
  </si>
  <si>
    <t>-0.98</t>
  </si>
  <si>
    <t>0.328</t>
  </si>
  <si>
    <t>-2.166738</t>
  </si>
  <si>
    <t>.7299085</t>
  </si>
  <si>
    <t>8  5</t>
  </si>
  <si>
    <t>0.103</t>
  </si>
  <si>
    <t>-3.329451</t>
  </si>
  <si>
    <t>.3105782</t>
  </si>
  <si>
    <t>8  6</t>
  </si>
  <si>
    <t>0.294</t>
  </si>
  <si>
    <t>-.6775641</t>
  </si>
  <si>
    <t>2.219082</t>
  </si>
  <si>
    <t>8  7</t>
  </si>
  <si>
    <t>8  8</t>
  </si>
  <si>
    <t>0.90</t>
  </si>
  <si>
    <t>0.370</t>
  </si>
  <si>
    <t>-.7485245</t>
  </si>
  <si>
    <t>1.997418</t>
  </si>
  <si>
    <t>8  9</t>
  </si>
  <si>
    <t>-1.45</t>
  </si>
  <si>
    <t>0.150</t>
  </si>
  <si>
    <t>-2.507254</t>
  </si>
  <si>
    <t>.3893927</t>
  </si>
  <si>
    <t>8 10</t>
  </si>
  <si>
    <t>8 11</t>
  </si>
  <si>
    <t>-4.66</t>
  </si>
  <si>
    <t>-4.272432</t>
  </si>
  <si>
    <t>-1.722424</t>
  </si>
  <si>
    <t>.0823816</t>
  </si>
  <si>
    <t>.2975902</t>
  </si>
  <si>
    <t>.2677917</t>
  </si>
  <si>
    <t>.403745</t>
  </si>
  <si>
    <t>Likelihood-ratio test                                 LR chi2(49) =    148.52</t>
  </si>
  <si>
    <t>(Assumption: dust nested in dust1)                    Prob &gt; chi2 =    0.0000</t>
  </si>
  <si>
    <t>Model</t>
  </si>
  <si>
    <t>N</t>
  </si>
  <si>
    <t>ll(null)</t>
  </si>
  <si>
    <t>ll(model)</t>
  </si>
  <si>
    <t>df</t>
  </si>
  <si>
    <t>AIC</t>
  </si>
  <si>
    <t>BIC</t>
  </si>
  <si>
    <t>dust</t>
  </si>
  <si>
    <t>-408.0214</t>
  </si>
  <si>
    <t>856.0429</t>
  </si>
  <si>
    <t>934.2588</t>
  </si>
  <si>
    <t>dust1</t>
  </si>
  <si>
    <t>-333.7608</t>
  </si>
  <si>
    <t>805.5217</t>
  </si>
  <si>
    <t>1075.367</t>
  </si>
  <si>
    <t>JEM</t>
  </si>
  <si>
    <t>dustmgm-3</t>
  </si>
  <si>
    <t>lnSporeTO</t>
  </si>
  <si>
    <t>i.Season</t>
  </si>
  <si>
    <t>Faktor Season</t>
  </si>
  <si>
    <t>summer</t>
  </si>
  <si>
    <t>.1530908</t>
  </si>
  <si>
    <t>.5260678</t>
  </si>
  <si>
    <t>1.13347</t>
  </si>
  <si>
    <t>Med SamplePeriod</t>
  </si>
  <si>
    <t>Diff med/uten samplePeriod</t>
  </si>
  <si>
    <t>WWsp/2</t>
  </si>
  <si>
    <t>%diff</t>
  </si>
  <si>
    <t>diff square</t>
  </si>
  <si>
    <t>abs verdi</t>
  </si>
  <si>
    <t>ln|diff|</t>
  </si>
  <si>
    <t>ln</t>
  </si>
  <si>
    <t>1.272214</t>
  </si>
  <si>
    <t>-3.18</t>
  </si>
  <si>
    <t>-6.562712</t>
  </si>
  <si>
    <t>-1.520886</t>
  </si>
  <si>
    <t>Mean diff</t>
  </si>
  <si>
    <t>1.05655</t>
  </si>
  <si>
    <t>-0.96</t>
  </si>
  <si>
    <t>0.340</t>
  </si>
  <si>
    <t>-3.103846</t>
  </si>
  <si>
    <t>1.081095</t>
  </si>
  <si>
    <t>SD</t>
  </si>
  <si>
    <t>1.336153</t>
  </si>
  <si>
    <t>-2.08</t>
  </si>
  <si>
    <t>0.041</t>
  </si>
  <si>
    <t>-5.431972</t>
  </si>
  <si>
    <t>-.1180996</t>
  </si>
  <si>
    <t>GM diff</t>
  </si>
  <si>
    <t>1.366063</t>
  </si>
  <si>
    <t>-2.13</t>
  </si>
  <si>
    <t>-5.620146</t>
  </si>
  <si>
    <t>-.1946302</t>
  </si>
  <si>
    <t>GSD</t>
  </si>
  <si>
    <t>1.055982</t>
  </si>
  <si>
    <t>-3.66</t>
  </si>
  <si>
    <t>-5.957234</t>
  </si>
  <si>
    <t>-1.782317</t>
  </si>
  <si>
    <t>SD ln</t>
  </si>
  <si>
    <t>1.371627</t>
  </si>
  <si>
    <t>-5.198699</t>
  </si>
  <si>
    <t>.2526941</t>
  </si>
  <si>
    <t>1.104425</t>
  </si>
  <si>
    <t>-3.30</t>
  </si>
  <si>
    <t>-5.838865</t>
  </si>
  <si>
    <t>-1.440972</t>
  </si>
  <si>
    <t>-.0511984</t>
  </si>
  <si>
    <t>1.101769</t>
  </si>
  <si>
    <t>0.963</t>
  </si>
  <si>
    <t>-2.234373</t>
  </si>
  <si>
    <t>2.131976</t>
  </si>
  <si>
    <t>1.437642</t>
  </si>
  <si>
    <t>-1.61</t>
  </si>
  <si>
    <t>0.110</t>
  </si>
  <si>
    <t>-5.163707</t>
  </si>
  <si>
    <t>.5359509</t>
  </si>
  <si>
    <t>1.393633</t>
  </si>
  <si>
    <t>-0.65</t>
  </si>
  <si>
    <t>0.517</t>
  </si>
  <si>
    <t>-3.678317</t>
  </si>
  <si>
    <t>1.863155</t>
  </si>
  <si>
    <t>-1.18</t>
  </si>
  <si>
    <t>0.240</t>
  </si>
  <si>
    <t>1.458879</t>
  </si>
  <si>
    <t>0.281</t>
  </si>
  <si>
    <t>-4.48809</t>
  </si>
  <si>
    <t>1.322002</t>
  </si>
  <si>
    <t>1.391817</t>
  </si>
  <si>
    <t>-1.51</t>
  </si>
  <si>
    <t>0.133</t>
  </si>
  <si>
    <t>-4.871543</t>
  </si>
  <si>
    <t>.6553475</t>
  </si>
  <si>
    <t>1.112355</t>
  </si>
  <si>
    <t>0.925</t>
  </si>
  <si>
    <t>-2.099555</t>
  </si>
  <si>
    <t>2.308382</t>
  </si>
  <si>
    <t>1.397947</t>
  </si>
  <si>
    <t>-3.28</t>
  </si>
  <si>
    <t>-7.364473</t>
  </si>
  <si>
    <t>-1.81927</t>
  </si>
  <si>
    <t>-1.73</t>
  </si>
  <si>
    <t>0.087</t>
  </si>
  <si>
    <t>1.560016</t>
  </si>
  <si>
    <t>-1.58</t>
  </si>
  <si>
    <t>0.117</t>
  </si>
  <si>
    <t>-5.56689</t>
  </si>
  <si>
    <t>.6258796</t>
  </si>
  <si>
    <t>1.574968</t>
  </si>
  <si>
    <t>-0.66</t>
  </si>
  <si>
    <t>0.510</t>
  </si>
  <si>
    <t>-4.168095</t>
  </si>
  <si>
    <t>2.082771</t>
  </si>
  <si>
    <t>0.21</t>
  </si>
  <si>
    <t>.9028417</t>
  </si>
  <si>
    <t>0.835</t>
  </si>
  <si>
    <t>-1.616842</t>
  </si>
  <si>
    <t>1.994706</t>
  </si>
  <si>
    <t>1  2</t>
  </si>
  <si>
    <t>1.493268</t>
  </si>
  <si>
    <t>0.097</t>
  </si>
  <si>
    <t>-.4632281</t>
  </si>
  <si>
    <t>5.471261</t>
  </si>
  <si>
    <t>1.689555</t>
  </si>
  <si>
    <t>0.008</t>
  </si>
  <si>
    <t>1.220503</t>
  </si>
  <si>
    <t>7.908447</t>
  </si>
  <si>
    <t>1.481202</t>
  </si>
  <si>
    <t>0.080</t>
  </si>
  <si>
    <t>-.3216432</t>
  </si>
  <si>
    <t>5.549787</t>
  </si>
  <si>
    <t>1.53501</t>
  </si>
  <si>
    <t>-.4932371</t>
  </si>
  <si>
    <t>5.59791</t>
  </si>
  <si>
    <t>1.555101</t>
  </si>
  <si>
    <t>2.197065</t>
  </si>
  <si>
    <t>8.354495</t>
  </si>
  <si>
    <t>1.475344</t>
  </si>
  <si>
    <t>2.374789</t>
  </si>
  <si>
    <t>8.213178</t>
  </si>
  <si>
    <t>1.682981</t>
  </si>
  <si>
    <t>0.105</t>
  </si>
  <si>
    <t>-.5832684</t>
  </si>
  <si>
    <t>6.086441</t>
  </si>
  <si>
    <t>1.623566</t>
  </si>
  <si>
    <t>0.116</t>
  </si>
  <si>
    <t>-.6479937</t>
  </si>
  <si>
    <t>5.789875</t>
  </si>
  <si>
    <t>0.98</t>
  </si>
  <si>
    <t>1.422114</t>
  </si>
  <si>
    <t>0.97</t>
  </si>
  <si>
    <t>0.333</t>
  </si>
  <si>
    <t>-1.434552</t>
  </si>
  <si>
    <t>4.198301</t>
  </si>
  <si>
    <t>1.694744</t>
  </si>
  <si>
    <t>-3.156818</t>
  </si>
  <si>
    <t>3.54253</t>
  </si>
  <si>
    <t>1.221875</t>
  </si>
  <si>
    <t>0.81</t>
  </si>
  <si>
    <t>0.422</t>
  </si>
  <si>
    <t>-1.437871</t>
  </si>
  <si>
    <t>3.409732</t>
  </si>
  <si>
    <t>0.009</t>
  </si>
  <si>
    <t>1.519891</t>
  </si>
  <si>
    <t>0.013</t>
  </si>
  <si>
    <t>.8254354</t>
  </si>
  <si>
    <t>6.856845</t>
  </si>
  <si>
    <t>1.531941</t>
  </si>
  <si>
    <t>0.46</t>
  </si>
  <si>
    <t>0.649</t>
  </si>
  <si>
    <t>-2.346635</t>
  </si>
  <si>
    <t>3.744178</t>
  </si>
  <si>
    <t>1.558189</t>
  </si>
  <si>
    <t>0.146</t>
  </si>
  <si>
    <t>-.8171633</t>
  </si>
  <si>
    <t>5.39208</t>
  </si>
  <si>
    <t>0.028</t>
  </si>
  <si>
    <t>1.482323</t>
  </si>
  <si>
    <t>0.038</t>
  </si>
  <si>
    <t>.1808779</t>
  </si>
  <si>
    <t>6.069085</t>
  </si>
  <si>
    <t>1.427746</t>
  </si>
  <si>
    <t>0.62</t>
  </si>
  <si>
    <t>0.536</t>
  </si>
  <si>
    <t>-1.937706</t>
  </si>
  <si>
    <t>3.708586</t>
  </si>
  <si>
    <t>1.494146</t>
  </si>
  <si>
    <t>2.707114</t>
  </si>
  <si>
    <t>8.643105</t>
  </si>
  <si>
    <t>0.077</t>
  </si>
  <si>
    <t>1.635933</t>
  </si>
  <si>
    <t>-.5308572</t>
  </si>
  <si>
    <t>5.967044</t>
  </si>
  <si>
    <t>0.021</t>
  </si>
  <si>
    <t>1.677423</t>
  </si>
  <si>
    <t>.4078762</t>
  </si>
  <si>
    <t>7.070892</t>
  </si>
  <si>
    <t>0.77</t>
  </si>
  <si>
    <t>0.444</t>
  </si>
  <si>
    <t>1.161647</t>
  </si>
  <si>
    <t>0.373</t>
  </si>
  <si>
    <t>-1.273031</t>
  </si>
  <si>
    <t>3.356781</t>
  </si>
  <si>
    <t>1.516897</t>
  </si>
  <si>
    <t>1.00</t>
  </si>
  <si>
    <t>0.318</t>
  </si>
  <si>
    <t>-1.489228</t>
  </si>
  <si>
    <t>4.536455</t>
  </si>
  <si>
    <t>1.604656</t>
  </si>
  <si>
    <t>0.176</t>
  </si>
  <si>
    <t>-1.003176</t>
  </si>
  <si>
    <t>5.377745</t>
  </si>
  <si>
    <t>-0.15</t>
  </si>
  <si>
    <t>1.238321</t>
  </si>
  <si>
    <t>-0.13</t>
  </si>
  <si>
    <t>0.898</t>
  </si>
  <si>
    <t>-2.612805</t>
  </si>
  <si>
    <t>2.293078</t>
  </si>
  <si>
    <t>1.705326</t>
  </si>
  <si>
    <t>0.026</t>
  </si>
  <si>
    <t>.4711354</t>
  </si>
  <si>
    <t>7.243256</t>
  </si>
  <si>
    <t>1.078877</t>
  </si>
  <si>
    <t>0.35</t>
  </si>
  <si>
    <t>0.728</t>
  </si>
  <si>
    <t>-1.774372</t>
  </si>
  <si>
    <t>2.526745</t>
  </si>
  <si>
    <t>1.530569</t>
  </si>
  <si>
    <t>0.137</t>
  </si>
  <si>
    <t>-.7348019</t>
  </si>
  <si>
    <t>5.31608</t>
  </si>
  <si>
    <t>1.495908</t>
  </si>
  <si>
    <t>0.71</t>
  </si>
  <si>
    <t>-1.904698</t>
  </si>
  <si>
    <t>4.017525</t>
  </si>
  <si>
    <t>1.555611</t>
  </si>
  <si>
    <t>0.277</t>
  </si>
  <si>
    <t>-1.381865</t>
  </si>
  <si>
    <t>4.781782</t>
  </si>
  <si>
    <t>1.387213</t>
  </si>
  <si>
    <t>0.52</t>
  </si>
  <si>
    <t>0.603</t>
  </si>
  <si>
    <t>-2.027878</t>
  </si>
  <si>
    <t>3.474553</t>
  </si>
  <si>
    <t>1.353521</t>
  </si>
  <si>
    <t>4.00</t>
  </si>
  <si>
    <t>2.737152</t>
  </si>
  <si>
    <t>8.086929</t>
  </si>
  <si>
    <t>1.653368</t>
  </si>
  <si>
    <t>0.166</t>
  </si>
  <si>
    <t>-.9670149</t>
  </si>
  <si>
    <t>5.57854</t>
  </si>
  <si>
    <t>1.788601</t>
  </si>
  <si>
    <t>0.045</t>
  </si>
  <si>
    <t>.083376</t>
  </si>
  <si>
    <t>7.146981</t>
  </si>
  <si>
    <t>0.445</t>
  </si>
  <si>
    <t>1.393807</t>
  </si>
  <si>
    <t>0.80</t>
  </si>
  <si>
    <t>0.426</t>
  </si>
  <si>
    <t>-1.646232</t>
  </si>
  <si>
    <t>1.853761</t>
  </si>
  <si>
    <t>0.043</t>
  </si>
  <si>
    <t>.1239602</t>
  </si>
  <si>
    <t>7.445331</t>
  </si>
  <si>
    <t>1.568292</t>
  </si>
  <si>
    <t>0.831</t>
  </si>
  <si>
    <t>-2.785478</t>
  </si>
  <si>
    <t>3.456138</t>
  </si>
  <si>
    <t>1.910398</t>
  </si>
  <si>
    <t>0.233</t>
  </si>
  <si>
    <t>-1.495306</t>
  </si>
  <si>
    <t>6.072895</t>
  </si>
  <si>
    <t>1.735749</t>
  </si>
  <si>
    <t>0.25</t>
  </si>
  <si>
    <t>0.805</t>
  </si>
  <si>
    <t>-3.014225</t>
  </si>
  <si>
    <t>3.872762</t>
  </si>
  <si>
    <t>1.343171</t>
  </si>
  <si>
    <t>-0.82</t>
  </si>
  <si>
    <t>0.415</t>
  </si>
  <si>
    <t>-3.757139</t>
  </si>
  <si>
    <t>1.56167</t>
  </si>
  <si>
    <t>1.559759</t>
  </si>
  <si>
    <t>1.886348</t>
  </si>
  <si>
    <t>8.075686</t>
  </si>
  <si>
    <t>1.870799</t>
  </si>
  <si>
    <t>0.425</t>
  </si>
  <si>
    <t>-2.213373</t>
  </si>
  <si>
    <t>5.209015</t>
  </si>
  <si>
    <t>1.136888</t>
  </si>
  <si>
    <t>-0.51</t>
  </si>
  <si>
    <t>0.610</t>
  </si>
  <si>
    <t>-2.858185</t>
  </si>
  <si>
    <t>1.691485</t>
  </si>
  <si>
    <t>0.274</t>
  </si>
  <si>
    <t>1.678087</t>
  </si>
  <si>
    <t>0.317</t>
  </si>
  <si>
    <t>-1.632454</t>
  </si>
  <si>
    <t>5.001599</t>
  </si>
  <si>
    <t>1.353151</t>
  </si>
  <si>
    <t>0.428</t>
  </si>
  <si>
    <t>-1.61325</t>
  </si>
  <si>
    <t>3.768019</t>
  </si>
  <si>
    <t>1.591528</t>
  </si>
  <si>
    <t>0.130</t>
  </si>
  <si>
    <t>-.7327141</t>
  </si>
  <si>
    <t>5.597679</t>
  </si>
  <si>
    <t>0.058</t>
  </si>
  <si>
    <t>-.0916501</t>
  </si>
  <si>
    <t>5.43524</t>
  </si>
  <si>
    <t>1.341099</t>
  </si>
  <si>
    <t>2.226061</t>
  </si>
  <si>
    <t>7.547311</t>
  </si>
  <si>
    <t>1.526538</t>
  </si>
  <si>
    <t>0.193</t>
  </si>
  <si>
    <t>-1.030632</t>
  </si>
  <si>
    <t>5.028248</t>
  </si>
  <si>
    <t>1.516171</t>
  </si>
  <si>
    <t>0.04</t>
  </si>
  <si>
    <t>0.968</t>
  </si>
  <si>
    <t>-2.948916</t>
  </si>
  <si>
    <t>3.070664</t>
  </si>
  <si>
    <t>1.274514</t>
  </si>
  <si>
    <t>10.0785</t>
  </si>
  <si>
    <t>15.1449</t>
  </si>
  <si>
    <t>3.68e-16</t>
  </si>
  <si>
    <t>1.91e-14</t>
  </si>
  <si>
    <t>2.09e-60</t>
  </si>
  <si>
    <t>6.45e+28</t>
  </si>
  <si>
    <t>samplePeriod: Identity</t>
  </si>
  <si>
    <t>.3693637</t>
  </si>
  <si>
    <t>.1245787</t>
  </si>
  <si>
    <t>.1907048</t>
  </si>
  <si>
    <t>.7153965</t>
  </si>
  <si>
    <t>.8798004</t>
  </si>
  <si>
    <t>.0991416</t>
  </si>
  <si>
    <t>.7054483</t>
  </si>
  <si>
    <t>1.097244</t>
  </si>
  <si>
    <t>-0.14</t>
  </si>
  <si>
    <t>0.987</t>
  </si>
  <si>
    <t>-0.60</t>
  </si>
  <si>
    <t>-0.19</t>
  </si>
  <si>
    <t>0.96</t>
  </si>
  <si>
    <t>.8297689</t>
  </si>
  <si>
    <t>-4.041799</t>
  </si>
  <si>
    <t>-1.011375</t>
  </si>
  <si>
    <t>-2.775036</t>
  </si>
  <si>
    <t>-2.907388</t>
  </si>
  <si>
    <t>-3.869775</t>
  </si>
  <si>
    <t>-2.473003</t>
  </si>
  <si>
    <t>-3.639918</t>
  </si>
  <si>
    <t>-2.313878</t>
  </si>
  <si>
    <t>-.9075811</t>
  </si>
  <si>
    <t>-1.583044</t>
  </si>
  <si>
    <t>-2.108098</t>
  </si>
  <si>
    <t>.1044131</t>
  </si>
  <si>
    <t>-4.591872</t>
  </si>
  <si>
    <t>-2.470505</t>
  </si>
  <si>
    <t>-1.042662</t>
  </si>
  <si>
    <t>.1889322</t>
  </si>
  <si>
    <t>4.564475</t>
  </si>
  <si>
    <t>2.614072</t>
  </si>
  <si>
    <t>2.552336</t>
  </si>
  <si>
    <t>5.27578</t>
  </si>
  <si>
    <t>5.293983</t>
  </si>
  <si>
    <t>2.751586</t>
  </si>
  <si>
    <t>2.57094</t>
  </si>
  <si>
    <t>1.381875</t>
  </si>
  <si>
    <t>.1928562</t>
  </si>
  <si>
    <t>.9859305</t>
  </si>
  <si>
    <t>3.84114</t>
  </si>
  <si>
    <t>.6987717</t>
  </si>
  <si>
    <t>2.287458</t>
  </si>
  <si>
    <t>3.124981</t>
  </si>
  <si>
    <t>.8854399</t>
  </si>
  <si>
    <t>5.675109</t>
  </si>
  <si>
    <t>2.718093</t>
  </si>
  <si>
    <t>3.739384</t>
  </si>
  <si>
    <t>1.041875</t>
  </si>
  <si>
    <t>1.523614</t>
  </si>
  <si>
    <t>2.187284</t>
  </si>
  <si>
    <t>-.1598633</t>
  </si>
  <si>
    <t>3.857196</t>
  </si>
  <si>
    <t>.3761866</t>
  </si>
  <si>
    <t>2.290639</t>
  </si>
  <si>
    <t>1.056413</t>
  </si>
  <si>
    <t>1.699959</t>
  </si>
  <si>
    <t>.7233375</t>
  </si>
  <si>
    <t>5.412041</t>
  </si>
  <si>
    <t>2.305763</t>
  </si>
  <si>
    <t>3.615178</t>
  </si>
  <si>
    <t>1.113634</t>
  </si>
  <si>
    <t>3.784646</t>
  </si>
  <si>
    <t>.33533</t>
  </si>
  <si>
    <t>2.288794</t>
  </si>
  <si>
    <t>.4292686</t>
  </si>
  <si>
    <t>-1.097734</t>
  </si>
  <si>
    <t>4.981017</t>
  </si>
  <si>
    <t>1.497821</t>
  </si>
  <si>
    <t>-.5833501</t>
  </si>
  <si>
    <t>1.684572</t>
  </si>
  <si>
    <t>1.077385</t>
  </si>
  <si>
    <t>2.432483</t>
  </si>
  <si>
    <t>2.671795</t>
  </si>
  <si>
    <t>4.886686</t>
  </si>
  <si>
    <t>1.998808</t>
  </si>
  <si>
    <t>.0608738</t>
  </si>
  <si>
    <t>SporesuSP</t>
  </si>
  <si>
    <t>SporesmSP</t>
  </si>
  <si>
    <t>. mixed lnsumharpiksTO i.wood i.Season i.depWorked1_8 i.Company_ID i.depWorked1_8##i.Company_ID || PersonID:, reml dfm(sat)</t>
  </si>
  <si>
    <t>lnsumharpiksTO</t>
  </si>
  <si>
    <t>koef</t>
  </si>
  <si>
    <t>Exp(koef)</t>
  </si>
  <si>
    <t>Faktor Season1</t>
  </si>
  <si>
    <t>wood</t>
  </si>
  <si>
    <t>Faktor Wood2</t>
  </si>
  <si>
    <t>-.6627149</t>
  </si>
  <si>
    <t>.2161573</t>
  </si>
  <si>
    <t>-3.07</t>
  </si>
  <si>
    <t>-1.088143</t>
  </si>
  <si>
    <t>-.2372867</t>
  </si>
  <si>
    <t>Faktor Wood3</t>
  </si>
  <si>
    <t>-.1662743</t>
  </si>
  <si>
    <t>.1873247</t>
  </si>
  <si>
    <t>-0.89</t>
  </si>
  <si>
    <t>0.376</t>
  </si>
  <si>
    <t>-.5350875</t>
  </si>
  <si>
    <t>.2025389</t>
  </si>
  <si>
    <t>LnCons</t>
  </si>
  <si>
    <t>-.7722413</t>
  </si>
  <si>
    <t>.114977</t>
  </si>
  <si>
    <t>-6.72</t>
  </si>
  <si>
    <t>-.9985116</t>
  </si>
  <si>
    <t>-.5459711</t>
  </si>
  <si>
    <t>.1800282</t>
  </si>
  <si>
    <t>1.111928</t>
  </si>
  <si>
    <t>0.16</t>
  </si>
  <si>
    <t>0.872</t>
  </si>
  <si>
    <t>-2.020869</t>
  </si>
  <si>
    <t>2.380925</t>
  </si>
  <si>
    <t>1.128396</t>
  </si>
  <si>
    <t>.9029549</t>
  </si>
  <si>
    <t>-.6602187</t>
  </si>
  <si>
    <t>2.91701</t>
  </si>
  <si>
    <t>2.108831</t>
  </si>
  <si>
    <t>.9430367</t>
  </si>
  <si>
    <t>.2370423</t>
  </si>
  <si>
    <t>3.980619</t>
  </si>
  <si>
    <t>1.173503</t>
  </si>
  <si>
    <t>.9717929</t>
  </si>
  <si>
    <t>0.230</t>
  </si>
  <si>
    <t>-.7524887</t>
  </si>
  <si>
    <t>3.099495</t>
  </si>
  <si>
    <t>-2.855813</t>
  </si>
  <si>
    <t>.9414164</t>
  </si>
  <si>
    <t>-3.03</t>
  </si>
  <si>
    <t>-4.721919</t>
  </si>
  <si>
    <t>-.9897081</t>
  </si>
  <si>
    <t>.8612574</t>
  </si>
  <si>
    <t>.9748475</t>
  </si>
  <si>
    <t>0.88</t>
  </si>
  <si>
    <t>0.379</t>
  </si>
  <si>
    <t>-1.072788</t>
  </si>
  <si>
    <t>2.795303</t>
  </si>
  <si>
    <t>-2.996203</t>
  </si>
  <si>
    <t>.6757237</t>
  </si>
  <si>
    <t>-4.43</t>
  </si>
  <si>
    <t>-4.338004</t>
  </si>
  <si>
    <t>-1.654401</t>
  </si>
  <si>
    <t>1.541537</t>
  </si>
  <si>
    <t>1.307719</t>
  </si>
  <si>
    <t>-1.04093</t>
  </si>
  <si>
    <t>4.124004</t>
  </si>
  <si>
    <t>.2150028</t>
  </si>
  <si>
    <t>1.057034</t>
  </si>
  <si>
    <t>0.839</t>
  </si>
  <si>
    <t>-1.875528</t>
  </si>
  <si>
    <t>2.305533</t>
  </si>
  <si>
    <t>.7678616</t>
  </si>
  <si>
    <t>1.034095</t>
  </si>
  <si>
    <t>0.74</t>
  </si>
  <si>
    <t>0.459</t>
  </si>
  <si>
    <t>-1.282489</t>
  </si>
  <si>
    <t>2.818212</t>
  </si>
  <si>
    <t>.5319327</t>
  </si>
  <si>
    <t>1.108794</t>
  </si>
  <si>
    <t>0.48</t>
  </si>
  <si>
    <t>0.633</t>
  </si>
  <si>
    <t>-1.672085</t>
  </si>
  <si>
    <t>2.735951</t>
  </si>
  <si>
    <t>-1.646086</t>
  </si>
  <si>
    <t>1.012939</t>
  </si>
  <si>
    <t>-1.63</t>
  </si>
  <si>
    <t>0.107</t>
  </si>
  <si>
    <t>-3.652929</t>
  </si>
  <si>
    <t>.3607561</t>
  </si>
  <si>
    <t>1.819455</t>
  </si>
  <si>
    <t>.9460571</t>
  </si>
  <si>
    <t>0.057</t>
  </si>
  <si>
    <t>-.0552114</t>
  </si>
  <si>
    <t>3.694122</t>
  </si>
  <si>
    <t>-.1208375</t>
  </si>
  <si>
    <t>1.016939</t>
  </si>
  <si>
    <t>-0.12</t>
  </si>
  <si>
    <t>0.906</t>
  </si>
  <si>
    <t>-2.132954</t>
  </si>
  <si>
    <t>1.891279</t>
  </si>
  <si>
    <t>.01678</t>
  </si>
  <si>
    <t>1.031139</t>
  </si>
  <si>
    <t>-2.02784</t>
  </si>
  <si>
    <t>2.0614</t>
  </si>
  <si>
    <t>.6343315</t>
  </si>
  <si>
    <t>.7404103</t>
  </si>
  <si>
    <t>0.86</t>
  </si>
  <si>
    <t>0.393</t>
  </si>
  <si>
    <t>-.8309032</t>
  </si>
  <si>
    <t>2.099566</t>
  </si>
  <si>
    <t>1.17503</t>
  </si>
  <si>
    <t>.7495566</t>
  </si>
  <si>
    <t>0.120</t>
  </si>
  <si>
    <t>-.3132079</t>
  </si>
  <si>
    <t>2.663267</t>
  </si>
  <si>
    <t>-1.453908</t>
  </si>
  <si>
    <t>1.532177</t>
  </si>
  <si>
    <t>-0.95</t>
  </si>
  <si>
    <t>0.344</t>
  </si>
  <si>
    <t>-4.480223</t>
  </si>
  <si>
    <t>1.572407</t>
  </si>
  <si>
    <t>-.4487282</t>
  </si>
  <si>
    <t>1.460025</t>
  </si>
  <si>
    <t>-0.31</t>
  </si>
  <si>
    <t>0.759</t>
  </si>
  <si>
    <t>-3.337024</t>
  </si>
  <si>
    <t>2.439568</t>
  </si>
  <si>
    <t>-.5860353</t>
  </si>
  <si>
    <t>1.290228</t>
  </si>
  <si>
    <t>0.650</t>
  </si>
  <si>
    <t>-3.139797</t>
  </si>
  <si>
    <t>1.967726</t>
  </si>
  <si>
    <t>-.5002612</t>
  </si>
  <si>
    <t>1.369124</t>
  </si>
  <si>
    <t>-0.37</t>
  </si>
  <si>
    <t>0.716</t>
  </si>
  <si>
    <t>-3.214471</t>
  </si>
  <si>
    <t>2.213949</t>
  </si>
  <si>
    <t>1.037962</t>
  </si>
  <si>
    <t>1.301596</t>
  </si>
  <si>
    <t>0.427</t>
  </si>
  <si>
    <t>-1.53818</t>
  </si>
  <si>
    <t>3.614104</t>
  </si>
  <si>
    <t>-.3823713</t>
  </si>
  <si>
    <t>1.286118</t>
  </si>
  <si>
    <t>-2.925426</t>
  </si>
  <si>
    <t>2.160684</t>
  </si>
  <si>
    <t>-.208478</t>
  </si>
  <si>
    <t>1.350209</t>
  </si>
  <si>
    <t>0.878</t>
  </si>
  <si>
    <t>-2.882142</t>
  </si>
  <si>
    <t>2.465186</t>
  </si>
  <si>
    <t>-1.531562</t>
  </si>
  <si>
    <t>1.101068</t>
  </si>
  <si>
    <t>-1.39</t>
  </si>
  <si>
    <t>0.167</t>
  </si>
  <si>
    <t>-3.711807</t>
  </si>
  <si>
    <t>.6486821</t>
  </si>
  <si>
    <t>-2.488748</t>
  </si>
  <si>
    <t>1.262372</t>
  </si>
  <si>
    <t>-1.97</t>
  </si>
  <si>
    <t>0.051</t>
  </si>
  <si>
    <t>-4.990115</t>
  </si>
  <si>
    <t>.012618</t>
  </si>
  <si>
    <t>-3.936619</t>
  </si>
  <si>
    <t>1.500706</t>
  </si>
  <si>
    <t>-2.62</t>
  </si>
  <si>
    <t>0.010</t>
  </si>
  <si>
    <t>-6.903768</t>
  </si>
  <si>
    <t>-.9694701</t>
  </si>
  <si>
    <t>-1.701945</t>
  </si>
  <si>
    <t>1.415905</t>
  </si>
  <si>
    <t>-1.20</t>
  </si>
  <si>
    <t>0.231</t>
  </si>
  <si>
    <t>-4.499931</t>
  </si>
  <si>
    <t>1.096041</t>
  </si>
  <si>
    <t>-2.177572</t>
  </si>
  <si>
    <t>1.137023</t>
  </si>
  <si>
    <t>-1.92</t>
  </si>
  <si>
    <t>-4.429331</t>
  </si>
  <si>
    <t>.0741877</t>
  </si>
  <si>
    <t>-1.743252</t>
  </si>
  <si>
    <t>1.177566</t>
  </si>
  <si>
    <t>-1.48</t>
  </si>
  <si>
    <t>0.142</t>
  </si>
  <si>
    <t>-4.078185</t>
  </si>
  <si>
    <t>.5916819</t>
  </si>
  <si>
    <t>-.1687806</t>
  </si>
  <si>
    <t>1.201415</t>
  </si>
  <si>
    <t>0.889</t>
  </si>
  <si>
    <t>-2.55697</t>
  </si>
  <si>
    <t>2.219409</t>
  </si>
  <si>
    <t>1.230331</t>
  </si>
  <si>
    <t>1.111922</t>
  </si>
  <si>
    <t>0.271</t>
  </si>
  <si>
    <t>-.9748181</t>
  </si>
  <si>
    <t>3.435479</t>
  </si>
  <si>
    <t>-3.808037</t>
  </si>
  <si>
    <t>1.227015</t>
  </si>
  <si>
    <t>-3.10</t>
  </si>
  <si>
    <t>-6.232636</t>
  </si>
  <si>
    <t>-1.383438</t>
  </si>
  <si>
    <t>.0729911</t>
  </si>
  <si>
    <t>1.122947</t>
  </si>
  <si>
    <t>0.06</t>
  </si>
  <si>
    <t>0.948</t>
  </si>
  <si>
    <t>-2.15372</t>
  </si>
  <si>
    <t>2.299702</t>
  </si>
  <si>
    <t>1.087881</t>
  </si>
  <si>
    <t>1.136887</t>
  </si>
  <si>
    <t>0.341</t>
  </si>
  <si>
    <t>-1.169145</t>
  </si>
  <si>
    <t>3.344907</t>
  </si>
  <si>
    <t>-1.407676</t>
  </si>
  <si>
    <t>.8967608</t>
  </si>
  <si>
    <t>-1.57</t>
  </si>
  <si>
    <t>-3.187689</t>
  </si>
  <si>
    <t>.3723377</t>
  </si>
  <si>
    <t>-1.789596</t>
  </si>
  <si>
    <t>1.118995</t>
  </si>
  <si>
    <t>-1.60</t>
  </si>
  <si>
    <t>-4.011023</t>
  </si>
  <si>
    <t>.4318315</t>
  </si>
  <si>
    <t>-1.372832</t>
  </si>
  <si>
    <t>1.158637</t>
  </si>
  <si>
    <t>0.239</t>
  </si>
  <si>
    <t>-3.668483</t>
  </si>
  <si>
    <t>.9228182</t>
  </si>
  <si>
    <t>-.2443481</t>
  </si>
  <si>
    <t>1.258917</t>
  </si>
  <si>
    <t>0.847</t>
  </si>
  <si>
    <t>-2.745035</t>
  </si>
  <si>
    <t>2.256339</t>
  </si>
  <si>
    <t>1.398001</t>
  </si>
  <si>
    <t>1.332087</t>
  </si>
  <si>
    <t>0.296</t>
  </si>
  <si>
    <t>-1.241058</t>
  </si>
  <si>
    <t>4.037059</t>
  </si>
  <si>
    <t>-2.794746</t>
  </si>
  <si>
    <t>1.060968</t>
  </si>
  <si>
    <t>-2.63</t>
  </si>
  <si>
    <t>-4.895978</t>
  </si>
  <si>
    <t>-.6935137</t>
  </si>
  <si>
    <t>-.9967893</t>
  </si>
  <si>
    <t>.9416233</t>
  </si>
  <si>
    <t>-1.06</t>
  </si>
  <si>
    <t>0.292</t>
  </si>
  <si>
    <t>-2.862022</t>
  </si>
  <si>
    <t>.8684436</t>
  </si>
  <si>
    <t>-1.732105</t>
  </si>
  <si>
    <t>.9012895</t>
  </si>
  <si>
    <t>-3.519342</t>
  </si>
  <si>
    <t>.0551318</t>
  </si>
  <si>
    <t>3.055935</t>
  </si>
  <si>
    <t>1.338347</t>
  </si>
  <si>
    <t>0.024</t>
  </si>
  <si>
    <t>.406886</t>
  </si>
  <si>
    <t>5.704983</t>
  </si>
  <si>
    <t>-.597565</t>
  </si>
  <si>
    <t>1.333755</t>
  </si>
  <si>
    <t>0.655</t>
  </si>
  <si>
    <t>-3.241125</t>
  </si>
  <si>
    <t>2.045995</t>
  </si>
  <si>
    <t>-.7979805</t>
  </si>
  <si>
    <t>1.392682</t>
  </si>
  <si>
    <t>-0.57</t>
  </si>
  <si>
    <t>0.568</t>
  </si>
  <si>
    <t>-3.56243</t>
  </si>
  <si>
    <t>1.966469</t>
  </si>
  <si>
    <t>-.0161876</t>
  </si>
  <si>
    <t>1.146296</t>
  </si>
  <si>
    <t>-0.01</t>
  </si>
  <si>
    <t>0.989</t>
  </si>
  <si>
    <t>-2.286813</t>
  </si>
  <si>
    <t>2.254437</t>
  </si>
  <si>
    <t>.9143265</t>
  </si>
  <si>
    <t>1.189395</t>
  </si>
  <si>
    <t>-1.440126</t>
  </si>
  <si>
    <t>3.268779</t>
  </si>
  <si>
    <t>.302953</t>
  </si>
  <si>
    <t>1.329016</t>
  </si>
  <si>
    <t>0.23</t>
  </si>
  <si>
    <t>0.820</t>
  </si>
  <si>
    <t>-2.331338</t>
  </si>
  <si>
    <t>2.937244</t>
  </si>
  <si>
    <t>1.410106</t>
  </si>
  <si>
    <t>1.251592</t>
  </si>
  <si>
    <t>0.261</t>
  </si>
  <si>
    <t>-1.059608</t>
  </si>
  <si>
    <t>3.87982</t>
  </si>
  <si>
    <t>-2.992208</t>
  </si>
  <si>
    <t>1.500603</t>
  </si>
  <si>
    <t>-1.99</t>
  </si>
  <si>
    <t>0.048</t>
  </si>
  <si>
    <t>-5.957124</t>
  </si>
  <si>
    <t>-.0272907</t>
  </si>
  <si>
    <t>-1.348734</t>
  </si>
  <si>
    <t>1.475141</t>
  </si>
  <si>
    <t>-0.91</t>
  </si>
  <si>
    <t>0.362</t>
  </si>
  <si>
    <t>-4.256243</t>
  </si>
  <si>
    <t>1.558775</t>
  </si>
  <si>
    <t>-1.474762</t>
  </si>
  <si>
    <t>1.220654</t>
  </si>
  <si>
    <t>-1.21</t>
  </si>
  <si>
    <t>-3.897863</t>
  </si>
  <si>
    <t>.948339</t>
  </si>
  <si>
    <t>1.894925</t>
  </si>
  <si>
    <t>1.546163</t>
  </si>
  <si>
    <t>0.223</t>
  </si>
  <si>
    <t>-1.163891</t>
  </si>
  <si>
    <t>4.953741</t>
  </si>
  <si>
    <t>-.5197938</t>
  </si>
  <si>
    <t>1.335759</t>
  </si>
  <si>
    <t>-0.39</t>
  </si>
  <si>
    <t>0.698</t>
  </si>
  <si>
    <t>-3.167522</t>
  </si>
  <si>
    <t>2.127934</t>
  </si>
  <si>
    <t>-3.162822</t>
  </si>
  <si>
    <t>1.145405</t>
  </si>
  <si>
    <t>-2.76</t>
  </si>
  <si>
    <t>0.007</t>
  </si>
  <si>
    <t>-5.432731</t>
  </si>
  <si>
    <t>-.8929132</t>
  </si>
  <si>
    <t>-.3163031</t>
  </si>
  <si>
    <t>1.177085</t>
  </si>
  <si>
    <t>-0.27</t>
  </si>
  <si>
    <t>0.789</t>
  </si>
  <si>
    <t>-2.647915</t>
  </si>
  <si>
    <t>2.015309</t>
  </si>
  <si>
    <t>-1.118779</t>
  </si>
  <si>
    <t>1.352903</t>
  </si>
  <si>
    <t>0.410</t>
  </si>
  <si>
    <t>-3.801606</t>
  </si>
  <si>
    <t>1.564047</t>
  </si>
  <si>
    <t>-2.156188</t>
  </si>
  <si>
    <t>1.013169</t>
  </si>
  <si>
    <t>-4.170007</t>
  </si>
  <si>
    <t>-.1423691</t>
  </si>
  <si>
    <t>-1.300555</t>
  </si>
  <si>
    <t>1.420879</t>
  </si>
  <si>
    <t>0.361</t>
  </si>
  <si>
    <t>-4.107539</t>
  </si>
  <si>
    <t>1.50643</t>
  </si>
  <si>
    <t>4.016524</t>
  </si>
  <si>
    <t>1.307695</t>
  </si>
  <si>
    <t>1.436309</t>
  </si>
  <si>
    <t>6.596739</t>
  </si>
  <si>
    <t>-.4540582</t>
  </si>
  <si>
    <t>.987693</t>
  </si>
  <si>
    <t>0.647</t>
  </si>
  <si>
    <t>-2.412359</t>
  </si>
  <si>
    <t>1.504242</t>
  </si>
  <si>
    <t>-.3038925</t>
  </si>
  <si>
    <t>1.236338</t>
  </si>
  <si>
    <t>0.806</t>
  </si>
  <si>
    <t>-2.759847</t>
  </si>
  <si>
    <t>2.152062</t>
  </si>
  <si>
    <t>2.439094</t>
  </si>
  <si>
    <t>.9907683</t>
  </si>
  <si>
    <t>.4748473</t>
  </si>
  <si>
    <t>4.403341</t>
  </si>
  <si>
    <t>.2109507</t>
  </si>
  <si>
    <t>.941684</t>
  </si>
  <si>
    <t>0.22</t>
  </si>
  <si>
    <t>0.823</t>
  </si>
  <si>
    <t>-1.65319</t>
  </si>
  <si>
    <t>2.075092</t>
  </si>
  <si>
    <t>1.274947</t>
  </si>
  <si>
    <t>.9871003</t>
  </si>
  <si>
    <t>0.199</t>
  </si>
  <si>
    <t>-.682212</t>
  </si>
  <si>
    <t>3.232105</t>
  </si>
  <si>
    <t>7.909309</t>
  </si>
  <si>
    <t>.8774441</t>
  </si>
  <si>
    <t>6.169163</t>
  </si>
  <si>
    <t>9.649456</t>
  </si>
  <si>
    <t>.2331383</t>
  </si>
  <si>
    <t>.0876062</t>
  </si>
  <si>
    <t>.1116242</t>
  </si>
  <si>
    <t>.4869327</t>
  </si>
  <si>
    <t>.7070833</t>
  </si>
  <si>
    <t>.0718716</t>
  </si>
  <si>
    <t>.5793621</t>
  </si>
  <si>
    <t>.862961</t>
  </si>
  <si>
    <t>ResinAcid</t>
  </si>
  <si>
    <t>mixed lnsummono i.wood i.depWorked1_8 i.Company_ID i.depWorked1_8##i.Company_ID || PersonID: ||samplePeriod: , reml dfm(sat)</t>
  </si>
  <si>
    <t>lnsummono</t>
  </si>
  <si>
    <t>-1.022487</t>
  </si>
  <si>
    <t>.2499826</t>
  </si>
  <si>
    <t>-4.09</t>
  </si>
  <si>
    <t>-1.515227</t>
  </si>
  <si>
    <t>-.529746</t>
  </si>
  <si>
    <t>-.106127</t>
  </si>
  <si>
    <t>.2044553</t>
  </si>
  <si>
    <t>-0.52</t>
  </si>
  <si>
    <t>0.604</t>
  </si>
  <si>
    <t>-.5093515</t>
  </si>
  <si>
    <t>.2970974</t>
  </si>
  <si>
    <t>var 1,2,3</t>
  </si>
  <si>
    <t>-1.770059</t>
  </si>
  <si>
    <t>1.521817</t>
  </si>
  <si>
    <t>-1.16</t>
  </si>
  <si>
    <t>0.248</t>
  </si>
  <si>
    <t>-4.801586</t>
  </si>
  <si>
    <t>1.261467</t>
  </si>
  <si>
    <t>-.185743</t>
  </si>
  <si>
    <t>1.09819</t>
  </si>
  <si>
    <t>0.866</t>
  </si>
  <si>
    <t>-2.365935</t>
  </si>
  <si>
    <t>1.994449</t>
  </si>
  <si>
    <t>-5.153107</t>
  </si>
  <si>
    <t>1.294886</t>
  </si>
  <si>
    <t>-3.98</t>
  </si>
  <si>
    <t>-7.727616</t>
  </si>
  <si>
    <t>-2.578597</t>
  </si>
  <si>
    <t>-3.538622</t>
  </si>
  <si>
    <t>1.407996</t>
  </si>
  <si>
    <t>-2.51</t>
  </si>
  <si>
    <t>0.014</t>
  </si>
  <si>
    <t>-6.334792</t>
  </si>
  <si>
    <t>-.7424526</t>
  </si>
  <si>
    <t>-3.638718</t>
  </si>
  <si>
    <t>1.337141</t>
  </si>
  <si>
    <t>-2.72</t>
  </si>
  <si>
    <t>-6.302467</t>
  </si>
  <si>
    <t>-.97497</t>
  </si>
  <si>
    <t>-4.401222</t>
  </si>
  <si>
    <t>1.322919</t>
  </si>
  <si>
    <t>-3.33</t>
  </si>
  <si>
    <t>-7.031075</t>
  </si>
  <si>
    <t>-1.771369</t>
  </si>
  <si>
    <t>-5.131234</t>
  </si>
  <si>
    <t>1.073872</t>
  </si>
  <si>
    <t>-4.78</t>
  </si>
  <si>
    <t>-7.265418</t>
  </si>
  <si>
    <t>-2.99705</t>
  </si>
  <si>
    <t>-2.153186</t>
  </si>
  <si>
    <t>1.075087</t>
  </si>
  <si>
    <t>-2.00</t>
  </si>
  <si>
    <t>-4.289678</t>
  </si>
  <si>
    <t>-.0166947</t>
  </si>
  <si>
    <t>-3.997541</t>
  </si>
  <si>
    <t>1.612643</t>
  </si>
  <si>
    <t>-2.48</t>
  </si>
  <si>
    <t>-7.193431</t>
  </si>
  <si>
    <t>-.8016501</t>
  </si>
  <si>
    <t>-1.863083</t>
  </si>
  <si>
    <t>1.393834</t>
  </si>
  <si>
    <t>-1.34</t>
  </si>
  <si>
    <t>0.185</t>
  </si>
  <si>
    <t>-4.63252</t>
  </si>
  <si>
    <t>.9063529</t>
  </si>
  <si>
    <t>-1.445433</t>
  </si>
  <si>
    <t>1.411422</t>
  </si>
  <si>
    <t>-4.257066</t>
  </si>
  <si>
    <t>-4.537269</t>
  </si>
  <si>
    <t>1.422708</t>
  </si>
  <si>
    <t>-3.19</t>
  </si>
  <si>
    <t>-7.361639</t>
  </si>
  <si>
    <t>-1.712899</t>
  </si>
  <si>
    <t>-2.146448</t>
  </si>
  <si>
    <t>0.049</t>
  </si>
  <si>
    <t>-4.28294</t>
  </si>
  <si>
    <t>-.0099564</t>
  </si>
  <si>
    <t>-2.634121</t>
  </si>
  <si>
    <t>1.446979</t>
  </si>
  <si>
    <t>-1.82</t>
  </si>
  <si>
    <t>0.072</t>
  </si>
  <si>
    <t>-5.504</t>
  </si>
  <si>
    <t>.2357582</t>
  </si>
  <si>
    <t>-.6179223</t>
  </si>
  <si>
    <t>1.526405</t>
  </si>
  <si>
    <t>0.687</t>
  </si>
  <si>
    <t>-3.650776</t>
  </si>
  <si>
    <t>2.414931</t>
  </si>
  <si>
    <t>-2.059457</t>
  </si>
  <si>
    <t>.9044761</t>
  </si>
  <si>
    <t>-3.854961</t>
  </si>
  <si>
    <t>-.263954</t>
  </si>
  <si>
    <t>-1.345342</t>
  </si>
  <si>
    <t>.8956413</t>
  </si>
  <si>
    <t>-1.50</t>
  </si>
  <si>
    <t>0.140</t>
  </si>
  <si>
    <t>-3.148095</t>
  </si>
  <si>
    <t>.4574103</t>
  </si>
  <si>
    <t>2.513771</t>
  </si>
  <si>
    <t>1.462009</t>
  </si>
  <si>
    <t>0.090</t>
  </si>
  <si>
    <t>-.402407</t>
  </si>
  <si>
    <t>5.42995</t>
  </si>
  <si>
    <t>1.265205</t>
  </si>
  <si>
    <t>2.024468</t>
  </si>
  <si>
    <t>0.534</t>
  </si>
  <si>
    <t>-2.755724</t>
  </si>
  <si>
    <t>5.286134</t>
  </si>
  <si>
    <t>-1.07803</t>
  </si>
  <si>
    <t>1.757399</t>
  </si>
  <si>
    <t>-0.61</t>
  </si>
  <si>
    <t>0.541</t>
  </si>
  <si>
    <t>-4.57585</t>
  </si>
  <si>
    <t>2.419789</t>
  </si>
  <si>
    <t>.7250507</t>
  </si>
  <si>
    <t>1.758859</t>
  </si>
  <si>
    <t>0.41</t>
  </si>
  <si>
    <t>0.681</t>
  </si>
  <si>
    <t>-2.781972</t>
  </si>
  <si>
    <t>4.232073</t>
  </si>
  <si>
    <t>2.705923</t>
  </si>
  <si>
    <t>1.78616</t>
  </si>
  <si>
    <t>0.134</t>
  </si>
  <si>
    <t>-.8462315</t>
  </si>
  <si>
    <t>6.258077</t>
  </si>
  <si>
    <t>1.475616</t>
  </si>
  <si>
    <t>1.743963</t>
  </si>
  <si>
    <t>0.400</t>
  </si>
  <si>
    <t>-1.991079</t>
  </si>
  <si>
    <t>4.942312</t>
  </si>
  <si>
    <t>.4890949</t>
  </si>
  <si>
    <t>1.862559</t>
  </si>
  <si>
    <t>0.26</t>
  </si>
  <si>
    <t>0.794</t>
  </si>
  <si>
    <t>-3.217523</t>
  </si>
  <si>
    <t>4.195713</t>
  </si>
  <si>
    <t>1.45455</t>
  </si>
  <si>
    <t>1.344522</t>
  </si>
  <si>
    <t>0.284</t>
  </si>
  <si>
    <t>-1.233625</t>
  </si>
  <si>
    <t>4.142724</t>
  </si>
  <si>
    <t>.3615913</t>
  </si>
  <si>
    <t>1.728746</t>
  </si>
  <si>
    <t>-3.065181</t>
  </si>
  <si>
    <t>3.788364</t>
  </si>
  <si>
    <t>-3.323574</t>
  </si>
  <si>
    <t>1.636799</t>
  </si>
  <si>
    <t>-2.03</t>
  </si>
  <si>
    <t>-6.571788</t>
  </si>
  <si>
    <t>-.0753602</t>
  </si>
  <si>
    <t>2.227368</t>
  </si>
  <si>
    <t>1.216879</t>
  </si>
  <si>
    <t>0.071</t>
  </si>
  <si>
    <t>-.1943879</t>
  </si>
  <si>
    <t>4.649123</t>
  </si>
  <si>
    <t>4.523118</t>
  </si>
  <si>
    <t>1.697843</t>
  </si>
  <si>
    <t>1.155887</t>
  </si>
  <si>
    <t>7.89035</t>
  </si>
  <si>
    <t>.7794747</t>
  </si>
  <si>
    <t>1.528106</t>
  </si>
  <si>
    <t>0.51</t>
  </si>
  <si>
    <t>0.611</t>
  </si>
  <si>
    <t>-2.257862</t>
  </si>
  <si>
    <t>3.816812</t>
  </si>
  <si>
    <t>1.499578</t>
  </si>
  <si>
    <t>1.492151</t>
  </si>
  <si>
    <t>-1.475049</t>
  </si>
  <si>
    <t>4.474205</t>
  </si>
  <si>
    <t>3.36453</t>
  </si>
  <si>
    <t>1.518602</t>
  </si>
  <si>
    <t>0.029</t>
  </si>
  <si>
    <t>.3473495</t>
  </si>
  <si>
    <t>6.38171</t>
  </si>
  <si>
    <t>1.102798</t>
  </si>
  <si>
    <t>1.439353</t>
  </si>
  <si>
    <t>-1.741663</t>
  </si>
  <si>
    <t>3.947259</t>
  </si>
  <si>
    <t>1.664022</t>
  </si>
  <si>
    <t>1.521519</t>
  </si>
  <si>
    <t>-1.358462</t>
  </si>
  <si>
    <t>4.686507</t>
  </si>
  <si>
    <t>1.566868</t>
  </si>
  <si>
    <t>1.608461</t>
  </si>
  <si>
    <t>-1.631601</t>
  </si>
  <si>
    <t>4.765337</t>
  </si>
  <si>
    <t>1.019895</t>
  </si>
  <si>
    <t>1.035637</t>
  </si>
  <si>
    <t>-1.043904</t>
  </si>
  <si>
    <t>3.083694</t>
  </si>
  <si>
    <t>1.438096</t>
  </si>
  <si>
    <t>1.298688</t>
  </si>
  <si>
    <t>0.272</t>
  </si>
  <si>
    <t>-1.15694</t>
  </si>
  <si>
    <t>4.033132</t>
  </si>
  <si>
    <t>2.850365</t>
  </si>
  <si>
    <t>1.603708</t>
  </si>
  <si>
    <t>0.079</t>
  </si>
  <si>
    <t>-.3346322</t>
  </si>
  <si>
    <t>6.035362</t>
  </si>
  <si>
    <t>.9525769</t>
  </si>
  <si>
    <t>1.635014</t>
  </si>
  <si>
    <t>0.58</t>
  </si>
  <si>
    <t>0.562</t>
  </si>
  <si>
    <t>-2.300628</t>
  </si>
  <si>
    <t>4.205781</t>
  </si>
  <si>
    <t>.9710318</t>
  </si>
  <si>
    <t>1.301511</t>
  </si>
  <si>
    <t>0.457</t>
  </si>
  <si>
    <t>-1.613367</t>
  </si>
  <si>
    <t>3.555431</t>
  </si>
  <si>
    <t>-.2397299</t>
  </si>
  <si>
    <t>1.264141</t>
  </si>
  <si>
    <t>0.850</t>
  </si>
  <si>
    <t>-2.749786</t>
  </si>
  <si>
    <t>2.270326</t>
  </si>
  <si>
    <t>1.544859</t>
  </si>
  <si>
    <t>1.167103</t>
  </si>
  <si>
    <t>0.190</t>
  </si>
  <si>
    <t>-.7853035</t>
  </si>
  <si>
    <t>3.875022</t>
  </si>
  <si>
    <t>-1.523645</t>
  </si>
  <si>
    <t>1.718911</t>
  </si>
  <si>
    <t>0.378</t>
  </si>
  <si>
    <t>-4.94273</t>
  </si>
  <si>
    <t>1.895441</t>
  </si>
  <si>
    <t>-2.06742</t>
  </si>
  <si>
    <t>1.733506</t>
  </si>
  <si>
    <t>-1.19</t>
  </si>
  <si>
    <t>0.237</t>
  </si>
  <si>
    <t>-5.524684</t>
  </si>
  <si>
    <t>1.389844</t>
  </si>
  <si>
    <t>-2.323431</t>
  </si>
  <si>
    <t>1.339496</t>
  </si>
  <si>
    <t>-4.991637</t>
  </si>
  <si>
    <t>.344776</t>
  </si>
  <si>
    <t>-.5040021</t>
  </si>
  <si>
    <t>1.636831</t>
  </si>
  <si>
    <t>-3.756727</t>
  </si>
  <si>
    <t>2.748723</t>
  </si>
  <si>
    <t>-2.704937</t>
  </si>
  <si>
    <t>1.823608</t>
  </si>
  <si>
    <t>-6.332114</t>
  </si>
  <si>
    <t>.92224</t>
  </si>
  <si>
    <t>-.6252938</t>
  </si>
  <si>
    <t>1.425793</t>
  </si>
  <si>
    <t>0.662</t>
  </si>
  <si>
    <t>-3.455497</t>
  </si>
  <si>
    <t>2.204909</t>
  </si>
  <si>
    <t>3.788685</t>
  </si>
  <si>
    <t>1.361654</t>
  </si>
  <si>
    <t>1.085345</t>
  </si>
  <si>
    <t>6.492025</t>
  </si>
  <si>
    <t>2.518399</t>
  </si>
  <si>
    <t>1.547449</t>
  </si>
  <si>
    <t>0.108</t>
  </si>
  <si>
    <t>-.5605211</t>
  </si>
  <si>
    <t>5.59732</t>
  </si>
  <si>
    <t>1.669258</t>
  </si>
  <si>
    <t>1.797561</t>
  </si>
  <si>
    <t>0.93</t>
  </si>
  <si>
    <t>0.356</t>
  </si>
  <si>
    <t>-1.900658</t>
  </si>
  <si>
    <t>5.239175</t>
  </si>
  <si>
    <t>2.792283</t>
  </si>
  <si>
    <t>1.719342</t>
  </si>
  <si>
    <t>-.6236648</t>
  </si>
  <si>
    <t>6.208232</t>
  </si>
  <si>
    <t>.0301933</t>
  </si>
  <si>
    <t>1.292744</t>
  </si>
  <si>
    <t>0.981</t>
  </si>
  <si>
    <t>-2.537768</t>
  </si>
  <si>
    <t>2.598155</t>
  </si>
  <si>
    <t>4.308068</t>
  </si>
  <si>
    <t>1.574162</t>
  </si>
  <si>
    <t>1.182696</t>
  </si>
  <si>
    <t>7.43344</t>
  </si>
  <si>
    <t>2.74796</t>
  </si>
  <si>
    <t>1.813206</t>
  </si>
  <si>
    <t>-.8560117</t>
  </si>
  <si>
    <t>6.351932</t>
  </si>
  <si>
    <t>2.133053</t>
  </si>
  <si>
    <t>1.129175</t>
  </si>
  <si>
    <t>-.1441895</t>
  </si>
  <si>
    <t>4.410295</t>
  </si>
  <si>
    <t>1.485075</t>
  </si>
  <si>
    <t>1.348117</t>
  </si>
  <si>
    <t>-1.193312</t>
  </si>
  <si>
    <t>4.163461</t>
  </si>
  <si>
    <t>1.288768</t>
  </si>
  <si>
    <t>1.624556</t>
  </si>
  <si>
    <t>0.79</t>
  </si>
  <si>
    <t>0.430</t>
  </si>
  <si>
    <t>-1.936259</t>
  </si>
  <si>
    <t>4.513795</t>
  </si>
  <si>
    <t>3.301454</t>
  </si>
  <si>
    <t>1.405283</t>
  </si>
  <si>
    <t>.5104698</t>
  </si>
  <si>
    <t>6.092439</t>
  </si>
  <si>
    <t>2.374834</t>
  </si>
  <si>
    <t>1.384318</t>
  </si>
  <si>
    <t>0.089</t>
  </si>
  <si>
    <t>-.3714922</t>
  </si>
  <si>
    <t>5.121161</t>
  </si>
  <si>
    <t>-.0462166</t>
  </si>
  <si>
    <t>1.483943</t>
  </si>
  <si>
    <t>0.975</t>
  </si>
  <si>
    <t>-2.994602</t>
  </si>
  <si>
    <t>2.902169</t>
  </si>
  <si>
    <t>11.82447</t>
  </si>
  <si>
    <t>1.249445</t>
  </si>
  <si>
    <t>9.342191</t>
  </si>
  <si>
    <t>14.30675</t>
  </si>
  <si>
    <t>.0197194</t>
  </si>
  <si>
    <t>.2028281</t>
  </si>
  <si>
    <t>3.46e-11</t>
  </si>
  <si>
    <t>1.12e+07</t>
  </si>
  <si>
    <t>.5041396</t>
  </si>
  <si>
    <t>.2134716</t>
  </si>
  <si>
    <t>.2198469</t>
  </si>
  <si>
    <t>1.156063</t>
  </si>
  <si>
    <t>.4898821</t>
  </si>
  <si>
    <t>.0634669</t>
  </si>
  <si>
    <t>.3800264</t>
  </si>
  <si>
    <t>.6314943</t>
  </si>
  <si>
    <t>Monoterpenes</t>
  </si>
  <si>
    <t>. mixed lnEU_TO i.Season i.wood i.depWorked1_8 i.Company_ID || PersonID:, reml dfm(sat)</t>
  </si>
  <si>
    <t>lnEU_TO</t>
  </si>
  <si>
    <t>1.438691</t>
  </si>
  <si>
    <t>.133177</t>
  </si>
  <si>
    <t>1.176731</t>
  </si>
  <si>
    <t>1.700651</t>
  </si>
  <si>
    <t>1.17546</t>
  </si>
  <si>
    <t>.2390165</t>
  </si>
  <si>
    <t>.7053088</t>
  </si>
  <si>
    <t>1.645611</t>
  </si>
  <si>
    <t>.6113597</t>
  </si>
  <si>
    <t>.226857</t>
  </si>
  <si>
    <t>.1650417</t>
  </si>
  <si>
    <t>1.057678</t>
  </si>
  <si>
    <t>-.3788576</t>
  </si>
  <si>
    <t>.3205543</t>
  </si>
  <si>
    <t>-1.01148</t>
  </si>
  <si>
    <t>.2537644</t>
  </si>
  <si>
    <t>-1.784768</t>
  </si>
  <si>
    <t>.6111444</t>
  </si>
  <si>
    <t>-2.92</t>
  </si>
  <si>
    <t>-2.989459</t>
  </si>
  <si>
    <t>-.5800762</t>
  </si>
  <si>
    <t>-.6511665</t>
  </si>
  <si>
    <t>.2895449</t>
  </si>
  <si>
    <t>-2.25</t>
  </si>
  <si>
    <t>-1.222862</t>
  </si>
  <si>
    <t>-.0794705</t>
  </si>
  <si>
    <t>-1.094675</t>
  </si>
  <si>
    <t>.3230281</t>
  </si>
  <si>
    <t>-3.39</t>
  </si>
  <si>
    <t>-1.732165</t>
  </si>
  <si>
    <t>-.4571844</t>
  </si>
  <si>
    <t>-1.419405</t>
  </si>
  <si>
    <t>.3890986</t>
  </si>
  <si>
    <t>-3.65</t>
  </si>
  <si>
    <t>-2.186668</t>
  </si>
  <si>
    <t>-.6521422</t>
  </si>
  <si>
    <t>-.7052012</t>
  </si>
  <si>
    <t>.348046</t>
  </si>
  <si>
    <t>0.044</t>
  </si>
  <si>
    <t>-1.392258</t>
  </si>
  <si>
    <t>-.0181441</t>
  </si>
  <si>
    <t>-1.797163</t>
  </si>
  <si>
    <t>.3277024</t>
  </si>
  <si>
    <t>-5.48</t>
  </si>
  <si>
    <t>-2.443916</t>
  </si>
  <si>
    <t>-1.15041</t>
  </si>
  <si>
    <t>.5670483</t>
  </si>
  <si>
    <t>.402061</t>
  </si>
  <si>
    <t>0.161</t>
  </si>
  <si>
    <t>-.2277884</t>
  </si>
  <si>
    <t>1.361885</t>
  </si>
  <si>
    <t>-.1580041</t>
  </si>
  <si>
    <t>.4230517</t>
  </si>
  <si>
    <t>0.709</t>
  </si>
  <si>
    <t>-.9937987</t>
  </si>
  <si>
    <t>.6777906</t>
  </si>
  <si>
    <t>-.622623</t>
  </si>
  <si>
    <t>.3488771</t>
  </si>
  <si>
    <t>-1.312447</t>
  </si>
  <si>
    <t>.0672011</t>
  </si>
  <si>
    <t>.1031605</t>
  </si>
  <si>
    <t>.3748562</t>
  </si>
  <si>
    <t>0.28</t>
  </si>
  <si>
    <t>0.784</t>
  </si>
  <si>
    <t>-.6384658</t>
  </si>
  <si>
    <t>.8447867</t>
  </si>
  <si>
    <t>.1857592</t>
  </si>
  <si>
    <t>.403219</t>
  </si>
  <si>
    <t>0.646</t>
  </si>
  <si>
    <t>-.6101155</t>
  </si>
  <si>
    <t>.9816339</t>
  </si>
  <si>
    <t>-.2170136</t>
  </si>
  <si>
    <t>.3639953</t>
  </si>
  <si>
    <t>0.552</t>
  </si>
  <si>
    <t>-.9358997</t>
  </si>
  <si>
    <t>.5018726</t>
  </si>
  <si>
    <t>-.0706616</t>
  </si>
  <si>
    <t>.3937559</t>
  </si>
  <si>
    <t>-0.18</t>
  </si>
  <si>
    <t>0.858</t>
  </si>
  <si>
    <t>-.8480253</t>
  </si>
  <si>
    <t>.706702</t>
  </si>
  <si>
    <t>1.293634</t>
  </si>
  <si>
    <t>.4022043</t>
  </si>
  <si>
    <t>.4990536</t>
  </si>
  <si>
    <t>2.088214</t>
  </si>
  <si>
    <t>.5737726</t>
  </si>
  <si>
    <t>.4018086</t>
  </si>
  <si>
    <t>0.155</t>
  </si>
  <si>
    <t>-.2199244</t>
  </si>
  <si>
    <t>1.36747</t>
  </si>
  <si>
    <t>.5714038</t>
  </si>
  <si>
    <t>.3854877</t>
  </si>
  <si>
    <t>-.1903078</t>
  </si>
  <si>
    <t>1.333115</t>
  </si>
  <si>
    <t>.1020469</t>
  </si>
  <si>
    <t>.4084527</t>
  </si>
  <si>
    <t>0.803</t>
  </si>
  <si>
    <t>-.7039108</t>
  </si>
  <si>
    <t>.9080047</t>
  </si>
  <si>
    <t>.3557933</t>
  </si>
  <si>
    <t>.1272996</t>
  </si>
  <si>
    <t>.1764598</t>
  </si>
  <si>
    <t>.717381</t>
  </si>
  <si>
    <t>1.115853</t>
  </si>
  <si>
    <t>.1172014</t>
  </si>
  <si>
    <t>.9082444</t>
  </si>
  <si>
    <t>1.370917</t>
  </si>
  <si>
    <t>Endotoxin</t>
  </si>
  <si>
    <t>. mixed lnFragTO i.depWorked1_8|| PersonID:, reml dfm(sat)</t>
  </si>
  <si>
    <t>lnFragTO</t>
  </si>
  <si>
    <t>.8086393</t>
  </si>
  <si>
    <t>0.046</t>
  </si>
  <si>
    <t>.0347064</t>
  </si>
  <si>
    <t>3.387407</t>
  </si>
  <si>
    <t>.8851876</t>
  </si>
  <si>
    <t>0.67</t>
  </si>
  <si>
    <t>0.511</t>
  </si>
  <si>
    <t>-1.264551</t>
  </si>
  <si>
    <t>2.451136</t>
  </si>
  <si>
    <t>.5672379</t>
  </si>
  <si>
    <t>0.042</t>
  </si>
  <si>
    <t>.0509023</t>
  </si>
  <si>
    <t>2.400417</t>
  </si>
  <si>
    <t>1.166512</t>
  </si>
  <si>
    <t>0.084</t>
  </si>
  <si>
    <t>-.2896803</t>
  </si>
  <si>
    <t>4.421524</t>
  </si>
  <si>
    <t>1.211327</t>
  </si>
  <si>
    <t>0.160</t>
  </si>
  <si>
    <t>-.7155171</t>
  </si>
  <si>
    <t>4.181305</t>
  </si>
  <si>
    <t>.4807723</t>
  </si>
  <si>
    <t>10.122</t>
  </si>
  <si>
    <t>12.10412</t>
  </si>
  <si>
    <t>.4911965</t>
  </si>
  <si>
    <t>.2446621</t>
  </si>
  <si>
    <t>2.660678</t>
  </si>
  <si>
    <t>.2441131</t>
  </si>
  <si>
    <t>.3730912</t>
  </si>
  <si>
    <t>1.401369</t>
  </si>
  <si>
    <t>FungalFragments</t>
  </si>
  <si>
    <t>Chosen model:</t>
  </si>
  <si>
    <t>Coef,</t>
  </si>
  <si>
    <t>Std, Err,</t>
  </si>
  <si>
    <t>,</t>
  </si>
  <si>
    <t>1.48421519727454</t>
  </si>
  <si>
    <t>1.53891518932461</t>
  </si>
  <si>
    <t>2.12891016538298</t>
  </si>
  <si>
    <t>1.32795166074404</t>
  </si>
  <si>
    <t>1.31904154159438</t>
  </si>
  <si>
    <t>3.09987503676767</t>
  </si>
  <si>
    <t>1.28231721633178</t>
  </si>
  <si>
    <t>1.67070676251526</t>
  </si>
  <si>
    <t>1.23858567488895</t>
  </si>
  <si>
    <t>2.95082574861153</t>
  </si>
  <si>
    <t>1.70218996146137</t>
  </si>
  <si>
    <t>1.62726866338847</t>
  </si>
  <si>
    <t>1.05513092231945</t>
  </si>
  <si>
    <t>i.depWorked1_8##i.Company_ID PersonID: samplePeriod:, reml dfm(sat)</t>
  </si>
  <si>
    <t>12.611</t>
  </si>
  <si>
    <t xml:space="preserve">Chosen model: </t>
  </si>
  <si>
    <t>Ln-transformed coeffisients</t>
  </si>
  <si>
    <t>2.412921</t>
  </si>
  <si>
    <t>Factor Wood2</t>
  </si>
  <si>
    <t>Factor Wood3</t>
  </si>
  <si>
    <t>coef</t>
  </si>
  <si>
    <t>Factor Season1</t>
  </si>
  <si>
    <t>Chose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"/>
    <numFmt numFmtId="166" formatCode="0.000"/>
    <numFmt numFmtId="167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3" borderId="1" applyNumberFormat="0" applyFont="0" applyAlignment="0" applyProtection="0"/>
  </cellStyleXfs>
  <cellXfs count="36">
    <xf numFmtId="0" fontId="0" fillId="0" borderId="0" xfId="0"/>
    <xf numFmtId="17" fontId="0" fillId="0" borderId="0" xfId="0" applyNumberFormat="1"/>
    <xf numFmtId="16" fontId="0" fillId="0" borderId="0" xfId="0" applyNumberFormat="1"/>
    <xf numFmtId="0" fontId="1" fillId="0" borderId="0" xfId="0" applyFont="1"/>
    <xf numFmtId="3" fontId="0" fillId="0" borderId="0" xfId="0" applyNumberFormat="1"/>
    <xf numFmtId="1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3" fontId="1" fillId="0" borderId="0" xfId="0" applyNumberFormat="1" applyFont="1"/>
    <xf numFmtId="9" fontId="0" fillId="0" borderId="0" xfId="0" applyNumberFormat="1"/>
    <xf numFmtId="2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165" fontId="0" fillId="0" borderId="0" xfId="0" applyNumberFormat="1"/>
    <xf numFmtId="0" fontId="5" fillId="0" borderId="0" xfId="0" applyFont="1"/>
    <xf numFmtId="165" fontId="1" fillId="0" borderId="0" xfId="0" applyNumberFormat="1" applyFont="1"/>
    <xf numFmtId="165" fontId="0" fillId="2" borderId="0" xfId="0" applyNumberFormat="1" applyFill="1"/>
    <xf numFmtId="1" fontId="0" fillId="0" borderId="0" xfId="0" applyNumberFormat="1"/>
    <xf numFmtId="1" fontId="1" fillId="0" borderId="0" xfId="0" applyNumberFormat="1" applyFont="1"/>
    <xf numFmtId="0" fontId="6" fillId="0" borderId="0" xfId="0" applyFont="1"/>
    <xf numFmtId="3" fontId="6" fillId="0" borderId="0" xfId="0" applyNumberFormat="1" applyFont="1"/>
    <xf numFmtId="0" fontId="2" fillId="0" borderId="0" xfId="0" applyFont="1"/>
    <xf numFmtId="166" fontId="1" fillId="0" borderId="0" xfId="0" applyNumberFormat="1" applyFont="1"/>
    <xf numFmtId="166" fontId="0" fillId="0" borderId="0" xfId="0" applyNumberFormat="1"/>
    <xf numFmtId="166" fontId="0" fillId="0" borderId="3" xfId="0" applyNumberFormat="1" applyBorder="1"/>
    <xf numFmtId="166" fontId="0" fillId="0" borderId="7" xfId="0" applyNumberFormat="1" applyBorder="1"/>
    <xf numFmtId="0" fontId="0" fillId="0" borderId="1" xfId="1" applyFont="1" applyFill="1"/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7" fontId="0" fillId="0" borderId="0" xfId="0" applyNumberForma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F6FE8C"/>
      <color rgb="FFE6F3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184"/>
  <sheetViews>
    <sheetView workbookViewId="0">
      <selection activeCell="N34" sqref="N34"/>
    </sheetView>
  </sheetViews>
  <sheetFormatPr defaultColWidth="11.42578125" defaultRowHeight="15" x14ac:dyDescent="0.25"/>
  <cols>
    <col min="1" max="1" width="5.28515625" customWidth="1"/>
    <col min="3" max="5" width="11.42578125" style="29"/>
    <col min="9" max="9" width="8.28515625" customWidth="1"/>
    <col min="11" max="11" width="8" customWidth="1"/>
    <col min="12" max="12" width="7" customWidth="1"/>
    <col min="13" max="13" width="8.140625" customWidth="1"/>
    <col min="14" max="14" width="6.7109375" customWidth="1"/>
    <col min="15" max="15" width="7.85546875" customWidth="1"/>
    <col min="16" max="17" width="5.28515625" customWidth="1"/>
    <col min="18" max="18" width="9.5703125" customWidth="1"/>
    <col min="19" max="19" width="8.5703125" customWidth="1"/>
    <col min="20" max="20" width="9.5703125" customWidth="1"/>
  </cols>
  <sheetData>
    <row r="1" spans="2:25" x14ac:dyDescent="0.25">
      <c r="B1" s="3" t="s">
        <v>1642</v>
      </c>
      <c r="C1" s="28"/>
      <c r="D1" s="28"/>
      <c r="E1" s="28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2:25" ht="18.75" x14ac:dyDescent="0.3">
      <c r="B2" s="3" t="s">
        <v>4</v>
      </c>
      <c r="C2" s="28"/>
      <c r="D2" s="28"/>
      <c r="E2" s="28"/>
      <c r="F2" s="3"/>
      <c r="G2" s="3"/>
      <c r="H2" s="3"/>
      <c r="I2" s="3"/>
      <c r="J2" s="27"/>
    </row>
    <row r="3" spans="2:25" x14ac:dyDescent="0.25">
      <c r="X3" t="s">
        <v>5</v>
      </c>
      <c r="Y3" s="19">
        <f>MAX(Y9:Y96)</f>
        <v>6.4641171855039223</v>
      </c>
    </row>
    <row r="4" spans="2:25" x14ac:dyDescent="0.25">
      <c r="B4" t="s">
        <v>1</v>
      </c>
      <c r="C4" s="29" t="s">
        <v>1643</v>
      </c>
      <c r="D4" s="29" t="s">
        <v>1644</v>
      </c>
      <c r="E4" s="29" t="s">
        <v>8</v>
      </c>
      <c r="F4" t="s">
        <v>9</v>
      </c>
      <c r="G4" t="s">
        <v>10</v>
      </c>
      <c r="H4" t="s">
        <v>11</v>
      </c>
      <c r="X4" t="s">
        <v>12</v>
      </c>
      <c r="Y4" s="19">
        <f>MIN(Y9:Y96)</f>
        <v>1.946230521681078E-2</v>
      </c>
    </row>
    <row r="5" spans="2:25" x14ac:dyDescent="0.25">
      <c r="R5" t="s">
        <v>13</v>
      </c>
      <c r="X5" t="s">
        <v>14</v>
      </c>
      <c r="Y5" s="19">
        <f>AVERAGE(Y9:Y96)</f>
        <v>0.2485513829938302</v>
      </c>
    </row>
    <row r="6" spans="2:25" x14ac:dyDescent="0.25">
      <c r="B6" t="s">
        <v>15</v>
      </c>
    </row>
    <row r="7" spans="2:25" x14ac:dyDescent="0.25">
      <c r="B7">
        <v>2</v>
      </c>
      <c r="C7" s="29">
        <v>1.56139E-2</v>
      </c>
      <c r="D7" s="29">
        <v>0.81522439999999996</v>
      </c>
      <c r="E7" s="29" t="s">
        <v>16</v>
      </c>
      <c r="F7" t="s">
        <v>17</v>
      </c>
      <c r="G7" t="s">
        <v>18</v>
      </c>
      <c r="H7" t="s">
        <v>19</v>
      </c>
      <c r="R7" t="s">
        <v>20</v>
      </c>
      <c r="T7" t="s">
        <v>21</v>
      </c>
      <c r="U7">
        <v>0.33790350000000002</v>
      </c>
      <c r="V7">
        <v>0.33687739999999999</v>
      </c>
      <c r="W7" t="s">
        <v>22</v>
      </c>
      <c r="X7" t="s">
        <v>23</v>
      </c>
      <c r="Y7" t="s">
        <v>24</v>
      </c>
    </row>
    <row r="8" spans="2:25" x14ac:dyDescent="0.25">
      <c r="B8">
        <v>3</v>
      </c>
      <c r="C8" s="29">
        <v>0.1360517</v>
      </c>
      <c r="D8" s="29">
        <v>0.66452650000000002</v>
      </c>
      <c r="E8" s="29" t="s">
        <v>25</v>
      </c>
      <c r="F8" t="s">
        <v>26</v>
      </c>
      <c r="G8" t="s">
        <v>27</v>
      </c>
      <c r="H8" t="s">
        <v>28</v>
      </c>
      <c r="J8" t="s">
        <v>29</v>
      </c>
      <c r="K8" t="s">
        <v>30</v>
      </c>
      <c r="L8" t="s">
        <v>31</v>
      </c>
      <c r="M8" t="s">
        <v>32</v>
      </c>
      <c r="N8" t="s">
        <v>33</v>
      </c>
      <c r="P8" s="18" t="s">
        <v>30</v>
      </c>
      <c r="Q8" s="18" t="s">
        <v>31</v>
      </c>
      <c r="R8" t="s">
        <v>32</v>
      </c>
      <c r="S8" t="s">
        <v>33</v>
      </c>
      <c r="T8" t="s">
        <v>34</v>
      </c>
      <c r="U8" t="s">
        <v>35</v>
      </c>
      <c r="V8" t="s">
        <v>36</v>
      </c>
    </row>
    <row r="9" spans="2:25" x14ac:dyDescent="0.25">
      <c r="B9">
        <v>4</v>
      </c>
      <c r="C9" s="29">
        <v>1.029857</v>
      </c>
      <c r="D9" s="29">
        <v>0.69387310000000002</v>
      </c>
      <c r="E9" s="29" t="s">
        <v>1646</v>
      </c>
      <c r="F9" t="s">
        <v>37</v>
      </c>
      <c r="G9" t="s">
        <v>38</v>
      </c>
      <c r="H9" s="1" t="s">
        <v>39</v>
      </c>
      <c r="J9">
        <f>K9*10000+L9*1000+M9*100+N9</f>
        <v>11101</v>
      </c>
      <c r="K9">
        <v>1</v>
      </c>
      <c r="L9">
        <v>1</v>
      </c>
      <c r="M9">
        <v>1</v>
      </c>
      <c r="N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.16895175000000001</v>
      </c>
      <c r="V9">
        <v>0.1684387</v>
      </c>
      <c r="W9">
        <v>-2.9974280000000002</v>
      </c>
      <c r="X9">
        <f>SUM(P9:W9)</f>
        <v>-2.6600375500000002</v>
      </c>
      <c r="Y9" s="19">
        <f>EXP(X9)</f>
        <v>6.9945595238241801E-2</v>
      </c>
    </row>
    <row r="10" spans="2:25" x14ac:dyDescent="0.25">
      <c r="B10">
        <v>5</v>
      </c>
      <c r="C10" s="29">
        <v>1.0985799999999999</v>
      </c>
      <c r="D10" s="29">
        <v>0.71386649999999996</v>
      </c>
      <c r="E10" s="29" t="s">
        <v>1647</v>
      </c>
      <c r="F10" t="s">
        <v>41</v>
      </c>
      <c r="G10" t="s">
        <v>42</v>
      </c>
      <c r="H10" t="s">
        <v>43</v>
      </c>
      <c r="J10">
        <f t="shared" ref="J10:J73" si="0">K10*10000+L10*1000+M10*100+N10</f>
        <v>11102</v>
      </c>
      <c r="K10">
        <v>1</v>
      </c>
      <c r="L10">
        <v>1</v>
      </c>
      <c r="M10">
        <v>1</v>
      </c>
      <c r="N10">
        <v>2</v>
      </c>
      <c r="P10">
        <v>0</v>
      </c>
      <c r="Q10">
        <v>0</v>
      </c>
      <c r="R10">
        <v>0</v>
      </c>
      <c r="S10">
        <v>1.258678</v>
      </c>
      <c r="U10">
        <v>0.16895175000000001</v>
      </c>
      <c r="V10">
        <v>0.1684387</v>
      </c>
      <c r="W10">
        <v>-2.9974280000000002</v>
      </c>
      <c r="X10">
        <f t="shared" ref="X10:X73" si="1">SUM(P10:W10)</f>
        <v>-1.4013595500000002</v>
      </c>
      <c r="Y10" s="19">
        <f t="shared" ref="Y10:Y73" si="2">EXP(X10)</f>
        <v>0.2462619308380132</v>
      </c>
    </row>
    <row r="11" spans="2:25" x14ac:dyDescent="0.25">
      <c r="B11">
        <v>6</v>
      </c>
      <c r="C11" s="29">
        <v>-1.0554429999999999</v>
      </c>
      <c r="D11" s="29">
        <v>0.69395890000000005</v>
      </c>
      <c r="E11" s="29" t="s">
        <v>45</v>
      </c>
      <c r="F11" t="s">
        <v>46</v>
      </c>
      <c r="G11" t="s">
        <v>47</v>
      </c>
      <c r="H11" t="s">
        <v>48</v>
      </c>
      <c r="J11">
        <f t="shared" si="0"/>
        <v>11103</v>
      </c>
      <c r="K11">
        <v>1</v>
      </c>
      <c r="L11">
        <v>1</v>
      </c>
      <c r="M11">
        <v>1</v>
      </c>
      <c r="N11">
        <v>3</v>
      </c>
      <c r="P11">
        <v>0</v>
      </c>
      <c r="Q11">
        <v>0</v>
      </c>
      <c r="R11">
        <v>0</v>
      </c>
      <c r="S11">
        <v>-0.40368480000000001</v>
      </c>
      <c r="U11">
        <v>0.16895175000000001</v>
      </c>
      <c r="V11">
        <v>0.1684387</v>
      </c>
      <c r="W11">
        <v>-2.9974280000000002</v>
      </c>
      <c r="X11">
        <f t="shared" si="1"/>
        <v>-3.0637223500000004</v>
      </c>
      <c r="Y11" s="19">
        <f t="shared" si="2"/>
        <v>4.6713487240373303E-2</v>
      </c>
    </row>
    <row r="12" spans="2:25" x14ac:dyDescent="0.25">
      <c r="B12">
        <v>7</v>
      </c>
      <c r="C12" s="29">
        <v>1.5249919999999999</v>
      </c>
      <c r="D12" s="29">
        <v>0.7163252</v>
      </c>
      <c r="E12" s="29" t="s">
        <v>1648</v>
      </c>
      <c r="F12" t="s">
        <v>50</v>
      </c>
      <c r="G12" t="s">
        <v>51</v>
      </c>
      <c r="H12" t="s">
        <v>52</v>
      </c>
      <c r="J12">
        <f t="shared" si="0"/>
        <v>11104</v>
      </c>
      <c r="K12">
        <v>1</v>
      </c>
      <c r="L12">
        <v>1</v>
      </c>
      <c r="M12">
        <v>1</v>
      </c>
      <c r="N12">
        <v>4</v>
      </c>
      <c r="P12">
        <v>0</v>
      </c>
      <c r="Q12">
        <v>0</v>
      </c>
      <c r="R12">
        <v>0</v>
      </c>
      <c r="S12">
        <v>0.35806300000000002</v>
      </c>
      <c r="U12">
        <v>0.16895175000000001</v>
      </c>
      <c r="V12">
        <v>0.1684387</v>
      </c>
      <c r="W12">
        <v>-2.9974280000000002</v>
      </c>
      <c r="X12">
        <f t="shared" si="1"/>
        <v>-2.3019745500000002</v>
      </c>
      <c r="Y12" s="19">
        <f t="shared" si="2"/>
        <v>0.10006107294133564</v>
      </c>
    </row>
    <row r="13" spans="2:25" x14ac:dyDescent="0.25">
      <c r="B13">
        <v>8</v>
      </c>
      <c r="C13" s="29">
        <v>-0.6368509</v>
      </c>
      <c r="D13" s="29">
        <v>0.50250059999999996</v>
      </c>
      <c r="E13" s="29" t="s">
        <v>53</v>
      </c>
      <c r="F13" t="s">
        <v>54</v>
      </c>
      <c r="G13" t="s">
        <v>55</v>
      </c>
      <c r="H13" t="s">
        <v>56</v>
      </c>
      <c r="J13">
        <f t="shared" si="0"/>
        <v>11105</v>
      </c>
      <c r="K13">
        <v>1</v>
      </c>
      <c r="L13">
        <v>1</v>
      </c>
      <c r="M13">
        <v>1</v>
      </c>
      <c r="N13">
        <v>5</v>
      </c>
      <c r="P13">
        <v>0</v>
      </c>
      <c r="Q13">
        <v>0</v>
      </c>
      <c r="R13">
        <v>0</v>
      </c>
      <c r="S13">
        <v>1.087053</v>
      </c>
      <c r="U13">
        <v>0.16895175000000001</v>
      </c>
      <c r="V13">
        <v>0.1684387</v>
      </c>
      <c r="W13">
        <v>-2.9974280000000002</v>
      </c>
      <c r="X13">
        <f t="shared" si="1"/>
        <v>-1.5729845500000001</v>
      </c>
      <c r="Y13" s="19">
        <f t="shared" si="2"/>
        <v>0.20742518677214769</v>
      </c>
    </row>
    <row r="14" spans="2:25" x14ac:dyDescent="0.25">
      <c r="J14">
        <f t="shared" si="0"/>
        <v>11106</v>
      </c>
      <c r="K14">
        <v>1</v>
      </c>
      <c r="L14">
        <v>1</v>
      </c>
      <c r="M14">
        <v>1</v>
      </c>
      <c r="N14">
        <v>6</v>
      </c>
      <c r="P14">
        <v>0</v>
      </c>
      <c r="Q14">
        <v>0</v>
      </c>
      <c r="R14">
        <v>0</v>
      </c>
      <c r="S14">
        <v>-0.18388869999999999</v>
      </c>
      <c r="U14">
        <v>0.16895175000000001</v>
      </c>
      <c r="V14">
        <v>0.1684387</v>
      </c>
      <c r="W14">
        <v>-2.9974280000000002</v>
      </c>
      <c r="X14">
        <f t="shared" si="1"/>
        <v>-2.84392625</v>
      </c>
      <c r="Y14" s="19">
        <f t="shared" si="2"/>
        <v>5.8196721933364809E-2</v>
      </c>
    </row>
    <row r="15" spans="2:25" x14ac:dyDescent="0.25">
      <c r="B15" t="s">
        <v>33</v>
      </c>
      <c r="J15">
        <f t="shared" si="0"/>
        <v>11107</v>
      </c>
      <c r="K15">
        <v>1</v>
      </c>
      <c r="L15">
        <v>1</v>
      </c>
      <c r="M15">
        <v>1</v>
      </c>
      <c r="N15">
        <v>7</v>
      </c>
      <c r="P15">
        <v>0</v>
      </c>
      <c r="Q15">
        <v>0</v>
      </c>
      <c r="R15">
        <v>0</v>
      </c>
      <c r="S15">
        <v>2.150954</v>
      </c>
      <c r="T15">
        <v>0</v>
      </c>
      <c r="U15">
        <v>0.16895175000000001</v>
      </c>
      <c r="V15">
        <v>0.1684387</v>
      </c>
      <c r="W15">
        <v>-2.9974280000000002</v>
      </c>
      <c r="X15">
        <f>SUM(P15:W15)</f>
        <v>-0.50908355000000016</v>
      </c>
      <c r="Y15" s="19">
        <f t="shared" si="2"/>
        <v>0.60104615523481475</v>
      </c>
    </row>
    <row r="16" spans="2:25" x14ac:dyDescent="0.25">
      <c r="B16">
        <v>2</v>
      </c>
      <c r="C16" s="29">
        <v>1.258678</v>
      </c>
      <c r="D16" s="29">
        <v>0.94783419999999996</v>
      </c>
      <c r="E16" s="29" t="s">
        <v>1649</v>
      </c>
      <c r="F16" t="s">
        <v>57</v>
      </c>
      <c r="G16" t="s">
        <v>58</v>
      </c>
      <c r="H16" t="s">
        <v>59</v>
      </c>
      <c r="J16">
        <f t="shared" si="0"/>
        <v>11108</v>
      </c>
      <c r="K16">
        <v>1</v>
      </c>
      <c r="L16">
        <v>1</v>
      </c>
      <c r="M16">
        <v>1</v>
      </c>
      <c r="N16">
        <v>8</v>
      </c>
      <c r="P16">
        <v>0</v>
      </c>
      <c r="Q16">
        <v>0</v>
      </c>
      <c r="R16">
        <v>0</v>
      </c>
      <c r="S16">
        <v>-3.7782700000000002E-2</v>
      </c>
      <c r="U16">
        <v>0.16895175000000001</v>
      </c>
      <c r="V16">
        <v>0.1684387</v>
      </c>
      <c r="W16">
        <v>-2.9974280000000002</v>
      </c>
      <c r="X16">
        <f t="shared" si="1"/>
        <v>-2.6978202500000004</v>
      </c>
      <c r="Y16" s="19">
        <f t="shared" si="2"/>
        <v>6.735216372932612E-2</v>
      </c>
    </row>
    <row r="17" spans="2:25" x14ac:dyDescent="0.25">
      <c r="B17">
        <v>3</v>
      </c>
      <c r="C17" s="29">
        <v>-0.40368480000000001</v>
      </c>
      <c r="D17" s="29">
        <v>0.75815279999999996</v>
      </c>
      <c r="E17" s="29" t="s">
        <v>61</v>
      </c>
      <c r="F17" t="s">
        <v>62</v>
      </c>
      <c r="G17" t="s">
        <v>63</v>
      </c>
      <c r="H17" t="s">
        <v>64</v>
      </c>
      <c r="J17">
        <f t="shared" si="0"/>
        <v>11109</v>
      </c>
      <c r="K17">
        <v>1</v>
      </c>
      <c r="L17">
        <v>1</v>
      </c>
      <c r="M17">
        <v>1</v>
      </c>
      <c r="N17">
        <v>9</v>
      </c>
      <c r="P17">
        <v>0</v>
      </c>
      <c r="Q17">
        <v>0</v>
      </c>
      <c r="R17">
        <v>0</v>
      </c>
      <c r="S17">
        <v>0.97108779999999995</v>
      </c>
      <c r="U17">
        <v>0.16895175000000001</v>
      </c>
      <c r="V17">
        <v>0.1684387</v>
      </c>
      <c r="W17">
        <v>-2.9974280000000002</v>
      </c>
      <c r="X17">
        <f t="shared" si="1"/>
        <v>-1.6889497500000001</v>
      </c>
      <c r="Y17" s="19">
        <f t="shared" si="2"/>
        <v>0.18471341742352815</v>
      </c>
    </row>
    <row r="18" spans="2:25" x14ac:dyDescent="0.25">
      <c r="B18">
        <v>4</v>
      </c>
      <c r="C18" s="29">
        <v>0.35806300000000002</v>
      </c>
      <c r="D18" s="29">
        <v>0.75729139999999995</v>
      </c>
      <c r="E18" s="29" t="s">
        <v>66</v>
      </c>
      <c r="F18" t="s">
        <v>67</v>
      </c>
      <c r="G18" t="s">
        <v>68</v>
      </c>
      <c r="H18" t="s">
        <v>69</v>
      </c>
      <c r="J18" s="3">
        <f t="shared" si="0"/>
        <v>11110</v>
      </c>
      <c r="K18">
        <v>1</v>
      </c>
      <c r="L18">
        <v>1</v>
      </c>
      <c r="M18">
        <v>1</v>
      </c>
      <c r="N18">
        <v>10</v>
      </c>
      <c r="P18">
        <v>0</v>
      </c>
      <c r="Q18">
        <v>0</v>
      </c>
      <c r="R18">
        <v>0</v>
      </c>
      <c r="S18">
        <v>0.86407400000000001</v>
      </c>
      <c r="U18">
        <v>0.16895175000000001</v>
      </c>
      <c r="V18">
        <v>0.1684387</v>
      </c>
      <c r="W18">
        <v>-2.9974280000000002</v>
      </c>
      <c r="X18">
        <f t="shared" si="1"/>
        <v>-1.7959635500000002</v>
      </c>
      <c r="Y18" s="19">
        <f t="shared" si="2"/>
        <v>0.16596745733410015</v>
      </c>
    </row>
    <row r="19" spans="2:25" x14ac:dyDescent="0.25">
      <c r="B19">
        <v>5</v>
      </c>
      <c r="C19" s="29">
        <v>1.087053</v>
      </c>
      <c r="D19" s="29">
        <v>0.82412339999999995</v>
      </c>
      <c r="E19" s="29" t="s">
        <v>1650</v>
      </c>
      <c r="F19" t="s">
        <v>70</v>
      </c>
      <c r="G19" t="s">
        <v>71</v>
      </c>
      <c r="H19" t="s">
        <v>72</v>
      </c>
      <c r="J19">
        <f t="shared" si="0"/>
        <v>11111</v>
      </c>
      <c r="K19">
        <v>1</v>
      </c>
      <c r="L19">
        <v>1</v>
      </c>
      <c r="M19">
        <v>1</v>
      </c>
      <c r="N19">
        <v>11</v>
      </c>
      <c r="P19">
        <v>0</v>
      </c>
      <c r="Q19">
        <v>0</v>
      </c>
      <c r="R19">
        <v>0</v>
      </c>
      <c r="S19">
        <v>0.40993170000000001</v>
      </c>
      <c r="T19">
        <v>0</v>
      </c>
      <c r="U19">
        <v>0.16895175000000001</v>
      </c>
      <c r="V19">
        <v>0.1684387</v>
      </c>
      <c r="W19">
        <v>-2.9974280000000002</v>
      </c>
      <c r="X19">
        <f t="shared" si="1"/>
        <v>-2.2501058500000002</v>
      </c>
      <c r="Y19" s="19">
        <f t="shared" si="2"/>
        <v>0.1053880686443818</v>
      </c>
    </row>
    <row r="20" spans="2:25" x14ac:dyDescent="0.25">
      <c r="B20">
        <v>6</v>
      </c>
      <c r="C20" s="29">
        <v>-0.18388869999999999</v>
      </c>
      <c r="D20" s="29">
        <v>0.73048659999999999</v>
      </c>
      <c r="E20" s="29" t="s">
        <v>73</v>
      </c>
      <c r="F20" t="s">
        <v>74</v>
      </c>
      <c r="G20" t="s">
        <v>75</v>
      </c>
      <c r="H20" t="s">
        <v>76</v>
      </c>
      <c r="J20">
        <f t="shared" si="0"/>
        <v>11201</v>
      </c>
      <c r="K20">
        <v>1</v>
      </c>
      <c r="L20">
        <v>1</v>
      </c>
      <c r="M20">
        <f>M9+1</f>
        <v>2</v>
      </c>
      <c r="N20">
        <v>1</v>
      </c>
      <c r="P20">
        <v>0</v>
      </c>
      <c r="Q20">
        <v>0</v>
      </c>
      <c r="R20">
        <v>1.56139E-2</v>
      </c>
      <c r="S20">
        <v>0</v>
      </c>
      <c r="T20">
        <v>0</v>
      </c>
      <c r="U20">
        <v>0.16895175000000001</v>
      </c>
      <c r="V20">
        <v>0.1684387</v>
      </c>
      <c r="W20">
        <v>-2.9974280000000002</v>
      </c>
      <c r="X20">
        <f t="shared" si="1"/>
        <v>-2.6444236500000002</v>
      </c>
      <c r="Y20" s="19">
        <f t="shared" si="2"/>
        <v>7.1046289470785964E-2</v>
      </c>
    </row>
    <row r="21" spans="2:25" x14ac:dyDescent="0.25">
      <c r="B21">
        <v>7</v>
      </c>
      <c r="C21" s="29">
        <v>2.150954</v>
      </c>
      <c r="D21" s="29">
        <v>0.6938841</v>
      </c>
      <c r="E21" s="29" t="s">
        <v>1651</v>
      </c>
      <c r="F21" t="s">
        <v>79</v>
      </c>
      <c r="G21" t="s">
        <v>80</v>
      </c>
      <c r="H21" t="s">
        <v>81</v>
      </c>
      <c r="J21">
        <f t="shared" si="0"/>
        <v>11202</v>
      </c>
      <c r="K21">
        <v>1</v>
      </c>
      <c r="L21">
        <v>1</v>
      </c>
      <c r="M21">
        <f t="shared" ref="M21:M84" si="3">M10+1</f>
        <v>2</v>
      </c>
      <c r="N21">
        <v>2</v>
      </c>
      <c r="P21">
        <v>0</v>
      </c>
      <c r="Q21">
        <v>0</v>
      </c>
      <c r="R21">
        <v>1.56139E-2</v>
      </c>
      <c r="S21">
        <v>1.258678</v>
      </c>
      <c r="T21">
        <v>-0.71615110000000004</v>
      </c>
      <c r="U21">
        <v>0.16895175000000001</v>
      </c>
      <c r="V21">
        <v>0.1684387</v>
      </c>
      <c r="W21">
        <v>-2.9974280000000002</v>
      </c>
      <c r="X21">
        <f t="shared" si="1"/>
        <v>-2.1018967500000003</v>
      </c>
      <c r="Y21" s="19">
        <f t="shared" si="2"/>
        <v>0.12222437916181934</v>
      </c>
    </row>
    <row r="22" spans="2:25" x14ac:dyDescent="0.25">
      <c r="B22">
        <v>8</v>
      </c>
      <c r="C22" s="29">
        <v>-3.7782700000000002E-2</v>
      </c>
      <c r="D22" s="29">
        <v>0.73099000000000003</v>
      </c>
      <c r="E22" s="29" t="s">
        <v>83</v>
      </c>
      <c r="F22" t="s">
        <v>84</v>
      </c>
      <c r="G22" t="s">
        <v>85</v>
      </c>
      <c r="H22" t="s">
        <v>86</v>
      </c>
      <c r="J22">
        <f t="shared" si="0"/>
        <v>11203</v>
      </c>
      <c r="K22">
        <v>1</v>
      </c>
      <c r="L22">
        <v>1</v>
      </c>
      <c r="M22">
        <f t="shared" si="3"/>
        <v>2</v>
      </c>
      <c r="N22">
        <v>3</v>
      </c>
      <c r="P22">
        <v>0</v>
      </c>
      <c r="Q22">
        <v>0</v>
      </c>
      <c r="R22">
        <v>1.56139E-2</v>
      </c>
      <c r="S22">
        <v>-0.40368480000000001</v>
      </c>
      <c r="T22">
        <v>1.326716</v>
      </c>
      <c r="U22">
        <v>0.16895175000000001</v>
      </c>
      <c r="V22">
        <v>0.1684387</v>
      </c>
      <c r="W22">
        <v>-2.9974280000000002</v>
      </c>
      <c r="X22">
        <f t="shared" si="1"/>
        <v>-1.7213924500000002</v>
      </c>
      <c r="Y22" s="19">
        <f t="shared" si="2"/>
        <v>0.17881698077048611</v>
      </c>
    </row>
    <row r="23" spans="2:25" x14ac:dyDescent="0.25">
      <c r="B23">
        <v>9</v>
      </c>
      <c r="C23" s="29">
        <v>0.97108779999999995</v>
      </c>
      <c r="D23" s="29">
        <v>0.75729139999999995</v>
      </c>
      <c r="E23" s="29" t="s">
        <v>1652</v>
      </c>
      <c r="F23" t="s">
        <v>87</v>
      </c>
      <c r="G23" t="s">
        <v>88</v>
      </c>
      <c r="H23" t="s">
        <v>89</v>
      </c>
      <c r="J23">
        <f t="shared" si="0"/>
        <v>11204</v>
      </c>
      <c r="K23">
        <v>1</v>
      </c>
      <c r="L23">
        <v>1</v>
      </c>
      <c r="M23">
        <f t="shared" si="3"/>
        <v>2</v>
      </c>
      <c r="N23">
        <v>4</v>
      </c>
      <c r="P23">
        <v>0</v>
      </c>
      <c r="Q23">
        <v>0</v>
      </c>
      <c r="R23">
        <v>1.56139E-2</v>
      </c>
      <c r="S23">
        <v>0.35806300000000002</v>
      </c>
      <c r="T23">
        <v>-0.16461619999999999</v>
      </c>
      <c r="U23">
        <v>0.16895175000000001</v>
      </c>
      <c r="V23">
        <v>0.1684387</v>
      </c>
      <c r="W23">
        <v>-2.9974280000000002</v>
      </c>
      <c r="X23">
        <f t="shared" si="1"/>
        <v>-2.45097685</v>
      </c>
      <c r="Y23" s="19">
        <f t="shared" si="2"/>
        <v>8.6209331768215575E-2</v>
      </c>
    </row>
    <row r="24" spans="2:25" x14ac:dyDescent="0.25">
      <c r="B24">
        <v>10</v>
      </c>
      <c r="C24" s="29">
        <v>0.86407400000000001</v>
      </c>
      <c r="D24" s="29">
        <v>0.5171907</v>
      </c>
      <c r="E24" s="29" t="s">
        <v>1653</v>
      </c>
      <c r="F24" t="s">
        <v>91</v>
      </c>
      <c r="G24" t="s">
        <v>92</v>
      </c>
      <c r="H24" t="s">
        <v>93</v>
      </c>
      <c r="J24">
        <f t="shared" si="0"/>
        <v>11205</v>
      </c>
      <c r="K24">
        <v>1</v>
      </c>
      <c r="L24">
        <v>1</v>
      </c>
      <c r="M24">
        <f t="shared" si="3"/>
        <v>2</v>
      </c>
      <c r="N24">
        <v>5</v>
      </c>
      <c r="P24">
        <v>0</v>
      </c>
      <c r="Q24">
        <v>0</v>
      </c>
      <c r="R24">
        <v>1.56139E-2</v>
      </c>
      <c r="S24">
        <v>1.087053</v>
      </c>
      <c r="T24">
        <v>-0.84052749999999998</v>
      </c>
      <c r="U24">
        <v>0.16895175000000001</v>
      </c>
      <c r="V24">
        <v>0.1684387</v>
      </c>
      <c r="W24">
        <v>-2.9974280000000002</v>
      </c>
      <c r="X24">
        <f t="shared" si="1"/>
        <v>-2.3978981500000001</v>
      </c>
      <c r="Y24" s="19">
        <f t="shared" si="2"/>
        <v>9.0908829345682687E-2</v>
      </c>
    </row>
    <row r="25" spans="2:25" x14ac:dyDescent="0.25">
      <c r="B25">
        <v>11</v>
      </c>
      <c r="C25" s="29">
        <v>0.40993170000000001</v>
      </c>
      <c r="D25" s="29">
        <v>0.54535719999999999</v>
      </c>
      <c r="E25" s="29" t="s">
        <v>94</v>
      </c>
      <c r="F25" t="s">
        <v>95</v>
      </c>
      <c r="G25" t="s">
        <v>96</v>
      </c>
      <c r="H25" t="s">
        <v>97</v>
      </c>
      <c r="J25">
        <f t="shared" si="0"/>
        <v>11206</v>
      </c>
      <c r="K25">
        <v>1</v>
      </c>
      <c r="L25">
        <v>1</v>
      </c>
      <c r="M25">
        <f t="shared" si="3"/>
        <v>2</v>
      </c>
      <c r="N25">
        <v>6</v>
      </c>
      <c r="P25">
        <v>0</v>
      </c>
      <c r="Q25">
        <v>0</v>
      </c>
      <c r="R25">
        <v>1.56139E-2</v>
      </c>
      <c r="S25">
        <v>-0.18388869999999999</v>
      </c>
      <c r="T25">
        <v>0.42489929999999998</v>
      </c>
      <c r="U25">
        <v>0.16895175000000001</v>
      </c>
      <c r="V25">
        <v>0.1684387</v>
      </c>
      <c r="W25">
        <v>-2.9974280000000002</v>
      </c>
      <c r="X25">
        <f t="shared" si="1"/>
        <v>-2.4034130500000002</v>
      </c>
      <c r="Y25" s="19">
        <f t="shared" si="2"/>
        <v>9.0408856160968845E-2</v>
      </c>
    </row>
    <row r="26" spans="2:25" x14ac:dyDescent="0.25">
      <c r="J26">
        <f t="shared" si="0"/>
        <v>11207</v>
      </c>
      <c r="K26">
        <v>1</v>
      </c>
      <c r="L26">
        <v>1</v>
      </c>
      <c r="M26">
        <f t="shared" si="3"/>
        <v>2</v>
      </c>
      <c r="N26">
        <v>7</v>
      </c>
      <c r="P26">
        <v>0</v>
      </c>
      <c r="Q26">
        <v>0</v>
      </c>
      <c r="R26">
        <v>1.56139E-2</v>
      </c>
      <c r="S26">
        <v>2.150954</v>
      </c>
      <c r="T26">
        <v>0</v>
      </c>
      <c r="U26">
        <v>0.16895175000000001</v>
      </c>
      <c r="V26">
        <v>0.1684387</v>
      </c>
      <c r="W26">
        <v>-2.9974280000000002</v>
      </c>
      <c r="X26">
        <f t="shared" si="1"/>
        <v>-0.4934696500000002</v>
      </c>
      <c r="Y26" s="19">
        <f t="shared" si="2"/>
        <v>0.61050447829728105</v>
      </c>
    </row>
    <row r="27" spans="2:25" x14ac:dyDescent="0.25">
      <c r="B27" t="s">
        <v>99</v>
      </c>
      <c r="J27">
        <f t="shared" si="0"/>
        <v>11208</v>
      </c>
      <c r="K27">
        <v>1</v>
      </c>
      <c r="L27">
        <v>1</v>
      </c>
      <c r="M27">
        <f t="shared" si="3"/>
        <v>2</v>
      </c>
      <c r="N27">
        <v>8</v>
      </c>
      <c r="P27">
        <v>0</v>
      </c>
      <c r="Q27">
        <v>0</v>
      </c>
      <c r="R27">
        <v>1.56139E-2</v>
      </c>
      <c r="S27">
        <v>-3.7782700000000002E-2</v>
      </c>
      <c r="T27">
        <v>0.1030536</v>
      </c>
      <c r="U27">
        <v>0.16895175000000001</v>
      </c>
      <c r="V27">
        <v>0.1684387</v>
      </c>
      <c r="W27">
        <v>-2.9974280000000002</v>
      </c>
      <c r="X27">
        <f t="shared" si="1"/>
        <v>-2.5791527500000004</v>
      </c>
      <c r="Y27" s="19">
        <f t="shared" si="2"/>
        <v>7.5838230751959917E-2</v>
      </c>
    </row>
    <row r="28" spans="2:25" x14ac:dyDescent="0.25">
      <c r="B28" t="s">
        <v>100</v>
      </c>
      <c r="C28" s="29">
        <v>0</v>
      </c>
      <c r="D28" s="29" t="s">
        <v>101</v>
      </c>
      <c r="J28">
        <f t="shared" si="0"/>
        <v>11209</v>
      </c>
      <c r="K28">
        <v>1</v>
      </c>
      <c r="L28">
        <v>1</v>
      </c>
      <c r="M28">
        <f t="shared" si="3"/>
        <v>2</v>
      </c>
      <c r="N28">
        <v>9</v>
      </c>
      <c r="P28">
        <v>0</v>
      </c>
      <c r="Q28">
        <v>0</v>
      </c>
      <c r="R28">
        <v>1.56139E-2</v>
      </c>
      <c r="S28">
        <v>0.97108779999999995</v>
      </c>
      <c r="T28">
        <v>-0.29439969999999999</v>
      </c>
      <c r="U28">
        <v>0.16895175000000001</v>
      </c>
      <c r="V28">
        <v>0.1684387</v>
      </c>
      <c r="W28">
        <v>-2.9974280000000002</v>
      </c>
      <c r="X28">
        <f t="shared" si="1"/>
        <v>-1.9677355500000002</v>
      </c>
      <c r="Y28" s="19">
        <f t="shared" si="2"/>
        <v>0.13977300711196153</v>
      </c>
    </row>
    <row r="29" spans="2:25" x14ac:dyDescent="0.25">
      <c r="B29" t="s">
        <v>102</v>
      </c>
      <c r="C29" s="29">
        <v>0</v>
      </c>
      <c r="D29" s="29" t="s">
        <v>101</v>
      </c>
      <c r="J29">
        <f t="shared" si="0"/>
        <v>11210</v>
      </c>
      <c r="K29">
        <v>1</v>
      </c>
      <c r="L29">
        <v>1</v>
      </c>
      <c r="M29">
        <f t="shared" si="3"/>
        <v>2</v>
      </c>
      <c r="N29">
        <v>10</v>
      </c>
      <c r="P29">
        <v>0</v>
      </c>
      <c r="Q29">
        <v>0</v>
      </c>
      <c r="R29">
        <v>1.56139E-2</v>
      </c>
      <c r="S29">
        <v>0.86407400000000001</v>
      </c>
      <c r="T29">
        <v>-1.373332</v>
      </c>
      <c r="U29">
        <v>0.16895175000000001</v>
      </c>
      <c r="V29">
        <v>0.1684387</v>
      </c>
      <c r="W29">
        <v>-2.9974280000000002</v>
      </c>
      <c r="X29">
        <f t="shared" si="1"/>
        <v>-3.1536816500000002</v>
      </c>
      <c r="Y29" s="19">
        <f t="shared" si="2"/>
        <v>4.2694650398656851E-2</v>
      </c>
    </row>
    <row r="30" spans="2:25" x14ac:dyDescent="0.25">
      <c r="B30" t="s">
        <v>105</v>
      </c>
      <c r="C30" s="29">
        <v>0</v>
      </c>
      <c r="D30" s="29" t="s">
        <v>101</v>
      </c>
      <c r="J30">
        <f t="shared" si="0"/>
        <v>11211</v>
      </c>
      <c r="K30">
        <v>1</v>
      </c>
      <c r="L30">
        <v>1</v>
      </c>
      <c r="M30">
        <f t="shared" si="3"/>
        <v>2</v>
      </c>
      <c r="N30">
        <v>11</v>
      </c>
      <c r="P30">
        <v>0</v>
      </c>
      <c r="Q30">
        <v>0</v>
      </c>
      <c r="R30">
        <v>1.56139E-2</v>
      </c>
      <c r="S30">
        <v>0.40993170000000001</v>
      </c>
      <c r="T30">
        <v>0</v>
      </c>
      <c r="U30">
        <v>0.16895175000000001</v>
      </c>
      <c r="V30">
        <v>0.1684387</v>
      </c>
      <c r="W30">
        <v>-2.9974280000000002</v>
      </c>
      <c r="X30">
        <f t="shared" si="1"/>
        <v>-2.2344919500000002</v>
      </c>
      <c r="Y30" s="19">
        <f t="shared" si="2"/>
        <v>0.10704650101515126</v>
      </c>
    </row>
    <row r="31" spans="2:25" x14ac:dyDescent="0.25">
      <c r="B31" t="s">
        <v>106</v>
      </c>
      <c r="C31" s="29">
        <v>0</v>
      </c>
      <c r="D31" s="29" t="s">
        <v>101</v>
      </c>
      <c r="J31">
        <f t="shared" si="0"/>
        <v>11301</v>
      </c>
      <c r="K31">
        <v>1</v>
      </c>
      <c r="L31">
        <v>1</v>
      </c>
      <c r="M31">
        <f>M20+1</f>
        <v>3</v>
      </c>
      <c r="N31">
        <v>1</v>
      </c>
      <c r="P31">
        <v>0</v>
      </c>
      <c r="Q31">
        <v>0</v>
      </c>
      <c r="R31">
        <v>0.1360517</v>
      </c>
      <c r="S31">
        <v>0</v>
      </c>
      <c r="T31">
        <v>0</v>
      </c>
      <c r="U31">
        <v>0.16895175000000001</v>
      </c>
      <c r="V31">
        <v>0.1684387</v>
      </c>
      <c r="W31">
        <v>-2.9974280000000002</v>
      </c>
      <c r="X31">
        <f t="shared" si="1"/>
        <v>-2.5239858500000003</v>
      </c>
      <c r="Y31" s="19">
        <f t="shared" si="2"/>
        <v>8.0139545108550467E-2</v>
      </c>
    </row>
    <row r="32" spans="2:25" x14ac:dyDescent="0.25">
      <c r="B32" t="s">
        <v>108</v>
      </c>
      <c r="C32" s="29">
        <v>-0.71615110000000004</v>
      </c>
      <c r="D32" s="29">
        <v>1.1103449999999999</v>
      </c>
      <c r="E32" s="29" t="s">
        <v>109</v>
      </c>
      <c r="F32" t="s">
        <v>110</v>
      </c>
      <c r="G32" t="s">
        <v>111</v>
      </c>
      <c r="H32" t="s">
        <v>112</v>
      </c>
      <c r="J32">
        <f t="shared" si="0"/>
        <v>11302</v>
      </c>
      <c r="K32">
        <v>1</v>
      </c>
      <c r="L32">
        <v>1</v>
      </c>
      <c r="M32">
        <f t="shared" si="3"/>
        <v>3</v>
      </c>
      <c r="N32">
        <v>2</v>
      </c>
      <c r="P32">
        <v>0</v>
      </c>
      <c r="Q32">
        <v>0</v>
      </c>
      <c r="R32">
        <v>0.1360517</v>
      </c>
      <c r="S32">
        <v>1.258678</v>
      </c>
      <c r="T32">
        <v>0</v>
      </c>
      <c r="U32">
        <v>0.16895175000000001</v>
      </c>
      <c r="V32">
        <v>0.1684387</v>
      </c>
      <c r="W32">
        <v>-2.9974280000000002</v>
      </c>
      <c r="X32">
        <f t="shared" si="1"/>
        <v>-1.2653078500000001</v>
      </c>
      <c r="Y32" s="19">
        <f t="shared" si="2"/>
        <v>0.28215242214597214</v>
      </c>
    </row>
    <row r="33" spans="2:25" x14ac:dyDescent="0.25">
      <c r="B33" t="s">
        <v>114</v>
      </c>
      <c r="C33" s="29">
        <v>1.326716</v>
      </c>
      <c r="D33" s="29">
        <v>1.0711539999999999</v>
      </c>
      <c r="E33" s="29" t="s">
        <v>1654</v>
      </c>
      <c r="F33" t="s">
        <v>115</v>
      </c>
      <c r="G33" t="s">
        <v>116</v>
      </c>
      <c r="H33" t="s">
        <v>117</v>
      </c>
      <c r="J33">
        <f t="shared" si="0"/>
        <v>11303</v>
      </c>
      <c r="K33">
        <v>1</v>
      </c>
      <c r="L33">
        <v>1</v>
      </c>
      <c r="M33">
        <f t="shared" si="3"/>
        <v>3</v>
      </c>
      <c r="N33">
        <v>3</v>
      </c>
      <c r="P33">
        <v>0</v>
      </c>
      <c r="Q33">
        <v>0</v>
      </c>
      <c r="R33">
        <v>0.1360517</v>
      </c>
      <c r="S33">
        <v>-0.40368480000000001</v>
      </c>
      <c r="T33">
        <v>-1.5493E-3</v>
      </c>
      <c r="U33">
        <v>0.16895175000000001</v>
      </c>
      <c r="V33">
        <v>0.1684387</v>
      </c>
      <c r="W33">
        <v>-2.9974280000000002</v>
      </c>
      <c r="X33">
        <f t="shared" si="1"/>
        <v>-2.9292199500000002</v>
      </c>
      <c r="Y33" s="19">
        <f t="shared" si="2"/>
        <v>5.343870675448871E-2</v>
      </c>
    </row>
    <row r="34" spans="2:25" x14ac:dyDescent="0.25">
      <c r="B34" t="s">
        <v>118</v>
      </c>
      <c r="C34" s="29">
        <v>-0.16461619999999999</v>
      </c>
      <c r="D34" s="29">
        <v>0.94733480000000003</v>
      </c>
      <c r="E34" s="29" t="s">
        <v>90</v>
      </c>
      <c r="F34" t="s">
        <v>119</v>
      </c>
      <c r="G34" t="s">
        <v>120</v>
      </c>
      <c r="H34" t="s">
        <v>121</v>
      </c>
      <c r="J34">
        <f t="shared" si="0"/>
        <v>11304</v>
      </c>
      <c r="K34">
        <v>1</v>
      </c>
      <c r="L34">
        <v>1</v>
      </c>
      <c r="M34">
        <f t="shared" si="3"/>
        <v>3</v>
      </c>
      <c r="N34">
        <v>4</v>
      </c>
      <c r="P34">
        <v>0</v>
      </c>
      <c r="Q34">
        <v>0</v>
      </c>
      <c r="R34">
        <v>0.1360517</v>
      </c>
      <c r="S34">
        <v>0.35806300000000002</v>
      </c>
      <c r="T34">
        <v>0</v>
      </c>
      <c r="U34">
        <v>0.16895175000000001</v>
      </c>
      <c r="V34">
        <v>0.1684387</v>
      </c>
      <c r="W34">
        <v>-2.9974280000000002</v>
      </c>
      <c r="X34">
        <f t="shared" si="1"/>
        <v>-2.1659228500000003</v>
      </c>
      <c r="Y34" s="19">
        <f t="shared" si="2"/>
        <v>0.11464408646862054</v>
      </c>
    </row>
    <row r="35" spans="2:25" x14ac:dyDescent="0.25">
      <c r="B35" t="s">
        <v>123</v>
      </c>
      <c r="C35" s="29">
        <v>-0.84052749999999998</v>
      </c>
      <c r="D35" s="29">
        <v>1.0104169999999999</v>
      </c>
      <c r="E35" s="29" t="s">
        <v>124</v>
      </c>
      <c r="F35" t="s">
        <v>125</v>
      </c>
      <c r="G35" t="s">
        <v>126</v>
      </c>
      <c r="H35" t="s">
        <v>127</v>
      </c>
      <c r="J35">
        <f t="shared" si="0"/>
        <v>11305</v>
      </c>
      <c r="K35">
        <v>1</v>
      </c>
      <c r="L35">
        <v>1</v>
      </c>
      <c r="M35">
        <f t="shared" si="3"/>
        <v>3</v>
      </c>
      <c r="N35">
        <v>5</v>
      </c>
      <c r="P35">
        <v>0</v>
      </c>
      <c r="Q35">
        <v>0</v>
      </c>
      <c r="R35">
        <v>0.1360517</v>
      </c>
      <c r="S35">
        <v>1.087053</v>
      </c>
      <c r="T35">
        <v>-1.4959439999999999</v>
      </c>
      <c r="U35">
        <v>0.16895175000000001</v>
      </c>
      <c r="V35">
        <v>0.1684387</v>
      </c>
      <c r="W35">
        <v>-2.9974280000000002</v>
      </c>
      <c r="X35">
        <f t="shared" si="1"/>
        <v>-2.9328768500000004</v>
      </c>
      <c r="Y35" s="19">
        <f t="shared" si="2"/>
        <v>5.3243643628311479E-2</v>
      </c>
    </row>
    <row r="36" spans="2:25" x14ac:dyDescent="0.25">
      <c r="B36" t="s">
        <v>128</v>
      </c>
      <c r="C36" s="29">
        <v>0.42489929999999998</v>
      </c>
      <c r="D36" s="29">
        <v>0.95506590000000002</v>
      </c>
      <c r="E36" s="29" t="s">
        <v>129</v>
      </c>
      <c r="F36" t="s">
        <v>130</v>
      </c>
      <c r="G36" t="s">
        <v>131</v>
      </c>
      <c r="H36" t="s">
        <v>132</v>
      </c>
      <c r="J36">
        <f t="shared" si="0"/>
        <v>11306</v>
      </c>
      <c r="K36">
        <v>1</v>
      </c>
      <c r="L36">
        <v>1</v>
      </c>
      <c r="M36">
        <f t="shared" si="3"/>
        <v>3</v>
      </c>
      <c r="N36">
        <v>6</v>
      </c>
      <c r="P36">
        <v>0</v>
      </c>
      <c r="Q36">
        <v>0</v>
      </c>
      <c r="R36">
        <v>0.1360517</v>
      </c>
      <c r="S36">
        <v>-0.18388869999999999</v>
      </c>
      <c r="T36">
        <v>0</v>
      </c>
      <c r="U36">
        <v>0.16895175000000001</v>
      </c>
      <c r="V36">
        <v>0.1684387</v>
      </c>
      <c r="W36">
        <v>-2.9974280000000002</v>
      </c>
      <c r="X36">
        <f t="shared" si="1"/>
        <v>-2.7078745500000001</v>
      </c>
      <c r="Y36" s="19">
        <f t="shared" si="2"/>
        <v>6.6678377768651209E-2</v>
      </c>
    </row>
    <row r="37" spans="2:25" x14ac:dyDescent="0.25">
      <c r="B37" t="s">
        <v>133</v>
      </c>
      <c r="C37" s="29">
        <v>0</v>
      </c>
      <c r="D37" s="29" t="s">
        <v>101</v>
      </c>
      <c r="J37">
        <f t="shared" si="0"/>
        <v>11307</v>
      </c>
      <c r="K37">
        <v>1</v>
      </c>
      <c r="L37">
        <v>1</v>
      </c>
      <c r="M37">
        <f t="shared" si="3"/>
        <v>3</v>
      </c>
      <c r="N37">
        <v>7</v>
      </c>
      <c r="P37">
        <v>0</v>
      </c>
      <c r="Q37">
        <v>0</v>
      </c>
      <c r="R37">
        <v>0.1360517</v>
      </c>
      <c r="S37">
        <v>2.150954</v>
      </c>
      <c r="T37">
        <v>0</v>
      </c>
      <c r="U37">
        <v>0.16895175000000001</v>
      </c>
      <c r="V37">
        <v>0.1684387</v>
      </c>
      <c r="W37">
        <v>-2.9974280000000002</v>
      </c>
      <c r="X37">
        <f t="shared" si="1"/>
        <v>-0.37303185000000028</v>
      </c>
      <c r="Y37" s="19">
        <f t="shared" si="2"/>
        <v>0.68864329920558454</v>
      </c>
    </row>
    <row r="38" spans="2:25" x14ac:dyDescent="0.25">
      <c r="B38" t="s">
        <v>134</v>
      </c>
      <c r="C38" s="29">
        <v>0.1030536</v>
      </c>
      <c r="D38" s="29">
        <v>0.93943880000000002</v>
      </c>
      <c r="E38" s="29" t="s">
        <v>77</v>
      </c>
      <c r="F38" t="s">
        <v>135</v>
      </c>
      <c r="G38" t="s">
        <v>136</v>
      </c>
      <c r="H38" t="s">
        <v>137</v>
      </c>
      <c r="J38">
        <f t="shared" si="0"/>
        <v>11308</v>
      </c>
      <c r="K38">
        <v>1</v>
      </c>
      <c r="L38">
        <v>1</v>
      </c>
      <c r="M38">
        <f t="shared" si="3"/>
        <v>3</v>
      </c>
      <c r="N38">
        <v>8</v>
      </c>
      <c r="P38">
        <v>0</v>
      </c>
      <c r="Q38">
        <v>0</v>
      </c>
      <c r="R38">
        <v>0.1360517</v>
      </c>
      <c r="S38">
        <v>-3.7782700000000002E-2</v>
      </c>
      <c r="T38">
        <v>0</v>
      </c>
      <c r="U38">
        <v>0.16895175000000001</v>
      </c>
      <c r="V38">
        <v>0.1684387</v>
      </c>
      <c r="W38">
        <v>-2.9974280000000002</v>
      </c>
      <c r="X38">
        <f t="shared" si="1"/>
        <v>-2.56176855</v>
      </c>
      <c r="Y38" s="19">
        <f t="shared" si="2"/>
        <v>7.7168143969039538E-2</v>
      </c>
    </row>
    <row r="39" spans="2:25" x14ac:dyDescent="0.25">
      <c r="B39" t="s">
        <v>138</v>
      </c>
      <c r="C39" s="29">
        <v>-0.29439969999999999</v>
      </c>
      <c r="D39" s="29">
        <v>0.99276089999999995</v>
      </c>
      <c r="E39" s="29" t="s">
        <v>139</v>
      </c>
      <c r="F39" t="s">
        <v>140</v>
      </c>
      <c r="G39" t="s">
        <v>141</v>
      </c>
      <c r="H39" t="s">
        <v>142</v>
      </c>
      <c r="J39">
        <f t="shared" si="0"/>
        <v>11309</v>
      </c>
      <c r="K39">
        <v>1</v>
      </c>
      <c r="L39">
        <v>1</v>
      </c>
      <c r="M39">
        <f t="shared" si="3"/>
        <v>3</v>
      </c>
      <c r="N39">
        <v>9</v>
      </c>
      <c r="P39">
        <v>0</v>
      </c>
      <c r="Q39">
        <v>0</v>
      </c>
      <c r="R39">
        <v>0.1360517</v>
      </c>
      <c r="S39">
        <v>0.97108779999999995</v>
      </c>
      <c r="T39">
        <v>0</v>
      </c>
      <c r="U39">
        <v>0.16895175000000001</v>
      </c>
      <c r="V39">
        <v>0.1684387</v>
      </c>
      <c r="W39">
        <v>-2.9974280000000002</v>
      </c>
      <c r="X39">
        <f t="shared" si="1"/>
        <v>-1.5528980500000003</v>
      </c>
      <c r="Y39" s="19">
        <f t="shared" si="2"/>
        <v>0.21163375902867562</v>
      </c>
    </row>
    <row r="40" spans="2:25" x14ac:dyDescent="0.25">
      <c r="B40" t="s">
        <v>143</v>
      </c>
      <c r="C40" s="29">
        <v>-1.373332</v>
      </c>
      <c r="D40" s="29">
        <v>0.80993899999999996</v>
      </c>
      <c r="E40" s="29" t="s">
        <v>144</v>
      </c>
      <c r="F40" t="s">
        <v>145</v>
      </c>
      <c r="G40" t="s">
        <v>146</v>
      </c>
      <c r="H40" t="s">
        <v>147</v>
      </c>
      <c r="J40">
        <f t="shared" si="0"/>
        <v>11310</v>
      </c>
      <c r="K40">
        <v>1</v>
      </c>
      <c r="L40">
        <v>1</v>
      </c>
      <c r="M40">
        <f t="shared" si="3"/>
        <v>3</v>
      </c>
      <c r="N40">
        <v>10</v>
      </c>
      <c r="P40">
        <v>0</v>
      </c>
      <c r="Q40">
        <v>0</v>
      </c>
      <c r="R40">
        <v>0.1360517</v>
      </c>
      <c r="S40">
        <v>0.86407400000000001</v>
      </c>
      <c r="T40">
        <v>0</v>
      </c>
      <c r="U40">
        <v>0.16895175000000001</v>
      </c>
      <c r="V40">
        <v>0.1684387</v>
      </c>
      <c r="W40">
        <v>-2.9974280000000002</v>
      </c>
      <c r="X40">
        <f t="shared" si="1"/>
        <v>-1.6599118500000003</v>
      </c>
      <c r="Y40" s="19">
        <f t="shared" si="2"/>
        <v>0.19015574159136822</v>
      </c>
    </row>
    <row r="41" spans="2:25" x14ac:dyDescent="0.25">
      <c r="B41" t="s">
        <v>148</v>
      </c>
      <c r="C41" s="29">
        <v>0</v>
      </c>
      <c r="D41" s="29" t="s">
        <v>149</v>
      </c>
      <c r="J41">
        <f t="shared" si="0"/>
        <v>11311</v>
      </c>
      <c r="K41">
        <v>1</v>
      </c>
      <c r="L41">
        <v>1</v>
      </c>
      <c r="M41">
        <f t="shared" si="3"/>
        <v>3</v>
      </c>
      <c r="N41">
        <v>11</v>
      </c>
      <c r="P41">
        <v>0</v>
      </c>
      <c r="Q41">
        <v>0</v>
      </c>
      <c r="R41">
        <v>0.1360517</v>
      </c>
      <c r="S41">
        <v>0.40993170000000001</v>
      </c>
      <c r="T41">
        <v>0</v>
      </c>
      <c r="U41">
        <v>0.16895175000000001</v>
      </c>
      <c r="V41">
        <v>0.1684387</v>
      </c>
      <c r="W41">
        <v>-2.9974280000000002</v>
      </c>
      <c r="X41">
        <f t="shared" si="1"/>
        <v>-2.1140541500000003</v>
      </c>
      <c r="Y41" s="19">
        <f t="shared" si="2"/>
        <v>0.12074744452831318</v>
      </c>
    </row>
    <row r="42" spans="2:25" x14ac:dyDescent="0.25">
      <c r="B42" t="s">
        <v>150</v>
      </c>
      <c r="C42" s="29">
        <v>0</v>
      </c>
      <c r="D42" s="29" t="s">
        <v>101</v>
      </c>
      <c r="J42">
        <f t="shared" si="0"/>
        <v>11401</v>
      </c>
      <c r="K42">
        <v>1</v>
      </c>
      <c r="L42">
        <v>1</v>
      </c>
      <c r="M42">
        <f>M31+1</f>
        <v>4</v>
      </c>
      <c r="N42">
        <v>1</v>
      </c>
      <c r="P42">
        <v>0</v>
      </c>
      <c r="Q42">
        <v>0</v>
      </c>
      <c r="R42">
        <v>1.029857</v>
      </c>
      <c r="S42">
        <v>0</v>
      </c>
      <c r="T42">
        <v>0</v>
      </c>
      <c r="U42">
        <v>0.16895175000000001</v>
      </c>
      <c r="V42">
        <v>0.1684387</v>
      </c>
      <c r="W42">
        <v>-2.9974280000000002</v>
      </c>
      <c r="X42">
        <f t="shared" si="1"/>
        <v>-1.6301805500000002</v>
      </c>
      <c r="Y42" s="19">
        <f t="shared" si="2"/>
        <v>0.19589420223559428</v>
      </c>
    </row>
    <row r="43" spans="2:25" x14ac:dyDescent="0.25">
      <c r="B43" t="s">
        <v>151</v>
      </c>
      <c r="C43" s="29">
        <v>0</v>
      </c>
      <c r="D43" s="29" t="s">
        <v>101</v>
      </c>
      <c r="J43">
        <f t="shared" si="0"/>
        <v>11402</v>
      </c>
      <c r="K43">
        <v>1</v>
      </c>
      <c r="L43">
        <v>1</v>
      </c>
      <c r="M43">
        <f t="shared" si="3"/>
        <v>4</v>
      </c>
      <c r="N43">
        <v>2</v>
      </c>
      <c r="P43">
        <v>0</v>
      </c>
      <c r="Q43">
        <v>0</v>
      </c>
      <c r="R43">
        <v>1.029857</v>
      </c>
      <c r="S43">
        <v>1.258678</v>
      </c>
      <c r="T43">
        <v>-0.94252499999999995</v>
      </c>
      <c r="U43">
        <v>0.16895175000000001</v>
      </c>
      <c r="V43">
        <v>0.1684387</v>
      </c>
      <c r="W43">
        <v>-2.9974280000000002</v>
      </c>
      <c r="X43">
        <f t="shared" si="1"/>
        <v>-1.31402755</v>
      </c>
      <c r="Y43" s="19">
        <f t="shared" si="2"/>
        <v>0.2687355280786094</v>
      </c>
    </row>
    <row r="44" spans="2:25" x14ac:dyDescent="0.25">
      <c r="B44" t="s">
        <v>152</v>
      </c>
      <c r="C44" s="29">
        <v>-1.5493E-3</v>
      </c>
      <c r="D44" s="29">
        <v>0.93250920000000004</v>
      </c>
      <c r="E44" s="29" t="s">
        <v>153</v>
      </c>
      <c r="F44" t="s">
        <v>154</v>
      </c>
      <c r="G44" t="s">
        <v>155</v>
      </c>
      <c r="H44" t="s">
        <v>156</v>
      </c>
      <c r="J44">
        <f t="shared" si="0"/>
        <v>11403</v>
      </c>
      <c r="K44">
        <v>1</v>
      </c>
      <c r="L44">
        <v>1</v>
      </c>
      <c r="M44">
        <f t="shared" si="3"/>
        <v>4</v>
      </c>
      <c r="N44">
        <v>3</v>
      </c>
      <c r="P44">
        <v>0</v>
      </c>
      <c r="Q44">
        <v>0</v>
      </c>
      <c r="R44">
        <v>1.029857</v>
      </c>
      <c r="S44">
        <v>-0.40368480000000001</v>
      </c>
      <c r="T44">
        <v>-0.3650099</v>
      </c>
      <c r="U44">
        <v>0.16895175000000001</v>
      </c>
      <c r="V44">
        <v>0.1684387</v>
      </c>
      <c r="W44">
        <v>-2.9974280000000002</v>
      </c>
      <c r="X44">
        <f t="shared" si="1"/>
        <v>-2.3988752500000001</v>
      </c>
      <c r="Y44" s="19">
        <f t="shared" si="2"/>
        <v>9.0820045710837488E-2</v>
      </c>
    </row>
    <row r="45" spans="2:25" x14ac:dyDescent="0.25">
      <c r="B45" t="s">
        <v>157</v>
      </c>
      <c r="C45" s="29">
        <v>0</v>
      </c>
      <c r="D45" s="29" t="s">
        <v>101</v>
      </c>
      <c r="J45">
        <f t="shared" si="0"/>
        <v>11404</v>
      </c>
      <c r="K45">
        <v>1</v>
      </c>
      <c r="L45">
        <v>1</v>
      </c>
      <c r="M45">
        <f t="shared" si="3"/>
        <v>4</v>
      </c>
      <c r="N45">
        <v>4</v>
      </c>
      <c r="P45">
        <v>0</v>
      </c>
      <c r="Q45">
        <v>0</v>
      </c>
      <c r="R45">
        <v>1.029857</v>
      </c>
      <c r="S45">
        <v>0.35806300000000002</v>
      </c>
      <c r="T45">
        <v>-1.547633</v>
      </c>
      <c r="U45">
        <v>0.16895175000000001</v>
      </c>
      <c r="V45">
        <v>0.1684387</v>
      </c>
      <c r="W45">
        <v>-2.9974280000000002</v>
      </c>
      <c r="X45">
        <f t="shared" si="1"/>
        <v>-2.8197505500000002</v>
      </c>
      <c r="Y45" s="19">
        <f t="shared" si="2"/>
        <v>5.9620813266001209E-2</v>
      </c>
    </row>
    <row r="46" spans="2:25" x14ac:dyDescent="0.25">
      <c r="B46" t="s">
        <v>158</v>
      </c>
      <c r="C46" s="29">
        <v>-1.4959439999999999</v>
      </c>
      <c r="D46" s="29">
        <v>1.092322</v>
      </c>
      <c r="E46" s="29" t="s">
        <v>159</v>
      </c>
      <c r="F46" t="s">
        <v>160</v>
      </c>
      <c r="G46" t="s">
        <v>161</v>
      </c>
      <c r="H46" t="s">
        <v>162</v>
      </c>
      <c r="J46">
        <f t="shared" si="0"/>
        <v>11405</v>
      </c>
      <c r="K46">
        <v>1</v>
      </c>
      <c r="L46">
        <v>1</v>
      </c>
      <c r="M46">
        <f t="shared" si="3"/>
        <v>4</v>
      </c>
      <c r="N46">
        <v>5</v>
      </c>
      <c r="P46">
        <v>0</v>
      </c>
      <c r="Q46">
        <v>0</v>
      </c>
      <c r="R46">
        <v>1.029857</v>
      </c>
      <c r="S46">
        <v>1.087053</v>
      </c>
      <c r="T46">
        <v>-0.90973029999999999</v>
      </c>
      <c r="U46">
        <v>0.16895175000000001</v>
      </c>
      <c r="V46">
        <v>0.1684387</v>
      </c>
      <c r="W46">
        <v>-2.9974280000000002</v>
      </c>
      <c r="X46">
        <f t="shared" si="1"/>
        <v>-1.4528578500000005</v>
      </c>
      <c r="Y46" s="19">
        <f t="shared" si="2"/>
        <v>0.23390087838783891</v>
      </c>
    </row>
    <row r="47" spans="2:25" x14ac:dyDescent="0.25">
      <c r="B47" t="s">
        <v>163</v>
      </c>
      <c r="C47" s="29">
        <v>0</v>
      </c>
      <c r="D47" s="29" t="s">
        <v>149</v>
      </c>
      <c r="J47">
        <f t="shared" si="0"/>
        <v>11406</v>
      </c>
      <c r="K47">
        <v>1</v>
      </c>
      <c r="L47">
        <v>1</v>
      </c>
      <c r="M47">
        <f t="shared" si="3"/>
        <v>4</v>
      </c>
      <c r="N47">
        <v>6</v>
      </c>
      <c r="P47">
        <v>0</v>
      </c>
      <c r="Q47">
        <v>0</v>
      </c>
      <c r="R47">
        <v>1.029857</v>
      </c>
      <c r="S47">
        <v>-0.18388869999999999</v>
      </c>
      <c r="T47">
        <v>-2.09441E-2</v>
      </c>
      <c r="U47">
        <v>0.16895175000000001</v>
      </c>
      <c r="V47">
        <v>0.1684387</v>
      </c>
      <c r="W47">
        <v>-2.9974280000000002</v>
      </c>
      <c r="X47">
        <f t="shared" si="1"/>
        <v>-1.8350133500000001</v>
      </c>
      <c r="Y47" s="19">
        <f t="shared" si="2"/>
        <v>0.15961137094209268</v>
      </c>
    </row>
    <row r="48" spans="2:25" x14ac:dyDescent="0.25">
      <c r="B48" t="s">
        <v>164</v>
      </c>
      <c r="C48" s="29">
        <v>0</v>
      </c>
      <c r="D48" s="29" t="s">
        <v>101</v>
      </c>
      <c r="J48">
        <f t="shared" si="0"/>
        <v>11407</v>
      </c>
      <c r="K48">
        <v>1</v>
      </c>
      <c r="L48">
        <v>1</v>
      </c>
      <c r="M48">
        <f t="shared" si="3"/>
        <v>4</v>
      </c>
      <c r="N48">
        <v>7</v>
      </c>
      <c r="P48">
        <v>0</v>
      </c>
      <c r="Q48">
        <v>0</v>
      </c>
      <c r="R48">
        <v>1.029857</v>
      </c>
      <c r="S48">
        <v>2.150954</v>
      </c>
      <c r="T48">
        <v>-2.5387780000000002</v>
      </c>
      <c r="U48">
        <v>0.16895175000000001</v>
      </c>
      <c r="V48">
        <v>0.1684387</v>
      </c>
      <c r="W48">
        <v>-2.9974280000000002</v>
      </c>
      <c r="X48">
        <f t="shared" si="1"/>
        <v>-2.0180045500000001</v>
      </c>
      <c r="Y48" s="19">
        <f t="shared" si="2"/>
        <v>0.13292043670881162</v>
      </c>
    </row>
    <row r="49" spans="2:25" x14ac:dyDescent="0.25">
      <c r="B49" t="s">
        <v>165</v>
      </c>
      <c r="C49" s="29">
        <v>0</v>
      </c>
      <c r="D49" s="29" t="s">
        <v>101</v>
      </c>
      <c r="J49">
        <f t="shared" si="0"/>
        <v>11408</v>
      </c>
      <c r="K49">
        <v>1</v>
      </c>
      <c r="L49">
        <v>1</v>
      </c>
      <c r="M49">
        <f t="shared" si="3"/>
        <v>4</v>
      </c>
      <c r="N49">
        <v>8</v>
      </c>
      <c r="P49">
        <v>0</v>
      </c>
      <c r="Q49">
        <v>0</v>
      </c>
      <c r="R49">
        <v>1.029857</v>
      </c>
      <c r="S49">
        <v>-3.7782700000000002E-2</v>
      </c>
      <c r="T49">
        <v>7.7158099999999993E-2</v>
      </c>
      <c r="U49">
        <v>0.16895175000000001</v>
      </c>
      <c r="V49">
        <v>0.1684387</v>
      </c>
      <c r="W49">
        <v>-2.9974280000000002</v>
      </c>
      <c r="X49">
        <f t="shared" si="1"/>
        <v>-1.5908051500000002</v>
      </c>
      <c r="Y49" s="19">
        <f t="shared" si="2"/>
        <v>0.20376148710926287</v>
      </c>
    </row>
    <row r="50" spans="2:25" x14ac:dyDescent="0.25">
      <c r="B50" t="s">
        <v>166</v>
      </c>
      <c r="C50" s="29">
        <v>0</v>
      </c>
      <c r="D50" s="29" t="s">
        <v>101</v>
      </c>
      <c r="J50">
        <f t="shared" si="0"/>
        <v>11409</v>
      </c>
      <c r="K50">
        <v>1</v>
      </c>
      <c r="L50">
        <v>1</v>
      </c>
      <c r="M50">
        <f t="shared" si="3"/>
        <v>4</v>
      </c>
      <c r="N50">
        <v>9</v>
      </c>
      <c r="P50">
        <v>0</v>
      </c>
      <c r="Q50">
        <v>0</v>
      </c>
      <c r="R50">
        <v>1.029857</v>
      </c>
      <c r="S50">
        <v>0.97108779999999995</v>
      </c>
      <c r="T50">
        <v>-0.30565589999999998</v>
      </c>
      <c r="U50">
        <v>0.16895175000000001</v>
      </c>
      <c r="V50">
        <v>0.1684387</v>
      </c>
      <c r="W50">
        <v>-2.9974280000000002</v>
      </c>
      <c r="X50">
        <f t="shared" si="1"/>
        <v>-0.96474865000000021</v>
      </c>
      <c r="Y50" s="19">
        <f t="shared" si="2"/>
        <v>0.38107897190225398</v>
      </c>
    </row>
    <row r="51" spans="2:25" x14ac:dyDescent="0.25">
      <c r="B51" t="s">
        <v>167</v>
      </c>
      <c r="C51" s="29">
        <v>0</v>
      </c>
      <c r="D51" s="29" t="s">
        <v>101</v>
      </c>
      <c r="J51">
        <f t="shared" si="0"/>
        <v>11410</v>
      </c>
      <c r="K51">
        <v>1</v>
      </c>
      <c r="L51">
        <v>1</v>
      </c>
      <c r="M51">
        <f t="shared" si="3"/>
        <v>4</v>
      </c>
      <c r="N51">
        <v>10</v>
      </c>
      <c r="P51">
        <v>0</v>
      </c>
      <c r="Q51">
        <v>0</v>
      </c>
      <c r="R51">
        <v>1.029857</v>
      </c>
      <c r="S51">
        <v>0.86407400000000001</v>
      </c>
      <c r="T51">
        <v>-0.86703189999999997</v>
      </c>
      <c r="U51">
        <v>0.16895175000000001</v>
      </c>
      <c r="V51">
        <v>0.1684387</v>
      </c>
      <c r="W51">
        <v>-2.9974280000000002</v>
      </c>
      <c r="X51">
        <f t="shared" si="1"/>
        <v>-1.6331384500000001</v>
      </c>
      <c r="Y51" s="19">
        <f t="shared" si="2"/>
        <v>0.19531562288657067</v>
      </c>
    </row>
    <row r="52" spans="2:25" x14ac:dyDescent="0.25">
      <c r="B52" t="s">
        <v>168</v>
      </c>
      <c r="C52" s="29">
        <v>0</v>
      </c>
      <c r="D52" s="29" t="s">
        <v>101</v>
      </c>
      <c r="J52">
        <f t="shared" si="0"/>
        <v>11411</v>
      </c>
      <c r="K52">
        <v>1</v>
      </c>
      <c r="L52">
        <v>1</v>
      </c>
      <c r="M52">
        <f t="shared" si="3"/>
        <v>4</v>
      </c>
      <c r="N52">
        <v>11</v>
      </c>
      <c r="P52">
        <v>0</v>
      </c>
      <c r="Q52">
        <v>0</v>
      </c>
      <c r="R52">
        <v>1.029857</v>
      </c>
      <c r="S52">
        <v>0.40993170000000001</v>
      </c>
      <c r="T52">
        <v>-1.377237</v>
      </c>
      <c r="U52">
        <v>0.16895175000000001</v>
      </c>
      <c r="V52">
        <v>0.1684387</v>
      </c>
      <c r="W52">
        <v>-2.9974280000000002</v>
      </c>
      <c r="X52">
        <f t="shared" si="1"/>
        <v>-2.59748585</v>
      </c>
      <c r="Y52" s="19">
        <f t="shared" si="2"/>
        <v>7.4460548067644211E-2</v>
      </c>
    </row>
    <row r="53" spans="2:25" x14ac:dyDescent="0.25">
      <c r="B53" t="s">
        <v>169</v>
      </c>
      <c r="C53" s="29">
        <v>-0.94252499999999995</v>
      </c>
      <c r="D53" s="29">
        <v>1.020119</v>
      </c>
      <c r="E53" s="29" t="s">
        <v>170</v>
      </c>
      <c r="F53" t="s">
        <v>171</v>
      </c>
      <c r="G53" t="s">
        <v>172</v>
      </c>
      <c r="H53" t="s">
        <v>173</v>
      </c>
      <c r="J53">
        <f t="shared" si="0"/>
        <v>11501</v>
      </c>
      <c r="K53">
        <v>1</v>
      </c>
      <c r="L53">
        <v>1</v>
      </c>
      <c r="M53">
        <f>M42+1</f>
        <v>5</v>
      </c>
      <c r="N53">
        <v>1</v>
      </c>
      <c r="P53">
        <v>0</v>
      </c>
      <c r="Q53">
        <v>0</v>
      </c>
      <c r="R53">
        <v>1.0985799999999999</v>
      </c>
      <c r="S53">
        <v>0</v>
      </c>
      <c r="U53">
        <v>0.16895175000000001</v>
      </c>
      <c r="V53">
        <v>0.1684387</v>
      </c>
      <c r="W53">
        <v>-2.9974280000000002</v>
      </c>
      <c r="X53">
        <f t="shared" si="1"/>
        <v>-1.5614575500000003</v>
      </c>
      <c r="Y53" s="19">
        <f t="shared" si="2"/>
        <v>0.20983001047377658</v>
      </c>
    </row>
    <row r="54" spans="2:25" x14ac:dyDescent="0.25">
      <c r="B54" t="s">
        <v>174</v>
      </c>
      <c r="C54" s="29">
        <v>-0.3650099</v>
      </c>
      <c r="D54" s="29">
        <v>0.83055040000000002</v>
      </c>
      <c r="E54" s="29" t="s">
        <v>175</v>
      </c>
      <c r="F54" t="s">
        <v>176</v>
      </c>
      <c r="G54" t="s">
        <v>177</v>
      </c>
      <c r="H54" t="s">
        <v>178</v>
      </c>
      <c r="J54">
        <f t="shared" si="0"/>
        <v>11502</v>
      </c>
      <c r="K54">
        <v>1</v>
      </c>
      <c r="L54">
        <v>1</v>
      </c>
      <c r="M54">
        <f t="shared" si="3"/>
        <v>5</v>
      </c>
      <c r="N54">
        <v>2</v>
      </c>
      <c r="P54">
        <v>0</v>
      </c>
      <c r="Q54">
        <v>0</v>
      </c>
      <c r="R54">
        <v>1.0985799999999999</v>
      </c>
      <c r="S54">
        <v>1.258678</v>
      </c>
      <c r="T54">
        <v>0</v>
      </c>
      <c r="U54">
        <v>0.16895175000000001</v>
      </c>
      <c r="V54">
        <v>0.1684387</v>
      </c>
      <c r="W54">
        <v>-2.9974280000000002</v>
      </c>
      <c r="X54">
        <f t="shared" si="1"/>
        <v>-0.30277955000000034</v>
      </c>
      <c r="Y54" s="19">
        <f t="shared" si="2"/>
        <v>0.73876193848989025</v>
      </c>
    </row>
    <row r="55" spans="2:25" x14ac:dyDescent="0.25">
      <c r="B55" t="s">
        <v>179</v>
      </c>
      <c r="C55" s="29">
        <v>-1.547633</v>
      </c>
      <c r="D55" s="29">
        <v>0.86114009999999996</v>
      </c>
      <c r="E55" s="29" t="s">
        <v>180</v>
      </c>
      <c r="F55" t="s">
        <v>181</v>
      </c>
      <c r="G55" t="s">
        <v>182</v>
      </c>
      <c r="H55" t="s">
        <v>183</v>
      </c>
      <c r="J55">
        <f t="shared" si="0"/>
        <v>11503</v>
      </c>
      <c r="K55">
        <v>1</v>
      </c>
      <c r="L55">
        <v>1</v>
      </c>
      <c r="M55">
        <f t="shared" si="3"/>
        <v>5</v>
      </c>
      <c r="N55">
        <v>3</v>
      </c>
      <c r="P55">
        <v>0</v>
      </c>
      <c r="Q55">
        <v>0</v>
      </c>
      <c r="R55">
        <v>1.0985799999999999</v>
      </c>
      <c r="S55">
        <v>-0.40368480000000001</v>
      </c>
      <c r="T55">
        <v>0</v>
      </c>
      <c r="U55">
        <v>0.16895175000000001</v>
      </c>
      <c r="V55">
        <v>0.1684387</v>
      </c>
      <c r="W55">
        <v>-2.9974280000000002</v>
      </c>
      <c r="X55">
        <f t="shared" si="1"/>
        <v>-1.9651423500000003</v>
      </c>
      <c r="Y55" s="19">
        <f t="shared" si="2"/>
        <v>0.14013593684531417</v>
      </c>
    </row>
    <row r="56" spans="2:25" x14ac:dyDescent="0.25">
      <c r="B56" t="s">
        <v>184</v>
      </c>
      <c r="C56" s="29">
        <v>-0.90973029999999999</v>
      </c>
      <c r="D56" s="29">
        <v>0.88835220000000004</v>
      </c>
      <c r="E56" s="29" t="s">
        <v>185</v>
      </c>
      <c r="F56" t="s">
        <v>186</v>
      </c>
      <c r="G56" t="s">
        <v>187</v>
      </c>
      <c r="H56" t="s">
        <v>188</v>
      </c>
      <c r="J56">
        <f t="shared" si="0"/>
        <v>11504</v>
      </c>
      <c r="K56">
        <v>1</v>
      </c>
      <c r="L56">
        <v>1</v>
      </c>
      <c r="M56">
        <f t="shared" si="3"/>
        <v>5</v>
      </c>
      <c r="N56">
        <v>4</v>
      </c>
      <c r="P56">
        <v>0</v>
      </c>
      <c r="Q56">
        <v>0</v>
      </c>
      <c r="R56">
        <v>1.0985799999999999</v>
      </c>
      <c r="S56">
        <v>0.35806300000000002</v>
      </c>
      <c r="T56">
        <v>-1.1972499999999999</v>
      </c>
      <c r="U56">
        <v>0.16895175000000001</v>
      </c>
      <c r="V56">
        <v>0.1684387</v>
      </c>
      <c r="W56">
        <v>-2.9974280000000002</v>
      </c>
      <c r="X56">
        <f t="shared" si="1"/>
        <v>-2.40064455</v>
      </c>
      <c r="Y56" s="19">
        <f t="shared" si="2"/>
        <v>9.065949987271836E-2</v>
      </c>
    </row>
    <row r="57" spans="2:25" x14ac:dyDescent="0.25">
      <c r="B57" t="s">
        <v>189</v>
      </c>
      <c r="C57" s="29">
        <v>-2.09441E-2</v>
      </c>
      <c r="D57" s="29">
        <v>0.8162528</v>
      </c>
      <c r="E57" s="29" t="s">
        <v>190</v>
      </c>
      <c r="F57" t="s">
        <v>191</v>
      </c>
      <c r="G57" t="s">
        <v>192</v>
      </c>
      <c r="H57" s="1">
        <v>1490557</v>
      </c>
      <c r="J57">
        <f t="shared" si="0"/>
        <v>11505</v>
      </c>
      <c r="K57">
        <v>1</v>
      </c>
      <c r="L57">
        <v>1</v>
      </c>
      <c r="M57">
        <f t="shared" si="3"/>
        <v>5</v>
      </c>
      <c r="N57">
        <v>5</v>
      </c>
      <c r="P57">
        <v>0</v>
      </c>
      <c r="Q57">
        <v>0</v>
      </c>
      <c r="R57">
        <v>1.0985799999999999</v>
      </c>
      <c r="S57">
        <v>1.087053</v>
      </c>
      <c r="T57">
        <v>-1.292219</v>
      </c>
      <c r="U57">
        <v>0.16895175000000001</v>
      </c>
      <c r="V57">
        <v>0.1684387</v>
      </c>
      <c r="W57">
        <v>-2.9974280000000002</v>
      </c>
      <c r="X57">
        <f t="shared" si="1"/>
        <v>-1.76662355</v>
      </c>
      <c r="Y57" s="19">
        <f t="shared" si="2"/>
        <v>0.17090908167256788</v>
      </c>
    </row>
    <row r="58" spans="2:25" x14ac:dyDescent="0.25">
      <c r="B58" t="s">
        <v>193</v>
      </c>
      <c r="C58" s="29">
        <v>-2.5387780000000002</v>
      </c>
      <c r="D58" s="29">
        <v>0.88323700000000005</v>
      </c>
      <c r="E58" s="29" t="s">
        <v>194</v>
      </c>
      <c r="F58" t="s">
        <v>195</v>
      </c>
      <c r="G58" t="s">
        <v>196</v>
      </c>
      <c r="H58" t="s">
        <v>197</v>
      </c>
      <c r="J58">
        <f t="shared" si="0"/>
        <v>11506</v>
      </c>
      <c r="K58">
        <v>1</v>
      </c>
      <c r="L58">
        <v>1</v>
      </c>
      <c r="M58">
        <f t="shared" si="3"/>
        <v>5</v>
      </c>
      <c r="N58">
        <v>6</v>
      </c>
      <c r="P58">
        <v>0</v>
      </c>
      <c r="Q58">
        <v>0</v>
      </c>
      <c r="R58">
        <v>1.0985799999999999</v>
      </c>
      <c r="S58">
        <v>-0.18388869999999999</v>
      </c>
      <c r="T58">
        <v>-0.75899039999999995</v>
      </c>
      <c r="U58">
        <v>0.16895175000000001</v>
      </c>
      <c r="V58">
        <v>0.1684387</v>
      </c>
      <c r="W58">
        <v>-2.9974280000000002</v>
      </c>
      <c r="X58">
        <f t="shared" si="1"/>
        <v>-2.5043366500000004</v>
      </c>
      <c r="Y58" s="19">
        <f t="shared" si="2"/>
        <v>8.1729795467179386E-2</v>
      </c>
    </row>
    <row r="59" spans="2:25" x14ac:dyDescent="0.25">
      <c r="B59" t="s">
        <v>198</v>
      </c>
      <c r="C59" s="29">
        <v>7.7158099999999993E-2</v>
      </c>
      <c r="D59" s="29">
        <v>0.82607560000000002</v>
      </c>
      <c r="E59" s="29" t="s">
        <v>199</v>
      </c>
      <c r="F59" t="s">
        <v>200</v>
      </c>
      <c r="G59" t="s">
        <v>201</v>
      </c>
      <c r="H59" t="s">
        <v>202</v>
      </c>
      <c r="J59">
        <f t="shared" si="0"/>
        <v>11507</v>
      </c>
      <c r="K59">
        <v>1</v>
      </c>
      <c r="L59">
        <v>1</v>
      </c>
      <c r="M59">
        <f t="shared" si="3"/>
        <v>5</v>
      </c>
      <c r="N59">
        <v>7</v>
      </c>
      <c r="P59">
        <v>0</v>
      </c>
      <c r="Q59">
        <v>0</v>
      </c>
      <c r="R59">
        <v>1.0985799999999999</v>
      </c>
      <c r="S59">
        <v>2.150954</v>
      </c>
      <c r="T59">
        <v>-2.7370459999999999</v>
      </c>
      <c r="U59">
        <v>0.16895175000000001</v>
      </c>
      <c r="V59">
        <v>0.1684387</v>
      </c>
      <c r="W59">
        <v>-2.9974280000000002</v>
      </c>
      <c r="X59">
        <f t="shared" si="1"/>
        <v>-2.1475495500000004</v>
      </c>
      <c r="Y59" s="19">
        <f t="shared" si="2"/>
        <v>0.11676994639026461</v>
      </c>
    </row>
    <row r="60" spans="2:25" x14ac:dyDescent="0.25">
      <c r="B60" t="s">
        <v>203</v>
      </c>
      <c r="C60" s="29">
        <v>-0.30565589999999998</v>
      </c>
      <c r="D60" s="29">
        <v>0.84228340000000002</v>
      </c>
      <c r="E60" s="29" t="s">
        <v>204</v>
      </c>
      <c r="F60" t="s">
        <v>205</v>
      </c>
      <c r="G60" t="s">
        <v>206</v>
      </c>
      <c r="H60" t="s">
        <v>207</v>
      </c>
      <c r="J60">
        <f t="shared" si="0"/>
        <v>11508</v>
      </c>
      <c r="K60">
        <v>1</v>
      </c>
      <c r="L60">
        <v>1</v>
      </c>
      <c r="M60">
        <f t="shared" si="3"/>
        <v>5</v>
      </c>
      <c r="N60">
        <v>8</v>
      </c>
      <c r="P60">
        <v>0</v>
      </c>
      <c r="Q60">
        <v>0</v>
      </c>
      <c r="R60">
        <v>1.0985799999999999</v>
      </c>
      <c r="S60">
        <v>-3.7782700000000002E-2</v>
      </c>
      <c r="T60">
        <v>0</v>
      </c>
      <c r="U60">
        <v>0.16895175000000001</v>
      </c>
      <c r="V60">
        <v>0.1684387</v>
      </c>
      <c r="W60">
        <v>-2.9974280000000002</v>
      </c>
      <c r="X60">
        <f t="shared" si="1"/>
        <v>-1.5992402500000003</v>
      </c>
      <c r="Y60" s="19">
        <f t="shared" si="2"/>
        <v>0.20204996715832169</v>
      </c>
    </row>
    <row r="61" spans="2:25" x14ac:dyDescent="0.25">
      <c r="B61" t="s">
        <v>208</v>
      </c>
      <c r="C61" s="29">
        <v>-0.86703189999999997</v>
      </c>
      <c r="D61" s="29">
        <v>0.65296370000000004</v>
      </c>
      <c r="E61" s="29" t="s">
        <v>209</v>
      </c>
      <c r="F61" t="s">
        <v>210</v>
      </c>
      <c r="G61" t="s">
        <v>211</v>
      </c>
      <c r="H61" t="s">
        <v>212</v>
      </c>
      <c r="J61">
        <f t="shared" si="0"/>
        <v>11509</v>
      </c>
      <c r="K61">
        <v>1</v>
      </c>
      <c r="L61">
        <v>1</v>
      </c>
      <c r="M61">
        <f t="shared" si="3"/>
        <v>5</v>
      </c>
      <c r="N61">
        <v>9</v>
      </c>
      <c r="P61">
        <v>0</v>
      </c>
      <c r="Q61">
        <v>0</v>
      </c>
      <c r="R61">
        <v>1.0985799999999999</v>
      </c>
      <c r="S61">
        <v>0.97108779999999995</v>
      </c>
      <c r="T61">
        <v>0</v>
      </c>
      <c r="U61">
        <v>0.16895175000000001</v>
      </c>
      <c r="V61">
        <v>0.1684387</v>
      </c>
      <c r="W61">
        <v>-2.9974280000000002</v>
      </c>
      <c r="X61">
        <f t="shared" si="1"/>
        <v>-0.59036975000000025</v>
      </c>
      <c r="Y61" s="19">
        <f t="shared" si="2"/>
        <v>0.55412236010875116</v>
      </c>
    </row>
    <row r="62" spans="2:25" x14ac:dyDescent="0.25">
      <c r="B62" t="s">
        <v>213</v>
      </c>
      <c r="C62" s="29">
        <v>-1.377237</v>
      </c>
      <c r="D62" s="29">
        <v>0.8287698</v>
      </c>
      <c r="E62" s="29" t="s">
        <v>214</v>
      </c>
      <c r="F62" t="s">
        <v>215</v>
      </c>
      <c r="G62" t="s">
        <v>216</v>
      </c>
      <c r="H62" t="s">
        <v>217</v>
      </c>
      <c r="J62">
        <f t="shared" si="0"/>
        <v>11510</v>
      </c>
      <c r="K62">
        <v>1</v>
      </c>
      <c r="L62">
        <v>1</v>
      </c>
      <c r="M62">
        <f t="shared" si="3"/>
        <v>5</v>
      </c>
      <c r="N62">
        <v>10</v>
      </c>
      <c r="P62">
        <v>0</v>
      </c>
      <c r="Q62">
        <v>0</v>
      </c>
      <c r="R62">
        <v>1.0985799999999999</v>
      </c>
      <c r="S62">
        <v>0.86407400000000001</v>
      </c>
      <c r="T62">
        <v>-1.189932</v>
      </c>
      <c r="U62">
        <v>0.16895175000000001</v>
      </c>
      <c r="V62">
        <v>0.1684387</v>
      </c>
      <c r="W62">
        <v>-2.9974280000000002</v>
      </c>
      <c r="X62">
        <f t="shared" si="1"/>
        <v>-1.8873155500000003</v>
      </c>
      <c r="Y62" s="19">
        <f t="shared" si="2"/>
        <v>0.15147789837326431</v>
      </c>
    </row>
    <row r="63" spans="2:25" x14ac:dyDescent="0.25">
      <c r="B63" t="s">
        <v>218</v>
      </c>
      <c r="C63" s="29">
        <v>0</v>
      </c>
      <c r="D63" s="29" t="s">
        <v>101</v>
      </c>
      <c r="J63">
        <f t="shared" si="0"/>
        <v>11511</v>
      </c>
      <c r="K63">
        <v>1</v>
      </c>
      <c r="L63">
        <v>1</v>
      </c>
      <c r="M63">
        <f t="shared" si="3"/>
        <v>5</v>
      </c>
      <c r="N63">
        <v>11</v>
      </c>
      <c r="P63">
        <v>0</v>
      </c>
      <c r="Q63">
        <v>0</v>
      </c>
      <c r="R63">
        <v>1.0985799999999999</v>
      </c>
      <c r="S63">
        <v>0.40993170000000001</v>
      </c>
      <c r="T63">
        <v>-1.092236</v>
      </c>
      <c r="U63">
        <v>0.16895175000000001</v>
      </c>
      <c r="V63">
        <v>0.1684387</v>
      </c>
      <c r="W63">
        <v>-2.9974280000000002</v>
      </c>
      <c r="X63">
        <f t="shared" si="1"/>
        <v>-2.2437618500000003</v>
      </c>
      <c r="Y63" s="19">
        <f t="shared" si="2"/>
        <v>0.10605877578545599</v>
      </c>
    </row>
    <row r="64" spans="2:25" x14ac:dyDescent="0.25">
      <c r="B64" t="s">
        <v>219</v>
      </c>
      <c r="C64" s="29">
        <v>0</v>
      </c>
      <c r="D64" s="29" t="s">
        <v>101</v>
      </c>
      <c r="J64">
        <f t="shared" si="0"/>
        <v>11601</v>
      </c>
      <c r="K64">
        <v>1</v>
      </c>
      <c r="L64">
        <v>1</v>
      </c>
      <c r="M64">
        <f>M53+1</f>
        <v>6</v>
      </c>
      <c r="N64">
        <v>1</v>
      </c>
      <c r="P64">
        <v>0</v>
      </c>
      <c r="Q64">
        <v>0</v>
      </c>
      <c r="R64">
        <v>-1.0554429999999999</v>
      </c>
      <c r="S64">
        <v>0</v>
      </c>
      <c r="T64">
        <v>0</v>
      </c>
      <c r="U64">
        <v>0.16895175000000001</v>
      </c>
      <c r="V64">
        <v>0.1684387</v>
      </c>
      <c r="W64">
        <v>-2.9974280000000002</v>
      </c>
      <c r="X64">
        <f t="shared" si="1"/>
        <v>-3.7154805500000001</v>
      </c>
      <c r="Y64" s="19">
        <f t="shared" si="2"/>
        <v>2.4343739919525799E-2</v>
      </c>
    </row>
    <row r="65" spans="2:25" x14ac:dyDescent="0.25">
      <c r="B65" t="s">
        <v>220</v>
      </c>
      <c r="C65" s="29">
        <v>-1.1972499999999999</v>
      </c>
      <c r="D65" s="29">
        <v>0.84952459999999996</v>
      </c>
      <c r="E65" s="29" t="s">
        <v>221</v>
      </c>
      <c r="F65" t="s">
        <v>222</v>
      </c>
      <c r="G65" t="s">
        <v>223</v>
      </c>
      <c r="H65" t="s">
        <v>224</v>
      </c>
      <c r="J65">
        <f t="shared" si="0"/>
        <v>11602</v>
      </c>
      <c r="K65">
        <v>1</v>
      </c>
      <c r="L65">
        <v>1</v>
      </c>
      <c r="M65">
        <f t="shared" si="3"/>
        <v>6</v>
      </c>
      <c r="N65">
        <v>2</v>
      </c>
      <c r="P65">
        <v>0</v>
      </c>
      <c r="Q65">
        <v>0</v>
      </c>
      <c r="R65">
        <v>-1.0554429999999999</v>
      </c>
      <c r="S65">
        <v>1.258678</v>
      </c>
      <c r="T65">
        <v>0</v>
      </c>
      <c r="U65">
        <v>0.16895175000000001</v>
      </c>
      <c r="V65">
        <v>0.1684387</v>
      </c>
      <c r="W65">
        <v>-2.9974280000000002</v>
      </c>
      <c r="X65">
        <f t="shared" si="1"/>
        <v>-2.4568025499999999</v>
      </c>
      <c r="Y65" s="19">
        <f t="shared" si="2"/>
        <v>8.5708562147215742E-2</v>
      </c>
    </row>
    <row r="66" spans="2:25" x14ac:dyDescent="0.25">
      <c r="B66" t="s">
        <v>225</v>
      </c>
      <c r="C66" s="29">
        <v>-1.292219</v>
      </c>
      <c r="D66" s="29">
        <v>0.93368430000000002</v>
      </c>
      <c r="E66" s="29" t="s">
        <v>226</v>
      </c>
      <c r="F66" t="s">
        <v>227</v>
      </c>
      <c r="G66" t="s">
        <v>228</v>
      </c>
      <c r="H66" t="s">
        <v>229</v>
      </c>
      <c r="J66">
        <f t="shared" si="0"/>
        <v>11603</v>
      </c>
      <c r="K66">
        <v>1</v>
      </c>
      <c r="L66">
        <v>1</v>
      </c>
      <c r="M66">
        <f t="shared" si="3"/>
        <v>6</v>
      </c>
      <c r="N66">
        <v>3</v>
      </c>
      <c r="P66">
        <v>0</v>
      </c>
      <c r="Q66">
        <v>0</v>
      </c>
      <c r="R66">
        <v>-1.0554429999999999</v>
      </c>
      <c r="S66">
        <v>-0.40368480000000001</v>
      </c>
      <c r="T66">
        <v>2.897764</v>
      </c>
      <c r="U66">
        <v>0.16895175000000001</v>
      </c>
      <c r="V66">
        <v>0.1684387</v>
      </c>
      <c r="W66">
        <v>-2.9974280000000002</v>
      </c>
      <c r="X66">
        <f t="shared" si="1"/>
        <v>-1.2214013500000001</v>
      </c>
      <c r="Y66" s="19">
        <f t="shared" si="2"/>
        <v>0.29481673587805074</v>
      </c>
    </row>
    <row r="67" spans="2:25" x14ac:dyDescent="0.25">
      <c r="B67" t="s">
        <v>230</v>
      </c>
      <c r="C67" s="29">
        <v>-0.75899039999999995</v>
      </c>
      <c r="D67" s="29">
        <v>0.97529529999999998</v>
      </c>
      <c r="E67" s="29" t="s">
        <v>231</v>
      </c>
      <c r="F67" t="s">
        <v>232</v>
      </c>
      <c r="G67" t="s">
        <v>233</v>
      </c>
      <c r="H67" t="s">
        <v>234</v>
      </c>
      <c r="J67">
        <f t="shared" si="0"/>
        <v>11604</v>
      </c>
      <c r="K67">
        <v>1</v>
      </c>
      <c r="L67">
        <v>1</v>
      </c>
      <c r="M67">
        <f t="shared" si="3"/>
        <v>6</v>
      </c>
      <c r="N67">
        <v>4</v>
      </c>
      <c r="P67">
        <v>0</v>
      </c>
      <c r="Q67">
        <v>0</v>
      </c>
      <c r="R67">
        <v>-1.0554429999999999</v>
      </c>
      <c r="S67">
        <v>0.35806300000000002</v>
      </c>
      <c r="T67">
        <v>-0.4488489</v>
      </c>
      <c r="U67">
        <v>0.16895175000000001</v>
      </c>
      <c r="V67">
        <v>0.1684387</v>
      </c>
      <c r="W67">
        <v>-2.9974280000000002</v>
      </c>
      <c r="X67">
        <f t="shared" si="1"/>
        <v>-3.8062664499999999</v>
      </c>
      <c r="Y67" s="19">
        <f t="shared" si="2"/>
        <v>2.2231024848987195E-2</v>
      </c>
    </row>
    <row r="68" spans="2:25" x14ac:dyDescent="0.25">
      <c r="B68" t="s">
        <v>235</v>
      </c>
      <c r="C68" s="29">
        <v>-2.7370459999999999</v>
      </c>
      <c r="D68" s="29">
        <v>0.77817740000000002</v>
      </c>
      <c r="E68" s="29" t="s">
        <v>236</v>
      </c>
      <c r="F68" t="s">
        <v>237</v>
      </c>
      <c r="G68" t="s">
        <v>238</v>
      </c>
      <c r="H68" t="s">
        <v>239</v>
      </c>
      <c r="J68">
        <f t="shared" si="0"/>
        <v>11605</v>
      </c>
      <c r="K68">
        <v>1</v>
      </c>
      <c r="L68">
        <v>1</v>
      </c>
      <c r="M68">
        <f t="shared" si="3"/>
        <v>6</v>
      </c>
      <c r="N68">
        <v>5</v>
      </c>
      <c r="P68">
        <v>0</v>
      </c>
      <c r="Q68">
        <v>0</v>
      </c>
      <c r="R68">
        <v>-1.0554429999999999</v>
      </c>
      <c r="S68">
        <v>1.087053</v>
      </c>
      <c r="T68">
        <v>-1.041282</v>
      </c>
      <c r="U68">
        <v>0.16895175000000001</v>
      </c>
      <c r="V68">
        <v>0.1684387</v>
      </c>
      <c r="W68">
        <v>-2.9974280000000002</v>
      </c>
      <c r="X68">
        <f t="shared" si="1"/>
        <v>-3.6697095500000003</v>
      </c>
      <c r="Y68" s="19">
        <f t="shared" si="2"/>
        <v>2.5483870662093889E-2</v>
      </c>
    </row>
    <row r="69" spans="2:25" x14ac:dyDescent="0.25">
      <c r="B69" t="s">
        <v>240</v>
      </c>
      <c r="C69" s="29">
        <v>0</v>
      </c>
      <c r="D69" s="29" t="s">
        <v>101</v>
      </c>
      <c r="J69">
        <f t="shared" si="0"/>
        <v>11606</v>
      </c>
      <c r="K69">
        <v>1</v>
      </c>
      <c r="L69">
        <v>1</v>
      </c>
      <c r="M69">
        <f t="shared" si="3"/>
        <v>6</v>
      </c>
      <c r="N69">
        <v>6</v>
      </c>
      <c r="P69">
        <v>0</v>
      </c>
      <c r="Q69">
        <v>0</v>
      </c>
      <c r="R69">
        <v>-1.0554429999999999</v>
      </c>
      <c r="S69">
        <v>-0.18388869999999999</v>
      </c>
      <c r="T69">
        <v>0</v>
      </c>
      <c r="U69">
        <v>0.16895175000000001</v>
      </c>
      <c r="V69">
        <v>0.1684387</v>
      </c>
      <c r="W69">
        <v>-2.9974280000000002</v>
      </c>
      <c r="X69">
        <f t="shared" si="1"/>
        <v>-3.8993692500000003</v>
      </c>
      <c r="Y69" s="19">
        <f t="shared" si="2"/>
        <v>2.0254683058872867E-2</v>
      </c>
    </row>
    <row r="70" spans="2:25" x14ac:dyDescent="0.25">
      <c r="B70" t="s">
        <v>241</v>
      </c>
      <c r="C70" s="29">
        <v>0</v>
      </c>
      <c r="D70" s="29" t="s">
        <v>101</v>
      </c>
      <c r="J70">
        <f t="shared" si="0"/>
        <v>11607</v>
      </c>
      <c r="K70">
        <v>1</v>
      </c>
      <c r="L70">
        <v>1</v>
      </c>
      <c r="M70">
        <f t="shared" si="3"/>
        <v>6</v>
      </c>
      <c r="N70">
        <v>7</v>
      </c>
      <c r="P70">
        <v>0</v>
      </c>
      <c r="Q70">
        <v>0</v>
      </c>
      <c r="R70">
        <v>-1.0554429999999999</v>
      </c>
      <c r="S70">
        <v>2.150954</v>
      </c>
      <c r="T70">
        <v>0.50973539999999995</v>
      </c>
      <c r="U70">
        <v>0.16895175000000001</v>
      </c>
      <c r="V70">
        <v>0.1684387</v>
      </c>
      <c r="W70">
        <v>-2.9974280000000002</v>
      </c>
      <c r="X70">
        <f t="shared" si="1"/>
        <v>-1.0547911500000002</v>
      </c>
      <c r="Y70" s="19">
        <f t="shared" si="2"/>
        <v>0.34826515488895382</v>
      </c>
    </row>
    <row r="71" spans="2:25" x14ac:dyDescent="0.25">
      <c r="B71" t="s">
        <v>242</v>
      </c>
      <c r="C71" s="29">
        <v>-1.189932</v>
      </c>
      <c r="D71" s="29">
        <v>0.67828699999999997</v>
      </c>
      <c r="E71" s="29" t="s">
        <v>243</v>
      </c>
      <c r="F71" t="s">
        <v>244</v>
      </c>
      <c r="G71" t="s">
        <v>245</v>
      </c>
      <c r="H71" t="s">
        <v>246</v>
      </c>
      <c r="J71">
        <f t="shared" si="0"/>
        <v>11608</v>
      </c>
      <c r="K71">
        <v>1</v>
      </c>
      <c r="L71">
        <v>1</v>
      </c>
      <c r="M71">
        <f t="shared" si="3"/>
        <v>6</v>
      </c>
      <c r="N71">
        <v>8</v>
      </c>
      <c r="P71">
        <v>0</v>
      </c>
      <c r="Q71">
        <v>0</v>
      </c>
      <c r="R71">
        <v>-1.0554429999999999</v>
      </c>
      <c r="S71">
        <v>-3.7782700000000002E-2</v>
      </c>
      <c r="T71">
        <v>0.80244669999999996</v>
      </c>
      <c r="U71">
        <v>0.16895175000000001</v>
      </c>
      <c r="V71">
        <v>0.1684387</v>
      </c>
      <c r="W71">
        <v>-2.9974280000000002</v>
      </c>
      <c r="X71">
        <f t="shared" si="1"/>
        <v>-2.9508165499999999</v>
      </c>
      <c r="Y71" s="19">
        <f t="shared" si="2"/>
        <v>5.2296985405643488E-2</v>
      </c>
    </row>
    <row r="72" spans="2:25" x14ac:dyDescent="0.25">
      <c r="B72" t="s">
        <v>247</v>
      </c>
      <c r="C72" s="29">
        <v>-1.092236</v>
      </c>
      <c r="D72" s="29">
        <v>0.66260759999999996</v>
      </c>
      <c r="E72" s="29" t="s">
        <v>248</v>
      </c>
      <c r="F72" t="s">
        <v>249</v>
      </c>
      <c r="G72" t="s">
        <v>250</v>
      </c>
      <c r="H72" t="s">
        <v>251</v>
      </c>
      <c r="J72">
        <f t="shared" si="0"/>
        <v>11609</v>
      </c>
      <c r="K72">
        <v>1</v>
      </c>
      <c r="L72">
        <v>1</v>
      </c>
      <c r="M72">
        <f t="shared" si="3"/>
        <v>6</v>
      </c>
      <c r="N72">
        <v>9</v>
      </c>
      <c r="P72">
        <v>0</v>
      </c>
      <c r="Q72">
        <v>0</v>
      </c>
      <c r="R72">
        <v>-1.0554429999999999</v>
      </c>
      <c r="S72">
        <v>0.97108779999999995</v>
      </c>
      <c r="T72">
        <v>-0.39392969999999999</v>
      </c>
      <c r="U72">
        <v>0.16895175000000001</v>
      </c>
      <c r="V72">
        <v>0.1684387</v>
      </c>
      <c r="W72">
        <v>-2.9974280000000002</v>
      </c>
      <c r="X72">
        <f t="shared" si="1"/>
        <v>-3.13832245</v>
      </c>
      <c r="Y72" s="19">
        <f t="shared" si="2"/>
        <v>4.3355467896318688E-2</v>
      </c>
    </row>
    <row r="73" spans="2:25" x14ac:dyDescent="0.25">
      <c r="B73" t="s">
        <v>252</v>
      </c>
      <c r="C73" s="29">
        <v>0</v>
      </c>
      <c r="D73" s="29" t="s">
        <v>101</v>
      </c>
      <c r="J73">
        <f t="shared" si="0"/>
        <v>11610</v>
      </c>
      <c r="K73">
        <v>1</v>
      </c>
      <c r="L73">
        <v>1</v>
      </c>
      <c r="M73">
        <f t="shared" si="3"/>
        <v>6</v>
      </c>
      <c r="N73">
        <v>10</v>
      </c>
      <c r="P73">
        <v>0</v>
      </c>
      <c r="Q73">
        <v>0</v>
      </c>
      <c r="R73">
        <v>-1.0554429999999999</v>
      </c>
      <c r="S73">
        <v>0.86407400000000001</v>
      </c>
      <c r="T73">
        <v>9.3921000000000004E-2</v>
      </c>
      <c r="U73">
        <v>0.16895175000000001</v>
      </c>
      <c r="V73">
        <v>0.1684387</v>
      </c>
      <c r="W73">
        <v>-2.9974280000000002</v>
      </c>
      <c r="X73">
        <f t="shared" si="1"/>
        <v>-2.7574855500000002</v>
      </c>
      <c r="Y73" s="19">
        <f t="shared" si="2"/>
        <v>6.3451112594193962E-2</v>
      </c>
    </row>
    <row r="74" spans="2:25" x14ac:dyDescent="0.25">
      <c r="B74" t="s">
        <v>253</v>
      </c>
      <c r="C74" s="29">
        <v>0</v>
      </c>
      <c r="D74" s="29" t="s">
        <v>101</v>
      </c>
      <c r="J74">
        <f t="shared" ref="J74:J137" si="4">K74*10000+L74*1000+M74*100+N74</f>
        <v>11611</v>
      </c>
      <c r="K74">
        <v>1</v>
      </c>
      <c r="L74">
        <v>1</v>
      </c>
      <c r="M74">
        <f t="shared" si="3"/>
        <v>6</v>
      </c>
      <c r="N74">
        <v>11</v>
      </c>
      <c r="P74">
        <v>0</v>
      </c>
      <c r="Q74">
        <v>0</v>
      </c>
      <c r="R74">
        <v>-1.0554429999999999</v>
      </c>
      <c r="S74">
        <v>0.40993170000000001</v>
      </c>
      <c r="T74">
        <v>0</v>
      </c>
      <c r="U74">
        <v>0.16895175000000001</v>
      </c>
      <c r="V74">
        <v>0.1684387</v>
      </c>
      <c r="W74">
        <v>-2.9974280000000002</v>
      </c>
      <c r="X74">
        <f t="shared" ref="X74:X96" si="5">SUM(P74:W74)</f>
        <v>-3.3055488500000001</v>
      </c>
      <c r="Y74" s="19">
        <f t="shared" ref="Y74:Y96" si="6">EXP(X74)</f>
        <v>3.6679075000526813E-2</v>
      </c>
    </row>
    <row r="75" spans="2:25" x14ac:dyDescent="0.25">
      <c r="B75" t="s">
        <v>254</v>
      </c>
      <c r="C75" s="29">
        <v>2.897764</v>
      </c>
      <c r="D75" s="29">
        <v>0.98201799999999995</v>
      </c>
      <c r="E75" s="29" t="s">
        <v>1655</v>
      </c>
      <c r="F75" t="s">
        <v>255</v>
      </c>
      <c r="G75" t="s">
        <v>256</v>
      </c>
      <c r="H75" t="s">
        <v>257</v>
      </c>
      <c r="J75">
        <f t="shared" si="4"/>
        <v>11701</v>
      </c>
      <c r="K75">
        <v>1</v>
      </c>
      <c r="L75">
        <v>1</v>
      </c>
      <c r="M75">
        <f>M64+1</f>
        <v>7</v>
      </c>
      <c r="N75">
        <v>1</v>
      </c>
      <c r="P75">
        <v>0</v>
      </c>
      <c r="Q75">
        <v>0</v>
      </c>
      <c r="R75">
        <v>1.5249919999999999</v>
      </c>
      <c r="S75">
        <v>0</v>
      </c>
      <c r="U75">
        <v>0.16895175000000001</v>
      </c>
      <c r="V75">
        <v>0.1684387</v>
      </c>
      <c r="W75">
        <v>-2.9974280000000002</v>
      </c>
      <c r="X75">
        <f t="shared" si="5"/>
        <v>-1.1350455500000003</v>
      </c>
      <c r="Y75" s="19">
        <f t="shared" si="6"/>
        <v>0.32140748089020316</v>
      </c>
    </row>
    <row r="76" spans="2:25" x14ac:dyDescent="0.25">
      <c r="B76" t="s">
        <v>258</v>
      </c>
      <c r="C76" s="29">
        <v>-0.4488489</v>
      </c>
      <c r="D76" s="29">
        <v>0.98135320000000004</v>
      </c>
      <c r="E76" s="29" t="s">
        <v>259</v>
      </c>
      <c r="F76" t="s">
        <v>260</v>
      </c>
      <c r="G76" t="s">
        <v>261</v>
      </c>
      <c r="H76" t="s">
        <v>262</v>
      </c>
      <c r="J76">
        <f t="shared" si="4"/>
        <v>11702</v>
      </c>
      <c r="K76">
        <v>1</v>
      </c>
      <c r="L76">
        <v>1</v>
      </c>
      <c r="M76">
        <f t="shared" si="3"/>
        <v>7</v>
      </c>
      <c r="N76">
        <v>2</v>
      </c>
      <c r="P76">
        <v>0</v>
      </c>
      <c r="Q76">
        <v>0</v>
      </c>
      <c r="R76">
        <v>1.5249919999999999</v>
      </c>
      <c r="S76">
        <v>1.258678</v>
      </c>
      <c r="T76">
        <v>-0.77067830000000004</v>
      </c>
      <c r="U76">
        <v>0.16895175000000001</v>
      </c>
      <c r="V76">
        <v>0.1684387</v>
      </c>
      <c r="W76">
        <v>-2.9974280000000002</v>
      </c>
      <c r="X76">
        <f t="shared" si="5"/>
        <v>-0.64704585000000048</v>
      </c>
      <c r="Y76" s="19">
        <f t="shared" si="6"/>
        <v>0.52359025848455165</v>
      </c>
    </row>
    <row r="77" spans="2:25" x14ac:dyDescent="0.25">
      <c r="B77" t="s">
        <v>263</v>
      </c>
      <c r="C77" s="29">
        <v>-1.041282</v>
      </c>
      <c r="D77" s="29">
        <v>1.0338000000000001</v>
      </c>
      <c r="E77" s="29" t="s">
        <v>264</v>
      </c>
      <c r="F77" t="s">
        <v>265</v>
      </c>
      <c r="G77" t="s">
        <v>266</v>
      </c>
      <c r="H77" t="s">
        <v>267</v>
      </c>
      <c r="J77">
        <f t="shared" si="4"/>
        <v>11703</v>
      </c>
      <c r="K77">
        <v>1</v>
      </c>
      <c r="L77">
        <v>1</v>
      </c>
      <c r="M77">
        <f t="shared" si="3"/>
        <v>7</v>
      </c>
      <c r="N77">
        <v>3</v>
      </c>
      <c r="P77">
        <v>0</v>
      </c>
      <c r="Q77">
        <v>0</v>
      </c>
      <c r="R77">
        <v>1.5249919999999999</v>
      </c>
      <c r="S77">
        <v>-0.40368480000000001</v>
      </c>
      <c r="T77">
        <v>-1.1825209999999999</v>
      </c>
      <c r="U77">
        <v>0.16895175000000001</v>
      </c>
      <c r="V77">
        <v>0.1684387</v>
      </c>
      <c r="W77">
        <v>-2.9974280000000002</v>
      </c>
      <c r="X77">
        <f t="shared" si="5"/>
        <v>-2.7212513500000002</v>
      </c>
      <c r="Y77" s="19">
        <f t="shared" si="6"/>
        <v>6.5792373606820609E-2</v>
      </c>
    </row>
    <row r="78" spans="2:25" x14ac:dyDescent="0.25">
      <c r="B78" t="s">
        <v>268</v>
      </c>
      <c r="C78" s="29">
        <v>0</v>
      </c>
      <c r="D78" s="29" t="s">
        <v>101</v>
      </c>
      <c r="J78">
        <f t="shared" si="4"/>
        <v>11704</v>
      </c>
      <c r="K78">
        <v>1</v>
      </c>
      <c r="L78">
        <v>1</v>
      </c>
      <c r="M78">
        <f t="shared" si="3"/>
        <v>7</v>
      </c>
      <c r="N78">
        <v>4</v>
      </c>
      <c r="P78">
        <v>0</v>
      </c>
      <c r="Q78">
        <v>0</v>
      </c>
      <c r="R78">
        <v>1.5249919999999999</v>
      </c>
      <c r="S78">
        <v>0.35806300000000002</v>
      </c>
      <c r="T78">
        <v>-1.125535</v>
      </c>
      <c r="U78">
        <v>0.16895175000000001</v>
      </c>
      <c r="V78">
        <v>0.1684387</v>
      </c>
      <c r="W78">
        <v>-2.9974280000000002</v>
      </c>
      <c r="X78">
        <f t="shared" si="5"/>
        <v>-1.9025175500000002</v>
      </c>
      <c r="Y78" s="19">
        <f t="shared" si="6"/>
        <v>0.14919254633509105</v>
      </c>
    </row>
    <row r="79" spans="2:25" x14ac:dyDescent="0.25">
      <c r="B79" t="s">
        <v>269</v>
      </c>
      <c r="C79" s="29">
        <v>0.50973539999999995</v>
      </c>
      <c r="D79" s="29">
        <v>0.84293960000000001</v>
      </c>
      <c r="E79" s="29" t="s">
        <v>270</v>
      </c>
      <c r="F79" t="s">
        <v>271</v>
      </c>
      <c r="G79" t="s">
        <v>272</v>
      </c>
      <c r="H79" t="s">
        <v>273</v>
      </c>
      <c r="J79">
        <f t="shared" si="4"/>
        <v>11705</v>
      </c>
      <c r="K79">
        <v>1</v>
      </c>
      <c r="L79">
        <v>1</v>
      </c>
      <c r="M79">
        <f t="shared" si="3"/>
        <v>7</v>
      </c>
      <c r="N79">
        <v>5</v>
      </c>
      <c r="P79">
        <v>0</v>
      </c>
      <c r="Q79">
        <v>0</v>
      </c>
      <c r="R79">
        <v>1.5249919999999999</v>
      </c>
      <c r="S79">
        <v>1.087053</v>
      </c>
      <c r="T79">
        <v>1.9142589999999999</v>
      </c>
      <c r="U79">
        <v>0.16895175000000001</v>
      </c>
      <c r="V79">
        <v>0.1684387</v>
      </c>
      <c r="W79">
        <v>-2.9974280000000002</v>
      </c>
      <c r="X79">
        <f t="shared" si="5"/>
        <v>1.8662664499999995</v>
      </c>
      <c r="Y79" s="22">
        <f t="shared" si="6"/>
        <v>6.4641171855039223</v>
      </c>
    </row>
    <row r="80" spans="2:25" x14ac:dyDescent="0.25">
      <c r="B80" t="s">
        <v>274</v>
      </c>
      <c r="C80" s="29">
        <v>0.80244669999999996</v>
      </c>
      <c r="D80" s="29">
        <v>0.87373820000000002</v>
      </c>
      <c r="E80" s="29" t="s">
        <v>275</v>
      </c>
      <c r="F80" t="s">
        <v>276</v>
      </c>
      <c r="G80" t="s">
        <v>277</v>
      </c>
      <c r="H80" t="s">
        <v>278</v>
      </c>
      <c r="J80">
        <f t="shared" si="4"/>
        <v>11706</v>
      </c>
      <c r="K80">
        <v>1</v>
      </c>
      <c r="L80">
        <v>1</v>
      </c>
      <c r="M80">
        <f t="shared" si="3"/>
        <v>7</v>
      </c>
      <c r="N80">
        <v>6</v>
      </c>
      <c r="P80">
        <v>0</v>
      </c>
      <c r="Q80">
        <v>0</v>
      </c>
      <c r="R80">
        <v>1.5249919999999999</v>
      </c>
      <c r="S80">
        <v>-0.18388869999999999</v>
      </c>
      <c r="T80">
        <v>-0.75314020000000004</v>
      </c>
      <c r="U80">
        <v>0.16895175000000001</v>
      </c>
      <c r="V80">
        <v>0.1684387</v>
      </c>
      <c r="W80">
        <v>-2.9974280000000002</v>
      </c>
      <c r="X80">
        <f t="shared" si="5"/>
        <v>-2.0720744500000006</v>
      </c>
      <c r="Y80" s="19">
        <f t="shared" si="6"/>
        <v>0.12592428693287086</v>
      </c>
    </row>
    <row r="81" spans="2:25" x14ac:dyDescent="0.25">
      <c r="B81" t="s">
        <v>279</v>
      </c>
      <c r="C81" s="29">
        <v>-0.39392969999999999</v>
      </c>
      <c r="D81" s="29">
        <v>0.98135320000000004</v>
      </c>
      <c r="E81" s="29" t="s">
        <v>280</v>
      </c>
      <c r="F81" t="s">
        <v>281</v>
      </c>
      <c r="G81" t="s">
        <v>282</v>
      </c>
      <c r="H81" t="s">
        <v>283</v>
      </c>
      <c r="J81">
        <f t="shared" si="4"/>
        <v>11707</v>
      </c>
      <c r="K81">
        <v>1</v>
      </c>
      <c r="L81">
        <v>1</v>
      </c>
      <c r="M81">
        <f t="shared" si="3"/>
        <v>7</v>
      </c>
      <c r="N81">
        <v>7</v>
      </c>
      <c r="P81">
        <v>0</v>
      </c>
      <c r="Q81">
        <v>0</v>
      </c>
      <c r="R81">
        <v>1.5249919999999999</v>
      </c>
      <c r="S81">
        <v>2.150954</v>
      </c>
      <c r="T81">
        <v>-2.5597400000000001</v>
      </c>
      <c r="U81">
        <v>0.16895175000000001</v>
      </c>
      <c r="V81">
        <v>0.1684387</v>
      </c>
      <c r="W81">
        <v>-2.9974280000000002</v>
      </c>
      <c r="X81">
        <f t="shared" si="5"/>
        <v>-1.5438315500000006</v>
      </c>
      <c r="Y81" s="19">
        <f t="shared" si="6"/>
        <v>0.213561261150302</v>
      </c>
    </row>
    <row r="82" spans="2:25" x14ac:dyDescent="0.25">
      <c r="B82" t="s">
        <v>284</v>
      </c>
      <c r="C82" s="29">
        <v>9.3921000000000004E-2</v>
      </c>
      <c r="D82" s="29">
        <v>0.90634300000000001</v>
      </c>
      <c r="E82" s="29" t="s">
        <v>285</v>
      </c>
      <c r="F82" t="s">
        <v>286</v>
      </c>
      <c r="G82" t="s">
        <v>287</v>
      </c>
      <c r="H82" t="s">
        <v>288</v>
      </c>
      <c r="J82">
        <f t="shared" si="4"/>
        <v>11708</v>
      </c>
      <c r="K82">
        <v>1</v>
      </c>
      <c r="L82">
        <v>1</v>
      </c>
      <c r="M82">
        <f t="shared" si="3"/>
        <v>7</v>
      </c>
      <c r="N82">
        <v>8</v>
      </c>
      <c r="P82">
        <v>0</v>
      </c>
      <c r="Q82">
        <v>0</v>
      </c>
      <c r="R82">
        <v>1.5249919999999999</v>
      </c>
      <c r="S82">
        <v>-3.7782700000000002E-2</v>
      </c>
      <c r="T82">
        <v>0.54015740000000001</v>
      </c>
      <c r="U82">
        <v>0.16895175000000001</v>
      </c>
      <c r="V82">
        <v>0.1684387</v>
      </c>
      <c r="W82">
        <v>-2.9974280000000002</v>
      </c>
      <c r="X82">
        <f t="shared" si="5"/>
        <v>-0.63267085000000023</v>
      </c>
      <c r="Y82" s="19">
        <f t="shared" si="6"/>
        <v>0.53117122611087364</v>
      </c>
    </row>
    <row r="83" spans="2:25" x14ac:dyDescent="0.25">
      <c r="B83" t="s">
        <v>289</v>
      </c>
      <c r="C83" s="29">
        <v>0</v>
      </c>
      <c r="D83" s="29" t="s">
        <v>149</v>
      </c>
      <c r="J83">
        <f t="shared" si="4"/>
        <v>11709</v>
      </c>
      <c r="K83">
        <v>1</v>
      </c>
      <c r="L83">
        <v>1</v>
      </c>
      <c r="M83">
        <f t="shared" si="3"/>
        <v>7</v>
      </c>
      <c r="N83">
        <v>9</v>
      </c>
      <c r="P83">
        <v>0</v>
      </c>
      <c r="Q83">
        <v>0</v>
      </c>
      <c r="R83">
        <v>1.5249919999999999</v>
      </c>
      <c r="S83">
        <v>0.97108779999999995</v>
      </c>
      <c r="T83">
        <v>-2.2705989999999998</v>
      </c>
      <c r="U83">
        <v>0.16895175000000001</v>
      </c>
      <c r="V83">
        <v>0.1684387</v>
      </c>
      <c r="W83">
        <v>-2.9974280000000002</v>
      </c>
      <c r="X83">
        <f t="shared" si="5"/>
        <v>-2.43455675</v>
      </c>
      <c r="Y83" s="19">
        <f t="shared" si="6"/>
        <v>8.7636583355897552E-2</v>
      </c>
    </row>
    <row r="84" spans="2:25" x14ac:dyDescent="0.25">
      <c r="B84" t="s">
        <v>290</v>
      </c>
      <c r="C84" s="29">
        <v>-0.77067830000000004</v>
      </c>
      <c r="D84" s="29">
        <v>1.0916619999999999</v>
      </c>
      <c r="E84" s="29" t="s">
        <v>291</v>
      </c>
      <c r="F84" t="s">
        <v>292</v>
      </c>
      <c r="G84" t="s">
        <v>293</v>
      </c>
      <c r="H84" t="s">
        <v>294</v>
      </c>
      <c r="J84">
        <f t="shared" si="4"/>
        <v>11710</v>
      </c>
      <c r="K84">
        <v>1</v>
      </c>
      <c r="L84">
        <v>1</v>
      </c>
      <c r="M84">
        <f t="shared" si="3"/>
        <v>7</v>
      </c>
      <c r="N84">
        <v>10</v>
      </c>
      <c r="P84">
        <v>0</v>
      </c>
      <c r="Q84">
        <v>0</v>
      </c>
      <c r="R84">
        <v>1.5249919999999999</v>
      </c>
      <c r="S84">
        <v>0.86407400000000001</v>
      </c>
      <c r="T84">
        <v>0</v>
      </c>
      <c r="U84">
        <v>0.16895175000000001</v>
      </c>
      <c r="V84">
        <v>0.1684387</v>
      </c>
      <c r="W84">
        <v>-2.9974280000000002</v>
      </c>
      <c r="X84">
        <f t="shared" si="5"/>
        <v>-0.27097155000000051</v>
      </c>
      <c r="Y84" s="19">
        <f t="shared" si="6"/>
        <v>0.7626381931530225</v>
      </c>
    </row>
    <row r="85" spans="2:25" x14ac:dyDescent="0.25">
      <c r="B85" t="s">
        <v>295</v>
      </c>
      <c r="C85" s="29">
        <v>-1.1825209999999999</v>
      </c>
      <c r="D85" s="29">
        <v>1.0413049999999999</v>
      </c>
      <c r="E85" s="29" t="s">
        <v>296</v>
      </c>
      <c r="F85" t="s">
        <v>297</v>
      </c>
      <c r="G85" t="s">
        <v>298</v>
      </c>
      <c r="H85" t="s">
        <v>299</v>
      </c>
      <c r="J85">
        <f t="shared" si="4"/>
        <v>11711</v>
      </c>
      <c r="K85">
        <v>1</v>
      </c>
      <c r="L85">
        <v>1</v>
      </c>
      <c r="M85">
        <f t="shared" ref="M85" si="7">M74+1</f>
        <v>7</v>
      </c>
      <c r="N85">
        <v>11</v>
      </c>
      <c r="P85">
        <v>0</v>
      </c>
      <c r="Q85">
        <v>0</v>
      </c>
      <c r="R85">
        <v>1.5249919999999999</v>
      </c>
      <c r="S85">
        <v>0.40993170000000001</v>
      </c>
      <c r="T85">
        <v>-0.81301630000000003</v>
      </c>
      <c r="U85">
        <v>0.16895175000000001</v>
      </c>
      <c r="V85">
        <v>0.1684387</v>
      </c>
      <c r="W85">
        <v>-2.9974280000000002</v>
      </c>
      <c r="X85">
        <f t="shared" si="5"/>
        <v>-1.5381301500000002</v>
      </c>
      <c r="Y85" s="19">
        <f t="shared" si="6"/>
        <v>0.21478233693768639</v>
      </c>
    </row>
    <row r="86" spans="2:25" x14ac:dyDescent="0.25">
      <c r="B86" t="s">
        <v>300</v>
      </c>
      <c r="C86" s="29">
        <v>-1.125535</v>
      </c>
      <c r="D86" s="29">
        <v>0.90029789999999998</v>
      </c>
      <c r="E86" s="29" t="s">
        <v>301</v>
      </c>
      <c r="F86" t="s">
        <v>302</v>
      </c>
      <c r="G86" t="s">
        <v>303</v>
      </c>
      <c r="H86" t="s">
        <v>304</v>
      </c>
      <c r="J86">
        <f t="shared" si="4"/>
        <v>11801</v>
      </c>
      <c r="K86">
        <v>1</v>
      </c>
      <c r="L86">
        <v>1</v>
      </c>
      <c r="M86">
        <f>M75+1</f>
        <v>8</v>
      </c>
      <c r="N86">
        <v>1</v>
      </c>
      <c r="P86">
        <v>0</v>
      </c>
      <c r="Q86">
        <v>0</v>
      </c>
      <c r="R86">
        <v>-0.6368509</v>
      </c>
      <c r="S86">
        <v>0</v>
      </c>
      <c r="U86">
        <v>0.16895175000000001</v>
      </c>
      <c r="V86">
        <v>0.1684387</v>
      </c>
      <c r="W86">
        <v>-2.9974280000000002</v>
      </c>
      <c r="X86">
        <f t="shared" si="5"/>
        <v>-3.29688845</v>
      </c>
      <c r="Y86" s="19">
        <f t="shared" si="6"/>
        <v>3.6998109952778448E-2</v>
      </c>
    </row>
    <row r="87" spans="2:25" x14ac:dyDescent="0.25">
      <c r="B87" t="s">
        <v>305</v>
      </c>
      <c r="C87" s="29">
        <v>1.9142589999999999</v>
      </c>
      <c r="D87" s="29">
        <v>1.1245860000000001</v>
      </c>
      <c r="E87" s="29" t="s">
        <v>1656</v>
      </c>
      <c r="F87" t="s">
        <v>306</v>
      </c>
      <c r="G87" t="s">
        <v>307</v>
      </c>
      <c r="H87" t="s">
        <v>308</v>
      </c>
      <c r="J87">
        <f t="shared" si="4"/>
        <v>11802</v>
      </c>
      <c r="K87">
        <v>1</v>
      </c>
      <c r="L87">
        <v>1</v>
      </c>
      <c r="M87">
        <f t="shared" ref="M87:M96" si="8">M76+1</f>
        <v>8</v>
      </c>
      <c r="N87">
        <v>2</v>
      </c>
      <c r="P87">
        <v>0</v>
      </c>
      <c r="Q87">
        <v>0</v>
      </c>
      <c r="R87">
        <v>-0.6368509</v>
      </c>
      <c r="S87">
        <v>1.258678</v>
      </c>
      <c r="T87">
        <v>1.6744920000000001</v>
      </c>
      <c r="U87">
        <v>0.16895175000000001</v>
      </c>
      <c r="V87">
        <v>0.1684387</v>
      </c>
      <c r="W87">
        <v>-2.9974280000000002</v>
      </c>
      <c r="X87">
        <f t="shared" si="5"/>
        <v>-0.36371845000000036</v>
      </c>
      <c r="Y87" s="19">
        <f t="shared" si="6"/>
        <v>0.69508686890352755</v>
      </c>
    </row>
    <row r="88" spans="2:25" x14ac:dyDescent="0.25">
      <c r="B88" t="s">
        <v>309</v>
      </c>
      <c r="C88" s="29">
        <v>-0.75314020000000004</v>
      </c>
      <c r="D88" s="29">
        <v>0.97709630000000003</v>
      </c>
      <c r="E88" s="29" t="s">
        <v>310</v>
      </c>
      <c r="F88" t="s">
        <v>311</v>
      </c>
      <c r="G88" t="s">
        <v>312</v>
      </c>
      <c r="H88" t="s">
        <v>313</v>
      </c>
      <c r="J88">
        <f t="shared" si="4"/>
        <v>11803</v>
      </c>
      <c r="K88">
        <v>1</v>
      </c>
      <c r="L88">
        <v>1</v>
      </c>
      <c r="M88">
        <f t="shared" si="8"/>
        <v>8</v>
      </c>
      <c r="N88">
        <v>3</v>
      </c>
      <c r="P88">
        <v>0</v>
      </c>
      <c r="Q88">
        <v>0</v>
      </c>
      <c r="R88">
        <v>-0.6368509</v>
      </c>
      <c r="S88">
        <v>-0.40368480000000001</v>
      </c>
      <c r="T88">
        <v>-0.23870250000000001</v>
      </c>
      <c r="U88">
        <v>0.16895175000000001</v>
      </c>
      <c r="V88">
        <v>0.1684387</v>
      </c>
      <c r="W88">
        <v>-2.9974280000000002</v>
      </c>
      <c r="X88">
        <f t="shared" si="5"/>
        <v>-3.9392757500000002</v>
      </c>
      <c r="Y88" s="19">
        <f t="shared" si="6"/>
        <v>1.946230521681078E-2</v>
      </c>
    </row>
    <row r="89" spans="2:25" x14ac:dyDescent="0.25">
      <c r="B89" t="s">
        <v>314</v>
      </c>
      <c r="C89" s="29">
        <v>-2.5597400000000001</v>
      </c>
      <c r="D89" s="29">
        <v>0.8417521</v>
      </c>
      <c r="E89" s="29" t="s">
        <v>315</v>
      </c>
      <c r="F89" t="s">
        <v>316</v>
      </c>
      <c r="G89" t="s">
        <v>317</v>
      </c>
      <c r="H89" t="s">
        <v>318</v>
      </c>
      <c r="J89">
        <f t="shared" si="4"/>
        <v>11804</v>
      </c>
      <c r="K89">
        <v>1</v>
      </c>
      <c r="L89">
        <v>1</v>
      </c>
      <c r="M89">
        <f t="shared" si="8"/>
        <v>8</v>
      </c>
      <c r="N89">
        <v>4</v>
      </c>
      <c r="P89">
        <v>0</v>
      </c>
      <c r="Q89">
        <v>0</v>
      </c>
      <c r="R89">
        <v>-0.6368509</v>
      </c>
      <c r="S89">
        <v>0.35806300000000002</v>
      </c>
      <c r="T89">
        <v>-0.71841460000000001</v>
      </c>
      <c r="U89">
        <v>0.16895175000000001</v>
      </c>
      <c r="V89">
        <v>0.1684387</v>
      </c>
      <c r="W89">
        <v>-2.9974280000000002</v>
      </c>
      <c r="X89">
        <f t="shared" si="5"/>
        <v>-3.6572400500000004</v>
      </c>
      <c r="Y89" s="19">
        <f t="shared" si="6"/>
        <v>2.5803631271529012E-2</v>
      </c>
    </row>
    <row r="90" spans="2:25" x14ac:dyDescent="0.25">
      <c r="B90" t="s">
        <v>319</v>
      </c>
      <c r="C90" s="29">
        <v>0.54015740000000001</v>
      </c>
      <c r="D90" s="29">
        <v>0.86395639999999996</v>
      </c>
      <c r="E90" s="29" t="s">
        <v>320</v>
      </c>
      <c r="F90" t="s">
        <v>321</v>
      </c>
      <c r="G90" t="s">
        <v>322</v>
      </c>
      <c r="H90" t="s">
        <v>323</v>
      </c>
      <c r="J90">
        <f t="shared" si="4"/>
        <v>11805</v>
      </c>
      <c r="K90">
        <v>1</v>
      </c>
      <c r="L90">
        <v>1</v>
      </c>
      <c r="M90">
        <f t="shared" si="8"/>
        <v>8</v>
      </c>
      <c r="N90">
        <v>5</v>
      </c>
      <c r="P90">
        <v>0</v>
      </c>
      <c r="Q90">
        <v>0</v>
      </c>
      <c r="R90">
        <v>-0.6368509</v>
      </c>
      <c r="S90">
        <v>1.087053</v>
      </c>
      <c r="T90">
        <v>-1.509436</v>
      </c>
      <c r="U90">
        <v>0.16895175000000001</v>
      </c>
      <c r="V90">
        <v>0.1684387</v>
      </c>
      <c r="W90">
        <v>-2.9974280000000002</v>
      </c>
      <c r="X90">
        <f t="shared" si="5"/>
        <v>-3.7192714499999999</v>
      </c>
      <c r="Y90" s="19">
        <f t="shared" si="6"/>
        <v>2.4251629936041831E-2</v>
      </c>
    </row>
    <row r="91" spans="2:25" x14ac:dyDescent="0.25">
      <c r="B91" t="s">
        <v>324</v>
      </c>
      <c r="C91" s="29">
        <v>-2.2705989999999998</v>
      </c>
      <c r="D91" s="29">
        <v>0.99729480000000004</v>
      </c>
      <c r="E91" s="29" t="s">
        <v>325</v>
      </c>
      <c r="F91" t="s">
        <v>326</v>
      </c>
      <c r="G91" t="s">
        <v>327</v>
      </c>
      <c r="H91" t="s">
        <v>328</v>
      </c>
      <c r="J91">
        <f t="shared" si="4"/>
        <v>11806</v>
      </c>
      <c r="K91">
        <v>1</v>
      </c>
      <c r="L91">
        <v>1</v>
      </c>
      <c r="M91">
        <f t="shared" si="8"/>
        <v>8</v>
      </c>
      <c r="N91">
        <v>6</v>
      </c>
      <c r="P91">
        <v>0</v>
      </c>
      <c r="Q91">
        <v>0</v>
      </c>
      <c r="R91">
        <v>-0.6368509</v>
      </c>
      <c r="S91">
        <v>-0.18388869999999999</v>
      </c>
      <c r="T91">
        <v>0.77075899999999997</v>
      </c>
      <c r="U91">
        <v>0.16895175000000001</v>
      </c>
      <c r="V91">
        <v>0.1684387</v>
      </c>
      <c r="W91">
        <v>-2.9974280000000002</v>
      </c>
      <c r="X91">
        <f t="shared" si="5"/>
        <v>-2.7100181500000002</v>
      </c>
      <c r="Y91" s="19">
        <f t="shared" si="6"/>
        <v>6.6535599082934258E-2</v>
      </c>
    </row>
    <row r="92" spans="2:25" x14ac:dyDescent="0.25">
      <c r="B92" t="s">
        <v>329</v>
      </c>
      <c r="C92" s="29">
        <v>0</v>
      </c>
      <c r="D92" s="29" t="s">
        <v>101</v>
      </c>
      <c r="J92">
        <f t="shared" si="4"/>
        <v>11807</v>
      </c>
      <c r="K92">
        <v>1</v>
      </c>
      <c r="L92">
        <v>1</v>
      </c>
      <c r="M92">
        <f t="shared" si="8"/>
        <v>8</v>
      </c>
      <c r="N92">
        <v>7</v>
      </c>
      <c r="P92">
        <v>0</v>
      </c>
      <c r="Q92">
        <v>0</v>
      </c>
      <c r="R92">
        <v>-0.6368509</v>
      </c>
      <c r="S92">
        <v>2.150954</v>
      </c>
      <c r="T92">
        <v>0</v>
      </c>
      <c r="U92">
        <v>0.16895175000000001</v>
      </c>
      <c r="V92">
        <v>0.1684387</v>
      </c>
      <c r="W92">
        <v>-2.9974280000000002</v>
      </c>
      <c r="X92">
        <f t="shared" si="5"/>
        <v>-1.1459344500000002</v>
      </c>
      <c r="Y92" s="19">
        <f t="shared" si="6"/>
        <v>0.31792669234322735</v>
      </c>
    </row>
    <row r="93" spans="2:25" x14ac:dyDescent="0.25">
      <c r="B93" t="s">
        <v>330</v>
      </c>
      <c r="C93" s="29">
        <v>-0.81301630000000003</v>
      </c>
      <c r="D93" s="29">
        <v>0.74671609999999999</v>
      </c>
      <c r="E93" s="29" t="s">
        <v>331</v>
      </c>
      <c r="F93" t="s">
        <v>332</v>
      </c>
      <c r="G93" t="s">
        <v>333</v>
      </c>
      <c r="H93" t="s">
        <v>334</v>
      </c>
      <c r="J93">
        <f t="shared" si="4"/>
        <v>11808</v>
      </c>
      <c r="K93">
        <v>1</v>
      </c>
      <c r="L93">
        <v>1</v>
      </c>
      <c r="M93">
        <f t="shared" si="8"/>
        <v>8</v>
      </c>
      <c r="N93">
        <v>8</v>
      </c>
      <c r="P93">
        <v>0</v>
      </c>
      <c r="Q93">
        <v>0</v>
      </c>
      <c r="R93">
        <v>-0.6368509</v>
      </c>
      <c r="S93">
        <v>-3.7782700000000002E-2</v>
      </c>
      <c r="T93">
        <v>0.62444659999999996</v>
      </c>
      <c r="U93">
        <v>0.16895175000000001</v>
      </c>
      <c r="V93">
        <v>0.1684387</v>
      </c>
      <c r="W93">
        <v>-2.9974280000000002</v>
      </c>
      <c r="X93">
        <f t="shared" si="5"/>
        <v>-2.7102245500000004</v>
      </c>
      <c r="Y93" s="19">
        <f t="shared" si="6"/>
        <v>6.6521867552426214E-2</v>
      </c>
    </row>
    <row r="94" spans="2:25" x14ac:dyDescent="0.25">
      <c r="B94" t="s">
        <v>335</v>
      </c>
      <c r="C94" s="29">
        <v>1.6744920000000001</v>
      </c>
      <c r="D94" s="29">
        <v>1.02902</v>
      </c>
      <c r="E94" s="29" t="s">
        <v>1657</v>
      </c>
      <c r="F94" t="s">
        <v>336</v>
      </c>
      <c r="G94" t="s">
        <v>337</v>
      </c>
      <c r="H94" t="s">
        <v>338</v>
      </c>
      <c r="J94">
        <f t="shared" si="4"/>
        <v>11809</v>
      </c>
      <c r="K94">
        <v>1</v>
      </c>
      <c r="L94">
        <v>1</v>
      </c>
      <c r="M94">
        <f t="shared" si="8"/>
        <v>8</v>
      </c>
      <c r="N94">
        <v>9</v>
      </c>
      <c r="P94">
        <v>0</v>
      </c>
      <c r="Q94">
        <v>0</v>
      </c>
      <c r="R94">
        <v>-0.6368509</v>
      </c>
      <c r="S94">
        <v>0.97108779999999995</v>
      </c>
      <c r="T94">
        <v>-1.0589299999999999</v>
      </c>
      <c r="U94">
        <v>0.16895175000000001</v>
      </c>
      <c r="V94">
        <v>0.1684387</v>
      </c>
      <c r="W94">
        <v>-2.9974280000000002</v>
      </c>
      <c r="X94">
        <f t="shared" si="5"/>
        <v>-3.3847306500000003</v>
      </c>
      <c r="Y94" s="19">
        <f t="shared" si="6"/>
        <v>3.3886768517652155E-2</v>
      </c>
    </row>
    <row r="95" spans="2:25" x14ac:dyDescent="0.25">
      <c r="B95" t="s">
        <v>339</v>
      </c>
      <c r="C95" s="29">
        <v>-0.23870250000000001</v>
      </c>
      <c r="D95" s="29">
        <v>0.94852259999999999</v>
      </c>
      <c r="E95" s="29" t="s">
        <v>73</v>
      </c>
      <c r="F95" t="s">
        <v>74</v>
      </c>
      <c r="G95" t="s">
        <v>340</v>
      </c>
      <c r="H95" t="s">
        <v>341</v>
      </c>
      <c r="J95">
        <f t="shared" si="4"/>
        <v>11810</v>
      </c>
      <c r="K95">
        <v>1</v>
      </c>
      <c r="L95">
        <v>1</v>
      </c>
      <c r="M95">
        <f t="shared" si="8"/>
        <v>8</v>
      </c>
      <c r="N95">
        <v>10</v>
      </c>
      <c r="P95">
        <v>0</v>
      </c>
      <c r="Q95">
        <v>0</v>
      </c>
      <c r="R95">
        <v>-0.6368509</v>
      </c>
      <c r="S95">
        <v>0.86407400000000001</v>
      </c>
      <c r="T95">
        <v>0</v>
      </c>
      <c r="U95">
        <v>0.16895175000000001</v>
      </c>
      <c r="V95">
        <v>0.1684387</v>
      </c>
      <c r="W95">
        <v>-2.9974280000000002</v>
      </c>
      <c r="X95">
        <f t="shared" si="5"/>
        <v>-2.4328144500000004</v>
      </c>
      <c r="Y95" s="19">
        <f t="shared" si="6"/>
        <v>8.7789405667576259E-2</v>
      </c>
    </row>
    <row r="96" spans="2:25" x14ac:dyDescent="0.25">
      <c r="B96" t="s">
        <v>342</v>
      </c>
      <c r="C96" s="29">
        <v>-0.71841460000000001</v>
      </c>
      <c r="D96" s="29">
        <v>0.73048659999999999</v>
      </c>
      <c r="E96" s="29" t="s">
        <v>343</v>
      </c>
      <c r="F96" t="s">
        <v>344</v>
      </c>
      <c r="G96" t="s">
        <v>345</v>
      </c>
      <c r="H96" t="s">
        <v>346</v>
      </c>
      <c r="J96">
        <f t="shared" si="4"/>
        <v>11811</v>
      </c>
      <c r="K96">
        <v>1</v>
      </c>
      <c r="L96">
        <v>1</v>
      </c>
      <c r="M96">
        <f t="shared" si="8"/>
        <v>8</v>
      </c>
      <c r="N96">
        <v>11</v>
      </c>
      <c r="P96">
        <v>0</v>
      </c>
      <c r="Q96">
        <v>0</v>
      </c>
      <c r="R96">
        <v>-0.6368509</v>
      </c>
      <c r="S96">
        <v>0.40993170000000001</v>
      </c>
      <c r="T96">
        <v>0</v>
      </c>
      <c r="U96">
        <v>0.16895175000000001</v>
      </c>
      <c r="V96">
        <v>0.1684387</v>
      </c>
      <c r="W96">
        <v>-2.9974280000000002</v>
      </c>
      <c r="X96">
        <f t="shared" si="5"/>
        <v>-2.8869567500000004</v>
      </c>
      <c r="Y96" s="19">
        <f t="shared" si="6"/>
        <v>5.5745602537727576E-2</v>
      </c>
    </row>
    <row r="97" spans="2:16" x14ac:dyDescent="0.25">
      <c r="B97" t="s">
        <v>347</v>
      </c>
      <c r="C97" s="29">
        <v>-1.509436</v>
      </c>
      <c r="D97" s="29">
        <v>0.91633569999999998</v>
      </c>
      <c r="E97" s="29" t="s">
        <v>248</v>
      </c>
      <c r="F97" t="s">
        <v>348</v>
      </c>
      <c r="G97" t="s">
        <v>349</v>
      </c>
      <c r="H97" t="s">
        <v>350</v>
      </c>
      <c r="J97" s="18">
        <f t="shared" si="4"/>
        <v>12101</v>
      </c>
      <c r="K97">
        <v>1</v>
      </c>
      <c r="L97">
        <v>2</v>
      </c>
      <c r="M97">
        <v>1</v>
      </c>
      <c r="N97">
        <v>1</v>
      </c>
      <c r="P97">
        <v>0</v>
      </c>
    </row>
    <row r="98" spans="2:16" x14ac:dyDescent="0.25">
      <c r="B98" t="s">
        <v>351</v>
      </c>
      <c r="C98" s="29">
        <v>0.77075899999999997</v>
      </c>
      <c r="D98" s="29">
        <v>0.73048659999999999</v>
      </c>
      <c r="E98" s="29" t="s">
        <v>1658</v>
      </c>
      <c r="F98" t="s">
        <v>352</v>
      </c>
      <c r="G98" t="s">
        <v>353</v>
      </c>
      <c r="H98" t="s">
        <v>354</v>
      </c>
      <c r="J98">
        <f t="shared" si="4"/>
        <v>12102</v>
      </c>
      <c r="K98">
        <v>1</v>
      </c>
      <c r="L98">
        <v>2</v>
      </c>
      <c r="M98">
        <v>1</v>
      </c>
      <c r="N98">
        <v>2</v>
      </c>
      <c r="P98">
        <v>0</v>
      </c>
    </row>
    <row r="99" spans="2:16" x14ac:dyDescent="0.25">
      <c r="B99" t="s">
        <v>355</v>
      </c>
      <c r="C99" s="29">
        <v>0</v>
      </c>
      <c r="D99" s="29" t="s">
        <v>149</v>
      </c>
      <c r="J99">
        <f t="shared" si="4"/>
        <v>12103</v>
      </c>
      <c r="K99">
        <v>1</v>
      </c>
      <c r="L99">
        <v>2</v>
      </c>
      <c r="M99">
        <v>1</v>
      </c>
      <c r="N99">
        <v>3</v>
      </c>
      <c r="P99">
        <v>0</v>
      </c>
    </row>
    <row r="100" spans="2:16" x14ac:dyDescent="0.25">
      <c r="B100" t="s">
        <v>356</v>
      </c>
      <c r="C100" s="29">
        <v>0.62444659999999996</v>
      </c>
      <c r="D100" s="29">
        <v>0.69343279999999996</v>
      </c>
      <c r="E100" s="29" t="s">
        <v>357</v>
      </c>
      <c r="F100" t="s">
        <v>358</v>
      </c>
      <c r="G100" t="s">
        <v>359</v>
      </c>
      <c r="H100" t="s">
        <v>360</v>
      </c>
      <c r="J100">
        <f t="shared" si="4"/>
        <v>12104</v>
      </c>
      <c r="K100">
        <v>1</v>
      </c>
      <c r="L100">
        <v>2</v>
      </c>
      <c r="M100">
        <v>1</v>
      </c>
      <c r="N100">
        <v>4</v>
      </c>
      <c r="P100">
        <v>0</v>
      </c>
    </row>
    <row r="101" spans="2:16" x14ac:dyDescent="0.25">
      <c r="B101" t="s">
        <v>361</v>
      </c>
      <c r="C101" s="29">
        <v>-1.0589299999999999</v>
      </c>
      <c r="D101" s="29">
        <v>0.73048659999999999</v>
      </c>
      <c r="E101" s="29" t="s">
        <v>362</v>
      </c>
      <c r="F101" t="s">
        <v>363</v>
      </c>
      <c r="G101" t="s">
        <v>364</v>
      </c>
      <c r="H101" t="s">
        <v>365</v>
      </c>
      <c r="J101">
        <f t="shared" si="4"/>
        <v>12105</v>
      </c>
      <c r="K101">
        <v>1</v>
      </c>
      <c r="L101">
        <v>2</v>
      </c>
      <c r="M101">
        <v>1</v>
      </c>
      <c r="N101">
        <v>5</v>
      </c>
      <c r="P101">
        <v>0</v>
      </c>
    </row>
    <row r="102" spans="2:16" x14ac:dyDescent="0.25">
      <c r="B102" t="s">
        <v>366</v>
      </c>
      <c r="C102" s="29">
        <v>0</v>
      </c>
      <c r="D102" s="29" t="s">
        <v>149</v>
      </c>
      <c r="J102">
        <f t="shared" si="4"/>
        <v>12106</v>
      </c>
      <c r="K102">
        <v>1</v>
      </c>
      <c r="L102">
        <v>2</v>
      </c>
      <c r="M102">
        <v>1</v>
      </c>
      <c r="N102">
        <v>6</v>
      </c>
      <c r="P102">
        <v>0</v>
      </c>
    </row>
    <row r="103" spans="2:16" x14ac:dyDescent="0.25">
      <c r="B103" t="s">
        <v>367</v>
      </c>
      <c r="C103" s="29">
        <v>0</v>
      </c>
      <c r="D103" s="29" t="s">
        <v>149</v>
      </c>
      <c r="J103">
        <f t="shared" si="4"/>
        <v>12107</v>
      </c>
      <c r="K103">
        <v>1</v>
      </c>
      <c r="L103">
        <v>2</v>
      </c>
      <c r="M103">
        <v>1</v>
      </c>
      <c r="N103">
        <v>7</v>
      </c>
      <c r="P103">
        <v>0</v>
      </c>
    </row>
    <row r="104" spans="2:16" x14ac:dyDescent="0.25">
      <c r="J104">
        <f t="shared" si="4"/>
        <v>12108</v>
      </c>
      <c r="K104">
        <v>1</v>
      </c>
      <c r="L104">
        <v>2</v>
      </c>
      <c r="M104">
        <v>1</v>
      </c>
      <c r="N104">
        <v>8</v>
      </c>
      <c r="P104">
        <v>0</v>
      </c>
    </row>
    <row r="105" spans="2:16" x14ac:dyDescent="0.25">
      <c r="B105" t="s">
        <v>98</v>
      </c>
      <c r="C105" s="29">
        <v>-2.9974280000000002</v>
      </c>
      <c r="D105" s="29">
        <v>0.64264960000000004</v>
      </c>
      <c r="E105" s="29" t="s">
        <v>368</v>
      </c>
      <c r="F105" t="s">
        <v>49</v>
      </c>
      <c r="G105" t="s">
        <v>369</v>
      </c>
      <c r="H105" t="s">
        <v>370</v>
      </c>
      <c r="J105">
        <f t="shared" si="4"/>
        <v>12109</v>
      </c>
      <c r="K105">
        <v>1</v>
      </c>
      <c r="L105">
        <v>2</v>
      </c>
      <c r="M105">
        <v>1</v>
      </c>
      <c r="N105">
        <v>9</v>
      </c>
      <c r="P105">
        <v>0</v>
      </c>
    </row>
    <row r="106" spans="2:16" x14ac:dyDescent="0.25">
      <c r="J106">
        <f t="shared" si="4"/>
        <v>12110</v>
      </c>
      <c r="K106">
        <v>1</v>
      </c>
      <c r="L106">
        <v>2</v>
      </c>
      <c r="M106">
        <v>1</v>
      </c>
      <c r="N106">
        <v>10</v>
      </c>
      <c r="P106">
        <v>0</v>
      </c>
    </row>
    <row r="107" spans="2:16" x14ac:dyDescent="0.25">
      <c r="J107">
        <f t="shared" si="4"/>
        <v>12111</v>
      </c>
      <c r="K107">
        <v>1</v>
      </c>
      <c r="L107">
        <v>2</v>
      </c>
      <c r="M107">
        <v>1</v>
      </c>
      <c r="N107">
        <v>11</v>
      </c>
      <c r="P107">
        <v>0</v>
      </c>
    </row>
    <row r="108" spans="2:16" x14ac:dyDescent="0.25">
      <c r="J108">
        <f t="shared" si="4"/>
        <v>12201</v>
      </c>
      <c r="K108">
        <v>1</v>
      </c>
      <c r="L108">
        <v>2</v>
      </c>
      <c r="M108">
        <f>M97+1</f>
        <v>2</v>
      </c>
      <c r="N108">
        <v>1</v>
      </c>
      <c r="P108">
        <v>0</v>
      </c>
    </row>
    <row r="109" spans="2:16" x14ac:dyDescent="0.25">
      <c r="B109" t="s">
        <v>103</v>
      </c>
      <c r="C109" s="29" t="s">
        <v>104</v>
      </c>
      <c r="D109" s="29" t="s">
        <v>1644</v>
      </c>
      <c r="E109" s="29" t="s">
        <v>10</v>
      </c>
      <c r="F109" t="s">
        <v>11</v>
      </c>
      <c r="J109">
        <f t="shared" si="4"/>
        <v>12202</v>
      </c>
      <c r="K109">
        <v>1</v>
      </c>
      <c r="L109">
        <v>2</v>
      </c>
      <c r="M109">
        <f t="shared" ref="M109:M172" si="9">M98+1</f>
        <v>2</v>
      </c>
      <c r="N109">
        <v>2</v>
      </c>
      <c r="P109">
        <v>0</v>
      </c>
    </row>
    <row r="110" spans="2:16" x14ac:dyDescent="0.25">
      <c r="J110">
        <f t="shared" si="4"/>
        <v>12203</v>
      </c>
      <c r="K110">
        <v>1</v>
      </c>
      <c r="L110">
        <v>2</v>
      </c>
      <c r="M110">
        <f t="shared" si="9"/>
        <v>2</v>
      </c>
      <c r="N110">
        <v>3</v>
      </c>
      <c r="P110">
        <v>0</v>
      </c>
    </row>
    <row r="111" spans="2:16" x14ac:dyDescent="0.25">
      <c r="B111" t="s">
        <v>107</v>
      </c>
      <c r="J111">
        <f t="shared" si="4"/>
        <v>12204</v>
      </c>
      <c r="K111">
        <v>1</v>
      </c>
      <c r="L111">
        <v>2</v>
      </c>
      <c r="M111">
        <f t="shared" si="9"/>
        <v>2</v>
      </c>
      <c r="N111">
        <v>4</v>
      </c>
      <c r="P111">
        <v>0</v>
      </c>
    </row>
    <row r="112" spans="2:16" x14ac:dyDescent="0.25">
      <c r="B112" t="s">
        <v>113</v>
      </c>
      <c r="C112" s="29">
        <v>0.15657570000000001</v>
      </c>
      <c r="D112" s="29">
        <v>5.1301699999999999E-2</v>
      </c>
      <c r="E112" s="29" t="s">
        <v>371</v>
      </c>
      <c r="F112" t="s">
        <v>372</v>
      </c>
      <c r="J112">
        <f t="shared" si="4"/>
        <v>12205</v>
      </c>
      <c r="K112">
        <v>1</v>
      </c>
      <c r="L112">
        <v>2</v>
      </c>
      <c r="M112">
        <f t="shared" si="9"/>
        <v>2</v>
      </c>
      <c r="N112">
        <v>5</v>
      </c>
      <c r="P112">
        <v>0</v>
      </c>
    </row>
    <row r="113" spans="2:16" x14ac:dyDescent="0.25">
      <c r="J113">
        <f t="shared" si="4"/>
        <v>12206</v>
      </c>
      <c r="K113">
        <v>1</v>
      </c>
      <c r="L113">
        <v>2</v>
      </c>
      <c r="M113">
        <f t="shared" si="9"/>
        <v>2</v>
      </c>
      <c r="N113">
        <v>6</v>
      </c>
      <c r="P113">
        <v>0</v>
      </c>
    </row>
    <row r="114" spans="2:16" x14ac:dyDescent="0.25">
      <c r="B114" t="s">
        <v>122</v>
      </c>
      <c r="C114" s="29">
        <v>0.32881539999999998</v>
      </c>
      <c r="D114" s="29">
        <v>3.4440199999999997E-2</v>
      </c>
      <c r="E114" s="29" t="s">
        <v>373</v>
      </c>
      <c r="F114" t="s">
        <v>374</v>
      </c>
      <c r="J114">
        <f t="shared" si="4"/>
        <v>12207</v>
      </c>
      <c r="K114">
        <v>1</v>
      </c>
      <c r="L114">
        <v>2</v>
      </c>
      <c r="M114">
        <f t="shared" si="9"/>
        <v>2</v>
      </c>
      <c r="N114">
        <v>7</v>
      </c>
      <c r="P114">
        <v>0</v>
      </c>
    </row>
    <row r="115" spans="2:16" x14ac:dyDescent="0.25">
      <c r="J115">
        <f t="shared" si="4"/>
        <v>12208</v>
      </c>
      <c r="K115">
        <v>1</v>
      </c>
      <c r="L115">
        <v>2</v>
      </c>
      <c r="M115">
        <f t="shared" si="9"/>
        <v>2</v>
      </c>
      <c r="N115">
        <v>8</v>
      </c>
      <c r="P115">
        <v>0</v>
      </c>
    </row>
    <row r="116" spans="2:16" x14ac:dyDescent="0.25">
      <c r="J116">
        <f t="shared" si="4"/>
        <v>12209</v>
      </c>
      <c r="K116">
        <v>1</v>
      </c>
      <c r="L116">
        <v>2</v>
      </c>
      <c r="M116">
        <f t="shared" si="9"/>
        <v>2</v>
      </c>
      <c r="N116">
        <v>9</v>
      </c>
      <c r="P116">
        <v>0</v>
      </c>
    </row>
    <row r="117" spans="2:16" x14ac:dyDescent="0.25">
      <c r="B117" s="11" t="s">
        <v>375</v>
      </c>
      <c r="C117" s="30"/>
      <c r="D117" s="30"/>
      <c r="E117" s="30"/>
      <c r="F117" s="12"/>
      <c r="G117" s="12"/>
      <c r="H117" s="32"/>
      <c r="J117">
        <f t="shared" si="4"/>
        <v>12210</v>
      </c>
      <c r="K117">
        <v>1</v>
      </c>
      <c r="L117">
        <v>2</v>
      </c>
      <c r="M117">
        <f t="shared" si="9"/>
        <v>2</v>
      </c>
      <c r="N117">
        <v>10</v>
      </c>
      <c r="P117">
        <v>0</v>
      </c>
    </row>
    <row r="118" spans="2:16" x14ac:dyDescent="0.25">
      <c r="B118" s="13" t="s">
        <v>376</v>
      </c>
      <c r="H118" s="14"/>
      <c r="J118">
        <f t="shared" si="4"/>
        <v>12211</v>
      </c>
      <c r="K118">
        <v>1</v>
      </c>
      <c r="L118">
        <v>2</v>
      </c>
      <c r="M118">
        <f t="shared" si="9"/>
        <v>2</v>
      </c>
      <c r="N118">
        <v>11</v>
      </c>
      <c r="P118">
        <v>0</v>
      </c>
    </row>
    <row r="119" spans="2:16" x14ac:dyDescent="0.25">
      <c r="B119" s="13"/>
      <c r="H119" s="14"/>
      <c r="J119">
        <f t="shared" si="4"/>
        <v>12301</v>
      </c>
      <c r="K119">
        <v>1</v>
      </c>
      <c r="L119">
        <v>2</v>
      </c>
      <c r="M119">
        <f>M108+1</f>
        <v>3</v>
      </c>
      <c r="N119">
        <v>1</v>
      </c>
      <c r="P119">
        <v>0</v>
      </c>
    </row>
    <row r="120" spans="2:16" x14ac:dyDescent="0.25">
      <c r="B120" s="13" t="s">
        <v>377</v>
      </c>
      <c r="C120" s="29" t="s">
        <v>378</v>
      </c>
      <c r="D120" s="29" t="s">
        <v>379</v>
      </c>
      <c r="E120" s="29" t="s">
        <v>380</v>
      </c>
      <c r="F120" t="s">
        <v>381</v>
      </c>
      <c r="G120" t="s">
        <v>382</v>
      </c>
      <c r="H120" s="14" t="s">
        <v>383</v>
      </c>
      <c r="J120">
        <f t="shared" si="4"/>
        <v>12302</v>
      </c>
      <c r="K120">
        <v>1</v>
      </c>
      <c r="L120">
        <v>2</v>
      </c>
      <c r="M120">
        <f t="shared" si="9"/>
        <v>3</v>
      </c>
      <c r="N120">
        <v>2</v>
      </c>
      <c r="P120">
        <v>0</v>
      </c>
    </row>
    <row r="121" spans="2:16" x14ac:dyDescent="0.25">
      <c r="B121" s="13"/>
      <c r="H121" s="14"/>
      <c r="J121">
        <f t="shared" si="4"/>
        <v>12303</v>
      </c>
      <c r="K121">
        <v>1</v>
      </c>
      <c r="L121">
        <v>2</v>
      </c>
      <c r="M121">
        <f t="shared" si="9"/>
        <v>3</v>
      </c>
      <c r="N121">
        <v>3</v>
      </c>
      <c r="P121">
        <v>0</v>
      </c>
    </row>
    <row r="122" spans="2:16" x14ac:dyDescent="0.25">
      <c r="B122" s="13" t="s">
        <v>384</v>
      </c>
      <c r="C122" s="29">
        <v>369</v>
      </c>
      <c r="D122" s="29" t="s">
        <v>1645</v>
      </c>
      <c r="E122" s="29" t="s">
        <v>385</v>
      </c>
      <c r="F122">
        <v>20</v>
      </c>
      <c r="G122" t="s">
        <v>386</v>
      </c>
      <c r="H122" s="14" t="s">
        <v>387</v>
      </c>
      <c r="J122">
        <f t="shared" si="4"/>
        <v>12304</v>
      </c>
      <c r="K122">
        <v>1</v>
      </c>
      <c r="L122">
        <v>2</v>
      </c>
      <c r="M122">
        <f t="shared" si="9"/>
        <v>3</v>
      </c>
      <c r="N122">
        <v>4</v>
      </c>
      <c r="P122">
        <v>0</v>
      </c>
    </row>
    <row r="123" spans="2:16" x14ac:dyDescent="0.25">
      <c r="B123" s="15" t="s">
        <v>388</v>
      </c>
      <c r="C123" s="31">
        <v>369</v>
      </c>
      <c r="D123" s="31" t="s">
        <v>1645</v>
      </c>
      <c r="E123" s="31" t="s">
        <v>389</v>
      </c>
      <c r="F123" s="16">
        <v>69</v>
      </c>
      <c r="G123" s="16" t="s">
        <v>390</v>
      </c>
      <c r="H123" s="17" t="s">
        <v>391</v>
      </c>
      <c r="J123">
        <f t="shared" si="4"/>
        <v>12305</v>
      </c>
      <c r="K123">
        <v>1</v>
      </c>
      <c r="L123">
        <v>2</v>
      </c>
      <c r="M123">
        <f t="shared" si="9"/>
        <v>3</v>
      </c>
      <c r="N123">
        <v>5</v>
      </c>
      <c r="P123">
        <v>0</v>
      </c>
    </row>
    <row r="124" spans="2:16" x14ac:dyDescent="0.25">
      <c r="J124">
        <f t="shared" si="4"/>
        <v>12306</v>
      </c>
      <c r="K124">
        <v>1</v>
      </c>
      <c r="L124">
        <v>2</v>
      </c>
      <c r="M124">
        <f t="shared" si="9"/>
        <v>3</v>
      </c>
      <c r="N124">
        <v>6</v>
      </c>
      <c r="P124">
        <v>0</v>
      </c>
    </row>
    <row r="125" spans="2:16" x14ac:dyDescent="0.25">
      <c r="J125">
        <f t="shared" si="4"/>
        <v>12307</v>
      </c>
      <c r="K125">
        <v>1</v>
      </c>
      <c r="L125">
        <v>2</v>
      </c>
      <c r="M125">
        <f t="shared" si="9"/>
        <v>3</v>
      </c>
      <c r="N125">
        <v>7</v>
      </c>
      <c r="P125">
        <v>0</v>
      </c>
    </row>
    <row r="126" spans="2:16" x14ac:dyDescent="0.25">
      <c r="J126">
        <f t="shared" si="4"/>
        <v>12308</v>
      </c>
      <c r="K126">
        <v>1</v>
      </c>
      <c r="L126">
        <v>2</v>
      </c>
      <c r="M126">
        <f t="shared" si="9"/>
        <v>3</v>
      </c>
      <c r="N126">
        <v>8</v>
      </c>
      <c r="P126">
        <v>0</v>
      </c>
    </row>
    <row r="127" spans="2:16" x14ac:dyDescent="0.25">
      <c r="J127">
        <f t="shared" si="4"/>
        <v>12309</v>
      </c>
      <c r="K127">
        <v>1</v>
      </c>
      <c r="L127">
        <v>2</v>
      </c>
      <c r="M127">
        <f t="shared" si="9"/>
        <v>3</v>
      </c>
      <c r="N127">
        <v>9</v>
      </c>
      <c r="P127">
        <v>0</v>
      </c>
    </row>
    <row r="128" spans="2:16" x14ac:dyDescent="0.25">
      <c r="J128">
        <f t="shared" si="4"/>
        <v>12310</v>
      </c>
      <c r="K128">
        <v>1</v>
      </c>
      <c r="L128">
        <v>2</v>
      </c>
      <c r="M128">
        <f t="shared" si="9"/>
        <v>3</v>
      </c>
      <c r="N128">
        <v>10</v>
      </c>
      <c r="P128">
        <v>0</v>
      </c>
    </row>
    <row r="129" spans="10:16" x14ac:dyDescent="0.25">
      <c r="J129">
        <f t="shared" si="4"/>
        <v>12311</v>
      </c>
      <c r="K129">
        <v>1</v>
      </c>
      <c r="L129">
        <v>2</v>
      </c>
      <c r="M129">
        <f t="shared" si="9"/>
        <v>3</v>
      </c>
      <c r="N129">
        <v>11</v>
      </c>
      <c r="P129">
        <v>0</v>
      </c>
    </row>
    <row r="130" spans="10:16" x14ac:dyDescent="0.25">
      <c r="J130">
        <f t="shared" si="4"/>
        <v>12401</v>
      </c>
      <c r="K130">
        <v>1</v>
      </c>
      <c r="L130">
        <v>2</v>
      </c>
      <c r="M130">
        <f>M119+1</f>
        <v>4</v>
      </c>
      <c r="N130">
        <v>1</v>
      </c>
      <c r="P130">
        <v>0</v>
      </c>
    </row>
    <row r="131" spans="10:16" x14ac:dyDescent="0.25">
      <c r="J131">
        <f t="shared" si="4"/>
        <v>12402</v>
      </c>
      <c r="K131">
        <v>1</v>
      </c>
      <c r="L131">
        <v>2</v>
      </c>
      <c r="M131">
        <f t="shared" si="9"/>
        <v>4</v>
      </c>
      <c r="N131">
        <v>2</v>
      </c>
      <c r="P131">
        <v>0</v>
      </c>
    </row>
    <row r="132" spans="10:16" x14ac:dyDescent="0.25">
      <c r="J132">
        <f t="shared" si="4"/>
        <v>12403</v>
      </c>
      <c r="K132">
        <v>1</v>
      </c>
      <c r="L132">
        <v>2</v>
      </c>
      <c r="M132">
        <f t="shared" si="9"/>
        <v>4</v>
      </c>
      <c r="N132">
        <v>3</v>
      </c>
      <c r="P132">
        <v>0</v>
      </c>
    </row>
    <row r="133" spans="10:16" x14ac:dyDescent="0.25">
      <c r="J133">
        <f t="shared" si="4"/>
        <v>12404</v>
      </c>
      <c r="K133">
        <v>1</v>
      </c>
      <c r="L133">
        <v>2</v>
      </c>
      <c r="M133">
        <f t="shared" si="9"/>
        <v>4</v>
      </c>
      <c r="N133">
        <v>4</v>
      </c>
      <c r="P133">
        <v>0</v>
      </c>
    </row>
    <row r="134" spans="10:16" x14ac:dyDescent="0.25">
      <c r="J134">
        <f t="shared" si="4"/>
        <v>12405</v>
      </c>
      <c r="K134">
        <v>1</v>
      </c>
      <c r="L134">
        <v>2</v>
      </c>
      <c r="M134">
        <f t="shared" si="9"/>
        <v>4</v>
      </c>
      <c r="N134">
        <v>5</v>
      </c>
      <c r="P134">
        <v>0</v>
      </c>
    </row>
    <row r="135" spans="10:16" x14ac:dyDescent="0.25">
      <c r="J135">
        <f t="shared" si="4"/>
        <v>12406</v>
      </c>
      <c r="K135">
        <v>1</v>
      </c>
      <c r="L135">
        <v>2</v>
      </c>
      <c r="M135">
        <f t="shared" si="9"/>
        <v>4</v>
      </c>
      <c r="N135">
        <v>6</v>
      </c>
      <c r="P135">
        <v>0</v>
      </c>
    </row>
    <row r="136" spans="10:16" x14ac:dyDescent="0.25">
      <c r="J136">
        <f t="shared" si="4"/>
        <v>12407</v>
      </c>
      <c r="K136">
        <v>1</v>
      </c>
      <c r="L136">
        <v>2</v>
      </c>
      <c r="M136">
        <f t="shared" si="9"/>
        <v>4</v>
      </c>
      <c r="N136">
        <v>7</v>
      </c>
      <c r="P136">
        <v>0</v>
      </c>
    </row>
    <row r="137" spans="10:16" x14ac:dyDescent="0.25">
      <c r="J137">
        <f t="shared" si="4"/>
        <v>12408</v>
      </c>
      <c r="K137">
        <v>1</v>
      </c>
      <c r="L137">
        <v>2</v>
      </c>
      <c r="M137">
        <f t="shared" si="9"/>
        <v>4</v>
      </c>
      <c r="N137">
        <v>8</v>
      </c>
      <c r="P137">
        <v>0</v>
      </c>
    </row>
    <row r="138" spans="10:16" x14ac:dyDescent="0.25">
      <c r="J138">
        <f t="shared" ref="J138:J184" si="10">K138*10000+L138*1000+M138*100+N138</f>
        <v>12409</v>
      </c>
      <c r="K138">
        <v>1</v>
      </c>
      <c r="L138">
        <v>2</v>
      </c>
      <c r="M138">
        <f t="shared" si="9"/>
        <v>4</v>
      </c>
      <c r="N138">
        <v>9</v>
      </c>
      <c r="P138">
        <v>0</v>
      </c>
    </row>
    <row r="139" spans="10:16" x14ac:dyDescent="0.25">
      <c r="J139">
        <f t="shared" si="10"/>
        <v>12410</v>
      </c>
      <c r="K139">
        <v>1</v>
      </c>
      <c r="L139">
        <v>2</v>
      </c>
      <c r="M139">
        <f t="shared" si="9"/>
        <v>4</v>
      </c>
      <c r="N139">
        <v>10</v>
      </c>
      <c r="P139">
        <v>0</v>
      </c>
    </row>
    <row r="140" spans="10:16" x14ac:dyDescent="0.25">
      <c r="J140">
        <f t="shared" si="10"/>
        <v>12411</v>
      </c>
      <c r="K140">
        <v>1</v>
      </c>
      <c r="L140">
        <v>2</v>
      </c>
      <c r="M140">
        <f t="shared" si="9"/>
        <v>4</v>
      </c>
      <c r="N140">
        <v>11</v>
      </c>
      <c r="P140">
        <v>0</v>
      </c>
    </row>
    <row r="141" spans="10:16" x14ac:dyDescent="0.25">
      <c r="J141">
        <f t="shared" si="10"/>
        <v>12501</v>
      </c>
      <c r="K141">
        <v>1</v>
      </c>
      <c r="L141">
        <v>2</v>
      </c>
      <c r="M141">
        <f>M130+1</f>
        <v>5</v>
      </c>
      <c r="N141">
        <v>1</v>
      </c>
      <c r="P141">
        <v>0</v>
      </c>
    </row>
    <row r="142" spans="10:16" x14ac:dyDescent="0.25">
      <c r="J142">
        <f t="shared" si="10"/>
        <v>12502</v>
      </c>
      <c r="K142">
        <v>1</v>
      </c>
      <c r="L142">
        <v>2</v>
      </c>
      <c r="M142">
        <f t="shared" si="9"/>
        <v>5</v>
      </c>
      <c r="N142">
        <v>2</v>
      </c>
      <c r="P142">
        <v>0</v>
      </c>
    </row>
    <row r="143" spans="10:16" x14ac:dyDescent="0.25">
      <c r="J143">
        <f t="shared" si="10"/>
        <v>12503</v>
      </c>
      <c r="K143">
        <v>1</v>
      </c>
      <c r="L143">
        <v>2</v>
      </c>
      <c r="M143">
        <f t="shared" si="9"/>
        <v>5</v>
      </c>
      <c r="N143">
        <v>3</v>
      </c>
      <c r="P143">
        <v>0</v>
      </c>
    </row>
    <row r="144" spans="10:16" x14ac:dyDescent="0.25">
      <c r="J144">
        <f t="shared" si="10"/>
        <v>12504</v>
      </c>
      <c r="K144">
        <v>1</v>
      </c>
      <c r="L144">
        <v>2</v>
      </c>
      <c r="M144">
        <f t="shared" si="9"/>
        <v>5</v>
      </c>
      <c r="N144">
        <v>4</v>
      </c>
      <c r="P144">
        <v>0</v>
      </c>
    </row>
    <row r="145" spans="10:16" x14ac:dyDescent="0.25">
      <c r="J145">
        <f t="shared" si="10"/>
        <v>12505</v>
      </c>
      <c r="K145">
        <v>1</v>
      </c>
      <c r="L145">
        <v>2</v>
      </c>
      <c r="M145">
        <f t="shared" si="9"/>
        <v>5</v>
      </c>
      <c r="N145">
        <v>5</v>
      </c>
      <c r="P145">
        <v>0</v>
      </c>
    </row>
    <row r="146" spans="10:16" x14ac:dyDescent="0.25">
      <c r="J146">
        <f t="shared" si="10"/>
        <v>12506</v>
      </c>
      <c r="K146">
        <v>1</v>
      </c>
      <c r="L146">
        <v>2</v>
      </c>
      <c r="M146">
        <f t="shared" si="9"/>
        <v>5</v>
      </c>
      <c r="N146">
        <v>6</v>
      </c>
      <c r="P146">
        <v>0</v>
      </c>
    </row>
    <row r="147" spans="10:16" x14ac:dyDescent="0.25">
      <c r="J147">
        <f t="shared" si="10"/>
        <v>12507</v>
      </c>
      <c r="K147">
        <v>1</v>
      </c>
      <c r="L147">
        <v>2</v>
      </c>
      <c r="M147">
        <f t="shared" si="9"/>
        <v>5</v>
      </c>
      <c r="N147">
        <v>7</v>
      </c>
      <c r="P147">
        <v>0</v>
      </c>
    </row>
    <row r="148" spans="10:16" x14ac:dyDescent="0.25">
      <c r="J148">
        <f t="shared" si="10"/>
        <v>12508</v>
      </c>
      <c r="K148">
        <v>1</v>
      </c>
      <c r="L148">
        <v>2</v>
      </c>
      <c r="M148">
        <f t="shared" si="9"/>
        <v>5</v>
      </c>
      <c r="N148">
        <v>8</v>
      </c>
      <c r="P148">
        <v>0</v>
      </c>
    </row>
    <row r="149" spans="10:16" x14ac:dyDescent="0.25">
      <c r="J149">
        <f t="shared" si="10"/>
        <v>12509</v>
      </c>
      <c r="K149">
        <v>1</v>
      </c>
      <c r="L149">
        <v>2</v>
      </c>
      <c r="M149">
        <f t="shared" si="9"/>
        <v>5</v>
      </c>
      <c r="N149">
        <v>9</v>
      </c>
      <c r="P149">
        <v>0</v>
      </c>
    </row>
    <row r="150" spans="10:16" x14ac:dyDescent="0.25">
      <c r="J150">
        <f t="shared" si="10"/>
        <v>12510</v>
      </c>
      <c r="K150">
        <v>1</v>
      </c>
      <c r="L150">
        <v>2</v>
      </c>
      <c r="M150">
        <f t="shared" si="9"/>
        <v>5</v>
      </c>
      <c r="N150">
        <v>10</v>
      </c>
      <c r="P150">
        <v>0</v>
      </c>
    </row>
    <row r="151" spans="10:16" x14ac:dyDescent="0.25">
      <c r="J151">
        <f t="shared" si="10"/>
        <v>12511</v>
      </c>
      <c r="K151">
        <v>1</v>
      </c>
      <c r="L151">
        <v>2</v>
      </c>
      <c r="M151">
        <f t="shared" si="9"/>
        <v>5</v>
      </c>
      <c r="N151">
        <v>11</v>
      </c>
      <c r="P151">
        <v>0</v>
      </c>
    </row>
    <row r="152" spans="10:16" x14ac:dyDescent="0.25">
      <c r="J152">
        <f t="shared" si="10"/>
        <v>12601</v>
      </c>
      <c r="K152">
        <v>1</v>
      </c>
      <c r="L152">
        <v>2</v>
      </c>
      <c r="M152">
        <f>M141+1</f>
        <v>6</v>
      </c>
      <c r="N152">
        <v>1</v>
      </c>
      <c r="P152">
        <v>0</v>
      </c>
    </row>
    <row r="153" spans="10:16" x14ac:dyDescent="0.25">
      <c r="J153">
        <f t="shared" si="10"/>
        <v>12602</v>
      </c>
      <c r="K153">
        <v>1</v>
      </c>
      <c r="L153">
        <v>2</v>
      </c>
      <c r="M153">
        <f t="shared" si="9"/>
        <v>6</v>
      </c>
      <c r="N153">
        <v>2</v>
      </c>
      <c r="P153">
        <v>0</v>
      </c>
    </row>
    <row r="154" spans="10:16" x14ac:dyDescent="0.25">
      <c r="J154">
        <f t="shared" si="10"/>
        <v>12603</v>
      </c>
      <c r="K154">
        <v>1</v>
      </c>
      <c r="L154">
        <v>2</v>
      </c>
      <c r="M154">
        <f t="shared" si="9"/>
        <v>6</v>
      </c>
      <c r="N154">
        <v>3</v>
      </c>
      <c r="P154">
        <v>0</v>
      </c>
    </row>
    <row r="155" spans="10:16" x14ac:dyDescent="0.25">
      <c r="J155">
        <f t="shared" si="10"/>
        <v>12604</v>
      </c>
      <c r="K155">
        <v>1</v>
      </c>
      <c r="L155">
        <v>2</v>
      </c>
      <c r="M155">
        <f t="shared" si="9"/>
        <v>6</v>
      </c>
      <c r="N155">
        <v>4</v>
      </c>
      <c r="P155">
        <v>0</v>
      </c>
    </row>
    <row r="156" spans="10:16" x14ac:dyDescent="0.25">
      <c r="J156">
        <f t="shared" si="10"/>
        <v>12605</v>
      </c>
      <c r="K156">
        <v>1</v>
      </c>
      <c r="L156">
        <v>2</v>
      </c>
      <c r="M156">
        <f t="shared" si="9"/>
        <v>6</v>
      </c>
      <c r="N156">
        <v>5</v>
      </c>
      <c r="P156">
        <v>0</v>
      </c>
    </row>
    <row r="157" spans="10:16" x14ac:dyDescent="0.25">
      <c r="J157">
        <f t="shared" si="10"/>
        <v>12606</v>
      </c>
      <c r="K157">
        <v>1</v>
      </c>
      <c r="L157">
        <v>2</v>
      </c>
      <c r="M157">
        <f t="shared" si="9"/>
        <v>6</v>
      </c>
      <c r="N157">
        <v>6</v>
      </c>
      <c r="P157">
        <v>0</v>
      </c>
    </row>
    <row r="158" spans="10:16" x14ac:dyDescent="0.25">
      <c r="J158">
        <f t="shared" si="10"/>
        <v>12607</v>
      </c>
      <c r="K158">
        <v>1</v>
      </c>
      <c r="L158">
        <v>2</v>
      </c>
      <c r="M158">
        <f t="shared" si="9"/>
        <v>6</v>
      </c>
      <c r="N158">
        <v>7</v>
      </c>
      <c r="P158">
        <v>0</v>
      </c>
    </row>
    <row r="159" spans="10:16" x14ac:dyDescent="0.25">
      <c r="J159">
        <f t="shared" si="10"/>
        <v>12608</v>
      </c>
      <c r="K159">
        <v>1</v>
      </c>
      <c r="L159">
        <v>2</v>
      </c>
      <c r="M159">
        <f t="shared" si="9"/>
        <v>6</v>
      </c>
      <c r="N159">
        <v>8</v>
      </c>
      <c r="P159">
        <v>0</v>
      </c>
    </row>
    <row r="160" spans="10:16" x14ac:dyDescent="0.25">
      <c r="J160">
        <f t="shared" si="10"/>
        <v>12609</v>
      </c>
      <c r="K160">
        <v>1</v>
      </c>
      <c r="L160">
        <v>2</v>
      </c>
      <c r="M160">
        <f t="shared" si="9"/>
        <v>6</v>
      </c>
      <c r="N160">
        <v>9</v>
      </c>
      <c r="P160">
        <v>0</v>
      </c>
    </row>
    <row r="161" spans="10:16" x14ac:dyDescent="0.25">
      <c r="J161">
        <f t="shared" si="10"/>
        <v>12610</v>
      </c>
      <c r="K161">
        <v>1</v>
      </c>
      <c r="L161">
        <v>2</v>
      </c>
      <c r="M161">
        <f t="shared" si="9"/>
        <v>6</v>
      </c>
      <c r="N161">
        <v>10</v>
      </c>
      <c r="P161">
        <v>0</v>
      </c>
    </row>
    <row r="162" spans="10:16" x14ac:dyDescent="0.25">
      <c r="J162">
        <f t="shared" si="10"/>
        <v>12611</v>
      </c>
      <c r="K162">
        <v>1</v>
      </c>
      <c r="L162">
        <v>2</v>
      </c>
      <c r="M162">
        <f t="shared" si="9"/>
        <v>6</v>
      </c>
      <c r="N162">
        <v>11</v>
      </c>
      <c r="P162">
        <v>0</v>
      </c>
    </row>
    <row r="163" spans="10:16" x14ac:dyDescent="0.25">
      <c r="J163">
        <f t="shared" si="10"/>
        <v>12701</v>
      </c>
      <c r="K163">
        <v>1</v>
      </c>
      <c r="L163">
        <v>2</v>
      </c>
      <c r="M163">
        <f>M152+1</f>
        <v>7</v>
      </c>
      <c r="N163">
        <v>1</v>
      </c>
      <c r="P163">
        <v>0</v>
      </c>
    </row>
    <row r="164" spans="10:16" x14ac:dyDescent="0.25">
      <c r="J164">
        <f t="shared" si="10"/>
        <v>12702</v>
      </c>
      <c r="K164">
        <v>1</v>
      </c>
      <c r="L164">
        <v>2</v>
      </c>
      <c r="M164">
        <f t="shared" si="9"/>
        <v>7</v>
      </c>
      <c r="N164">
        <v>2</v>
      </c>
      <c r="P164">
        <v>0</v>
      </c>
    </row>
    <row r="165" spans="10:16" x14ac:dyDescent="0.25">
      <c r="J165">
        <f t="shared" si="10"/>
        <v>12703</v>
      </c>
      <c r="K165">
        <v>1</v>
      </c>
      <c r="L165">
        <v>2</v>
      </c>
      <c r="M165">
        <f t="shared" si="9"/>
        <v>7</v>
      </c>
      <c r="N165">
        <v>3</v>
      </c>
      <c r="P165">
        <v>0</v>
      </c>
    </row>
    <row r="166" spans="10:16" x14ac:dyDescent="0.25">
      <c r="J166">
        <f t="shared" si="10"/>
        <v>12704</v>
      </c>
      <c r="K166">
        <v>1</v>
      </c>
      <c r="L166">
        <v>2</v>
      </c>
      <c r="M166">
        <f t="shared" si="9"/>
        <v>7</v>
      </c>
      <c r="N166">
        <v>4</v>
      </c>
      <c r="P166">
        <v>0</v>
      </c>
    </row>
    <row r="167" spans="10:16" x14ac:dyDescent="0.25">
      <c r="J167">
        <f t="shared" si="10"/>
        <v>12705</v>
      </c>
      <c r="K167">
        <v>1</v>
      </c>
      <c r="L167">
        <v>2</v>
      </c>
      <c r="M167">
        <f t="shared" si="9"/>
        <v>7</v>
      </c>
      <c r="N167">
        <v>5</v>
      </c>
      <c r="P167">
        <v>0</v>
      </c>
    </row>
    <row r="168" spans="10:16" x14ac:dyDescent="0.25">
      <c r="J168">
        <f t="shared" si="10"/>
        <v>12706</v>
      </c>
      <c r="K168">
        <v>1</v>
      </c>
      <c r="L168">
        <v>2</v>
      </c>
      <c r="M168">
        <f t="shared" si="9"/>
        <v>7</v>
      </c>
      <c r="N168">
        <v>6</v>
      </c>
      <c r="P168">
        <v>0</v>
      </c>
    </row>
    <row r="169" spans="10:16" x14ac:dyDescent="0.25">
      <c r="J169">
        <f t="shared" si="10"/>
        <v>12707</v>
      </c>
      <c r="K169">
        <v>1</v>
      </c>
      <c r="L169">
        <v>2</v>
      </c>
      <c r="M169">
        <f t="shared" si="9"/>
        <v>7</v>
      </c>
      <c r="N169">
        <v>7</v>
      </c>
      <c r="P169">
        <v>0</v>
      </c>
    </row>
    <row r="170" spans="10:16" x14ac:dyDescent="0.25">
      <c r="J170">
        <f t="shared" si="10"/>
        <v>12708</v>
      </c>
      <c r="K170">
        <v>1</v>
      </c>
      <c r="L170">
        <v>2</v>
      </c>
      <c r="M170">
        <f t="shared" si="9"/>
        <v>7</v>
      </c>
      <c r="N170">
        <v>8</v>
      </c>
      <c r="P170">
        <v>0</v>
      </c>
    </row>
    <row r="171" spans="10:16" x14ac:dyDescent="0.25">
      <c r="J171">
        <f t="shared" si="10"/>
        <v>12709</v>
      </c>
      <c r="K171">
        <v>1</v>
      </c>
      <c r="L171">
        <v>2</v>
      </c>
      <c r="M171">
        <f t="shared" si="9"/>
        <v>7</v>
      </c>
      <c r="N171">
        <v>9</v>
      </c>
      <c r="P171">
        <v>0</v>
      </c>
    </row>
    <row r="172" spans="10:16" x14ac:dyDescent="0.25">
      <c r="J172">
        <f t="shared" si="10"/>
        <v>12710</v>
      </c>
      <c r="K172">
        <v>1</v>
      </c>
      <c r="L172">
        <v>2</v>
      </c>
      <c r="M172">
        <f t="shared" si="9"/>
        <v>7</v>
      </c>
      <c r="N172">
        <v>10</v>
      </c>
      <c r="P172">
        <v>0</v>
      </c>
    </row>
    <row r="173" spans="10:16" x14ac:dyDescent="0.25">
      <c r="J173">
        <f t="shared" si="10"/>
        <v>12711</v>
      </c>
      <c r="K173">
        <v>1</v>
      </c>
      <c r="L173">
        <v>2</v>
      </c>
      <c r="M173">
        <f t="shared" ref="M173" si="11">M162+1</f>
        <v>7</v>
      </c>
      <c r="N173">
        <v>11</v>
      </c>
      <c r="P173">
        <v>0</v>
      </c>
    </row>
    <row r="174" spans="10:16" x14ac:dyDescent="0.25">
      <c r="J174">
        <f t="shared" si="10"/>
        <v>12801</v>
      </c>
      <c r="K174">
        <v>1</v>
      </c>
      <c r="L174">
        <v>2</v>
      </c>
      <c r="M174">
        <f>M163+1</f>
        <v>8</v>
      </c>
      <c r="N174">
        <v>1</v>
      </c>
      <c r="P174">
        <v>0</v>
      </c>
    </row>
    <row r="175" spans="10:16" x14ac:dyDescent="0.25">
      <c r="J175">
        <f t="shared" si="10"/>
        <v>12802</v>
      </c>
      <c r="K175">
        <v>1</v>
      </c>
      <c r="L175">
        <v>2</v>
      </c>
      <c r="M175">
        <f t="shared" ref="M175:M184" si="12">M164+1</f>
        <v>8</v>
      </c>
      <c r="N175">
        <v>2</v>
      </c>
      <c r="P175">
        <v>0</v>
      </c>
    </row>
    <row r="176" spans="10:16" x14ac:dyDescent="0.25">
      <c r="J176">
        <f t="shared" si="10"/>
        <v>12803</v>
      </c>
      <c r="K176">
        <v>1</v>
      </c>
      <c r="L176">
        <v>2</v>
      </c>
      <c r="M176">
        <f t="shared" si="12"/>
        <v>8</v>
      </c>
      <c r="N176">
        <v>3</v>
      </c>
      <c r="P176">
        <v>0</v>
      </c>
    </row>
    <row r="177" spans="10:16" x14ac:dyDescent="0.25">
      <c r="J177">
        <f t="shared" si="10"/>
        <v>12804</v>
      </c>
      <c r="K177">
        <v>1</v>
      </c>
      <c r="L177">
        <v>2</v>
      </c>
      <c r="M177">
        <f t="shared" si="12"/>
        <v>8</v>
      </c>
      <c r="N177">
        <v>4</v>
      </c>
      <c r="P177">
        <v>0</v>
      </c>
    </row>
    <row r="178" spans="10:16" x14ac:dyDescent="0.25">
      <c r="J178">
        <f t="shared" si="10"/>
        <v>12805</v>
      </c>
      <c r="K178">
        <v>1</v>
      </c>
      <c r="L178">
        <v>2</v>
      </c>
      <c r="M178">
        <f t="shared" si="12"/>
        <v>8</v>
      </c>
      <c r="N178">
        <v>5</v>
      </c>
      <c r="P178">
        <v>0</v>
      </c>
    </row>
    <row r="179" spans="10:16" x14ac:dyDescent="0.25">
      <c r="J179">
        <f t="shared" si="10"/>
        <v>12806</v>
      </c>
      <c r="K179">
        <v>1</v>
      </c>
      <c r="L179">
        <v>2</v>
      </c>
      <c r="M179">
        <f t="shared" si="12"/>
        <v>8</v>
      </c>
      <c r="N179">
        <v>6</v>
      </c>
      <c r="P179">
        <v>0</v>
      </c>
    </row>
    <row r="180" spans="10:16" x14ac:dyDescent="0.25">
      <c r="J180">
        <f t="shared" si="10"/>
        <v>12807</v>
      </c>
      <c r="K180">
        <v>1</v>
      </c>
      <c r="L180">
        <v>2</v>
      </c>
      <c r="M180">
        <f t="shared" si="12"/>
        <v>8</v>
      </c>
      <c r="N180">
        <v>7</v>
      </c>
      <c r="P180">
        <v>0</v>
      </c>
    </row>
    <row r="181" spans="10:16" x14ac:dyDescent="0.25">
      <c r="J181">
        <f t="shared" si="10"/>
        <v>12808</v>
      </c>
      <c r="K181">
        <v>1</v>
      </c>
      <c r="L181">
        <v>2</v>
      </c>
      <c r="M181">
        <f t="shared" si="12"/>
        <v>8</v>
      </c>
      <c r="N181">
        <v>8</v>
      </c>
      <c r="P181">
        <v>0</v>
      </c>
    </row>
    <row r="182" spans="10:16" x14ac:dyDescent="0.25">
      <c r="J182">
        <f t="shared" si="10"/>
        <v>12809</v>
      </c>
      <c r="K182">
        <v>1</v>
      </c>
      <c r="L182">
        <v>2</v>
      </c>
      <c r="M182">
        <f t="shared" si="12"/>
        <v>8</v>
      </c>
      <c r="N182">
        <v>9</v>
      </c>
      <c r="P182">
        <v>0</v>
      </c>
    </row>
    <row r="183" spans="10:16" x14ac:dyDescent="0.25">
      <c r="J183">
        <f t="shared" si="10"/>
        <v>12810</v>
      </c>
      <c r="K183">
        <v>1</v>
      </c>
      <c r="L183">
        <v>2</v>
      </c>
      <c r="M183">
        <f t="shared" si="12"/>
        <v>8</v>
      </c>
      <c r="N183">
        <v>10</v>
      </c>
      <c r="P183">
        <v>0</v>
      </c>
    </row>
    <row r="184" spans="10:16" x14ac:dyDescent="0.25">
      <c r="J184">
        <f t="shared" si="10"/>
        <v>12811</v>
      </c>
      <c r="K184">
        <v>1</v>
      </c>
      <c r="L184">
        <v>2</v>
      </c>
      <c r="M184">
        <f t="shared" si="12"/>
        <v>8</v>
      </c>
      <c r="N184">
        <v>11</v>
      </c>
      <c r="P184"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89"/>
  <sheetViews>
    <sheetView tabSelected="1" workbookViewId="0">
      <selection activeCell="C8" sqref="C8"/>
    </sheetView>
  </sheetViews>
  <sheetFormatPr defaultColWidth="11.42578125" defaultRowHeight="15" x14ac:dyDescent="0.25"/>
  <cols>
    <col min="2" max="2" width="8" customWidth="1"/>
    <col min="3" max="3" width="12.7109375" customWidth="1"/>
  </cols>
  <sheetData>
    <row r="1" spans="1:3" x14ac:dyDescent="0.25">
      <c r="A1" t="s">
        <v>29</v>
      </c>
      <c r="B1" t="s">
        <v>392</v>
      </c>
      <c r="C1" t="s">
        <v>1608</v>
      </c>
    </row>
    <row r="2" spans="1:3" x14ac:dyDescent="0.25">
      <c r="A2">
        <v>11101</v>
      </c>
      <c r="B2">
        <v>101</v>
      </c>
      <c r="C2">
        <v>2.311438481526384</v>
      </c>
    </row>
    <row r="3" spans="1:3" x14ac:dyDescent="0.25">
      <c r="A3">
        <v>11102</v>
      </c>
      <c r="B3">
        <v>102</v>
      </c>
      <c r="C3">
        <v>4.0751939880939343</v>
      </c>
    </row>
    <row r="4" spans="1:3" x14ac:dyDescent="0.25">
      <c r="A4">
        <v>11103</v>
      </c>
      <c r="B4">
        <v>103</v>
      </c>
      <c r="C4">
        <v>1.9736131516543514</v>
      </c>
    </row>
    <row r="5" spans="1:3" x14ac:dyDescent="0.25">
      <c r="A5">
        <v>11104</v>
      </c>
      <c r="B5">
        <v>104</v>
      </c>
      <c r="C5">
        <v>1.2401682426875045</v>
      </c>
    </row>
    <row r="6" spans="1:3" x14ac:dyDescent="0.25">
      <c r="A6">
        <v>11105</v>
      </c>
      <c r="B6">
        <v>105</v>
      </c>
      <c r="C6">
        <v>2.562620967039785</v>
      </c>
    </row>
    <row r="7" spans="1:3" x14ac:dyDescent="0.25">
      <c r="A7">
        <v>11106</v>
      </c>
      <c r="B7">
        <v>106</v>
      </c>
      <c r="C7">
        <v>2.7832776666815522</v>
      </c>
    </row>
    <row r="8" spans="1:3" x14ac:dyDescent="0.25">
      <c r="A8">
        <v>11107</v>
      </c>
      <c r="B8">
        <v>107</v>
      </c>
      <c r="C8">
        <v>1.8605208027304525</v>
      </c>
    </row>
    <row r="9" spans="1:3" x14ac:dyDescent="0.25">
      <c r="A9">
        <v>11108</v>
      </c>
      <c r="B9">
        <v>108</v>
      </c>
      <c r="C9">
        <v>2.1537455657348348</v>
      </c>
    </row>
    <row r="10" spans="1:3" x14ac:dyDescent="0.25">
      <c r="A10">
        <v>11109</v>
      </c>
      <c r="B10">
        <v>109</v>
      </c>
      <c r="C10">
        <v>8.4275327145559658</v>
      </c>
    </row>
    <row r="11" spans="1:3" x14ac:dyDescent="0.25">
      <c r="A11">
        <v>11110</v>
      </c>
      <c r="B11">
        <v>110</v>
      </c>
      <c r="C11">
        <v>4.1026891542989397</v>
      </c>
    </row>
    <row r="12" spans="1:3" x14ac:dyDescent="0.25">
      <c r="A12">
        <v>11111</v>
      </c>
      <c r="B12">
        <v>111</v>
      </c>
      <c r="C12">
        <v>4.0929822056791618</v>
      </c>
    </row>
    <row r="13" spans="1:3" x14ac:dyDescent="0.25">
      <c r="A13">
        <v>11201</v>
      </c>
      <c r="B13">
        <v>201</v>
      </c>
      <c r="C13">
        <v>1.5825104049144285</v>
      </c>
    </row>
    <row r="14" spans="1:3" x14ac:dyDescent="0.25">
      <c r="A14">
        <v>11202</v>
      </c>
      <c r="B14">
        <v>202</v>
      </c>
      <c r="C14">
        <v>2.7900534406369681</v>
      </c>
    </row>
    <row r="15" spans="1:3" x14ac:dyDescent="0.25">
      <c r="A15">
        <v>11203</v>
      </c>
      <c r="B15">
        <v>203</v>
      </c>
      <c r="C15">
        <v>1.3512206241831224</v>
      </c>
    </row>
    <row r="16" spans="1:3" x14ac:dyDescent="0.25">
      <c r="A16">
        <v>11204</v>
      </c>
      <c r="B16">
        <v>204</v>
      </c>
      <c r="C16">
        <v>0.84907262883388834</v>
      </c>
    </row>
    <row r="17" spans="1:3" x14ac:dyDescent="0.25">
      <c r="A17">
        <v>11205</v>
      </c>
      <c r="B17">
        <v>205</v>
      </c>
      <c r="C17">
        <v>1.7544807601863248</v>
      </c>
    </row>
    <row r="18" spans="1:3" x14ac:dyDescent="0.25">
      <c r="A18">
        <v>11206</v>
      </c>
      <c r="B18">
        <v>206</v>
      </c>
      <c r="C18">
        <v>1.9055518468226356</v>
      </c>
    </row>
    <row r="19" spans="1:3" x14ac:dyDescent="0.25">
      <c r="A19">
        <v>11207</v>
      </c>
      <c r="B19">
        <v>207</v>
      </c>
      <c r="C19">
        <v>1.2737927279537153</v>
      </c>
    </row>
    <row r="20" spans="1:3" x14ac:dyDescent="0.25">
      <c r="A20">
        <v>11208</v>
      </c>
      <c r="B20">
        <v>208</v>
      </c>
      <c r="C20">
        <v>1.4745470383719508</v>
      </c>
    </row>
    <row r="21" spans="1:3" x14ac:dyDescent="0.25">
      <c r="A21">
        <v>11209</v>
      </c>
      <c r="B21">
        <v>209</v>
      </c>
      <c r="C21">
        <v>5.7698521137947605</v>
      </c>
    </row>
    <row r="22" spans="1:3" x14ac:dyDescent="0.25">
      <c r="A22">
        <v>11210</v>
      </c>
      <c r="B22">
        <v>210</v>
      </c>
      <c r="C22">
        <v>2.8088778164323998</v>
      </c>
    </row>
    <row r="23" spans="1:3" x14ac:dyDescent="0.25">
      <c r="A23">
        <v>11211</v>
      </c>
      <c r="B23">
        <v>211</v>
      </c>
      <c r="C23">
        <v>2.8022320210484684</v>
      </c>
    </row>
    <row r="24" spans="1:3" x14ac:dyDescent="0.25">
      <c r="A24">
        <v>11301</v>
      </c>
      <c r="B24">
        <v>301</v>
      </c>
      <c r="C24">
        <v>0.38794257612101646</v>
      </c>
    </row>
    <row r="25" spans="1:3" x14ac:dyDescent="0.25">
      <c r="A25">
        <v>11302</v>
      </c>
      <c r="B25">
        <v>302</v>
      </c>
      <c r="C25">
        <v>0.68396423550500385</v>
      </c>
    </row>
    <row r="26" spans="1:3" x14ac:dyDescent="0.25">
      <c r="A26">
        <v>11303</v>
      </c>
      <c r="B26">
        <v>303</v>
      </c>
      <c r="C26">
        <v>0.33124332593680061</v>
      </c>
    </row>
    <row r="27" spans="1:3" x14ac:dyDescent="0.25">
      <c r="A27">
        <v>11304</v>
      </c>
      <c r="B27">
        <v>304</v>
      </c>
      <c r="C27">
        <v>0.20814487027747131</v>
      </c>
    </row>
    <row r="28" spans="1:3" x14ac:dyDescent="0.25">
      <c r="A28">
        <v>11305</v>
      </c>
      <c r="B28">
        <v>305</v>
      </c>
      <c r="C28">
        <v>0.43010003836167288</v>
      </c>
    </row>
    <row r="29" spans="1:3" x14ac:dyDescent="0.25">
      <c r="A29">
        <v>11306</v>
      </c>
      <c r="B29">
        <v>306</v>
      </c>
      <c r="C29">
        <v>0.4671341749746708</v>
      </c>
    </row>
    <row r="30" spans="1:3" x14ac:dyDescent="0.25">
      <c r="A30">
        <v>11307</v>
      </c>
      <c r="B30">
        <v>307</v>
      </c>
      <c r="C30">
        <v>0.31226235909223127</v>
      </c>
    </row>
    <row r="31" spans="1:3" x14ac:dyDescent="0.25">
      <c r="A31">
        <v>11308</v>
      </c>
      <c r="B31">
        <v>308</v>
      </c>
      <c r="C31">
        <v>0.36147602878387519</v>
      </c>
    </row>
    <row r="32" spans="1:3" x14ac:dyDescent="0.25">
      <c r="A32">
        <v>11309</v>
      </c>
      <c r="B32">
        <v>309</v>
      </c>
      <c r="C32">
        <v>1.4144433337762907</v>
      </c>
    </row>
    <row r="33" spans="1:3" x14ac:dyDescent="0.25">
      <c r="A33">
        <v>11310</v>
      </c>
      <c r="B33">
        <v>310</v>
      </c>
      <c r="C33">
        <v>0.68857891406716132</v>
      </c>
    </row>
    <row r="34" spans="1:3" x14ac:dyDescent="0.25">
      <c r="A34">
        <v>11311</v>
      </c>
      <c r="B34">
        <v>311</v>
      </c>
      <c r="C34">
        <v>0.68694973869263665</v>
      </c>
    </row>
    <row r="35" spans="1:3" x14ac:dyDescent="0.25">
      <c r="A35">
        <v>11401</v>
      </c>
      <c r="B35">
        <v>401</v>
      </c>
      <c r="C35">
        <v>1.2052699298128688</v>
      </c>
    </row>
    <row r="36" spans="1:3" x14ac:dyDescent="0.25">
      <c r="A36">
        <v>11402</v>
      </c>
      <c r="B36">
        <v>402</v>
      </c>
      <c r="C36">
        <v>2.1249576016231679</v>
      </c>
    </row>
    <row r="37" spans="1:3" x14ac:dyDescent="0.25">
      <c r="A37">
        <v>11403</v>
      </c>
      <c r="B37">
        <v>403</v>
      </c>
      <c r="C37">
        <v>1.0291152474027212</v>
      </c>
    </row>
    <row r="38" spans="1:3" x14ac:dyDescent="0.25">
      <c r="A38">
        <v>11404</v>
      </c>
      <c r="B38">
        <v>404</v>
      </c>
      <c r="C38">
        <v>0.64666981309104588</v>
      </c>
    </row>
    <row r="39" spans="1:3" x14ac:dyDescent="0.25">
      <c r="A39">
        <v>11405</v>
      </c>
      <c r="B39">
        <v>405</v>
      </c>
      <c r="C39">
        <v>1.3362458130581107</v>
      </c>
    </row>
    <row r="40" spans="1:3" x14ac:dyDescent="0.25">
      <c r="A40">
        <v>11406</v>
      </c>
      <c r="B40">
        <v>406</v>
      </c>
      <c r="C40">
        <v>1.451304417046718</v>
      </c>
    </row>
    <row r="41" spans="1:3" x14ac:dyDescent="0.25">
      <c r="A41">
        <v>11407</v>
      </c>
      <c r="B41">
        <v>407</v>
      </c>
      <c r="C41">
        <v>0.970144693550962</v>
      </c>
    </row>
    <row r="42" spans="1:3" x14ac:dyDescent="0.25">
      <c r="A42">
        <v>11408</v>
      </c>
      <c r="B42">
        <v>408</v>
      </c>
      <c r="C42">
        <v>1.12304298279823</v>
      </c>
    </row>
    <row r="43" spans="1:3" x14ac:dyDescent="0.25">
      <c r="A43">
        <v>11409</v>
      </c>
      <c r="B43">
        <v>409</v>
      </c>
      <c r="C43">
        <v>4.3944287700276323</v>
      </c>
    </row>
    <row r="44" spans="1:3" x14ac:dyDescent="0.25">
      <c r="A44">
        <v>11410</v>
      </c>
      <c r="B44">
        <v>410</v>
      </c>
      <c r="C44">
        <v>2.1392946031514177</v>
      </c>
    </row>
    <row r="45" spans="1:3" x14ac:dyDescent="0.25">
      <c r="A45">
        <v>11411</v>
      </c>
      <c r="B45">
        <v>411</v>
      </c>
      <c r="C45">
        <v>2.1342330393783984</v>
      </c>
    </row>
    <row r="46" spans="1:3" x14ac:dyDescent="0.25">
      <c r="A46">
        <v>11501</v>
      </c>
      <c r="B46">
        <v>501</v>
      </c>
      <c r="C46">
        <v>0.77351907394770492</v>
      </c>
    </row>
    <row r="47" spans="1:3" x14ac:dyDescent="0.25">
      <c r="A47">
        <v>11502</v>
      </c>
      <c r="B47">
        <v>502</v>
      </c>
      <c r="C47">
        <v>1.3637569440074642</v>
      </c>
    </row>
    <row r="48" spans="1:3" x14ac:dyDescent="0.25">
      <c r="A48">
        <v>11503</v>
      </c>
      <c r="B48">
        <v>503</v>
      </c>
      <c r="C48">
        <v>0.66046638472098107</v>
      </c>
    </row>
    <row r="49" spans="1:3" x14ac:dyDescent="0.25">
      <c r="A49">
        <v>11504</v>
      </c>
      <c r="B49">
        <v>504</v>
      </c>
      <c r="C49">
        <v>0.41502025612618121</v>
      </c>
    </row>
    <row r="50" spans="1:3" x14ac:dyDescent="0.25">
      <c r="A50">
        <v>11505</v>
      </c>
      <c r="B50">
        <v>505</v>
      </c>
      <c r="C50">
        <v>0.85757687827131579</v>
      </c>
    </row>
    <row r="51" spans="1:3" x14ac:dyDescent="0.25">
      <c r="A51">
        <v>11506</v>
      </c>
      <c r="B51">
        <v>506</v>
      </c>
      <c r="C51">
        <v>0.93141927872081631</v>
      </c>
    </row>
    <row r="52" spans="1:3" x14ac:dyDescent="0.25">
      <c r="A52">
        <v>11507</v>
      </c>
      <c r="B52">
        <v>507</v>
      </c>
      <c r="C52">
        <v>0.62262021675703128</v>
      </c>
    </row>
    <row r="53" spans="1:3" x14ac:dyDescent="0.25">
      <c r="A53">
        <v>11508</v>
      </c>
      <c r="B53">
        <v>508</v>
      </c>
      <c r="C53">
        <v>0.72074739987284808</v>
      </c>
    </row>
    <row r="54" spans="1:3" x14ac:dyDescent="0.25">
      <c r="A54">
        <v>11509</v>
      </c>
      <c r="B54">
        <v>509</v>
      </c>
      <c r="C54">
        <v>2.820259917418404</v>
      </c>
    </row>
    <row r="55" spans="1:3" x14ac:dyDescent="0.25">
      <c r="A55">
        <v>11510</v>
      </c>
      <c r="B55">
        <v>510</v>
      </c>
      <c r="C55">
        <v>1.372958156010688</v>
      </c>
    </row>
    <row r="56" spans="1:3" x14ac:dyDescent="0.25">
      <c r="A56">
        <v>11511</v>
      </c>
      <c r="B56">
        <v>511</v>
      </c>
      <c r="C56">
        <v>1.3697097416716353</v>
      </c>
    </row>
    <row r="57" spans="1:3" x14ac:dyDescent="0.25">
      <c r="A57">
        <v>11601</v>
      </c>
      <c r="B57">
        <v>601</v>
      </c>
      <c r="C57">
        <v>0.55903960981059042</v>
      </c>
    </row>
    <row r="58" spans="1:3" x14ac:dyDescent="0.25">
      <c r="A58">
        <v>11602</v>
      </c>
      <c r="B58">
        <v>602</v>
      </c>
      <c r="C58">
        <v>0.98561777664187122</v>
      </c>
    </row>
    <row r="59" spans="1:3" x14ac:dyDescent="0.25">
      <c r="A59">
        <v>11603</v>
      </c>
      <c r="B59">
        <v>603</v>
      </c>
      <c r="C59">
        <v>0.47733389187554914</v>
      </c>
    </row>
    <row r="60" spans="1:3" x14ac:dyDescent="0.25">
      <c r="A60">
        <v>11604</v>
      </c>
      <c r="B60">
        <v>604</v>
      </c>
      <c r="C60">
        <v>0.29994446143930154</v>
      </c>
    </row>
    <row r="61" spans="1:3" x14ac:dyDescent="0.25">
      <c r="A61">
        <v>11605</v>
      </c>
      <c r="B61">
        <v>605</v>
      </c>
      <c r="C61">
        <v>0.61979007313243395</v>
      </c>
    </row>
    <row r="62" spans="1:3" x14ac:dyDescent="0.25">
      <c r="A62">
        <v>11606</v>
      </c>
      <c r="B62">
        <v>606</v>
      </c>
      <c r="C62">
        <v>0.67315763461231681</v>
      </c>
    </row>
    <row r="63" spans="1:3" x14ac:dyDescent="0.25">
      <c r="A63">
        <v>11607</v>
      </c>
      <c r="B63">
        <v>607</v>
      </c>
      <c r="C63">
        <v>0.44998161617352411</v>
      </c>
    </row>
    <row r="64" spans="1:3" x14ac:dyDescent="0.25">
      <c r="A64">
        <v>11608</v>
      </c>
      <c r="B64">
        <v>608</v>
      </c>
      <c r="C64">
        <v>0.52090033558003146</v>
      </c>
    </row>
    <row r="65" spans="1:3" x14ac:dyDescent="0.25">
      <c r="A65">
        <v>11609</v>
      </c>
      <c r="B65">
        <v>609</v>
      </c>
      <c r="C65">
        <v>2.0382651920288963</v>
      </c>
    </row>
    <row r="66" spans="1:3" x14ac:dyDescent="0.25">
      <c r="A66">
        <v>11610</v>
      </c>
      <c r="B66">
        <v>610</v>
      </c>
      <c r="C66">
        <v>0.99226769923759328</v>
      </c>
    </row>
    <row r="67" spans="1:3" x14ac:dyDescent="0.25">
      <c r="A67">
        <v>11611</v>
      </c>
      <c r="B67">
        <v>611</v>
      </c>
      <c r="C67">
        <v>0.98991999722768786</v>
      </c>
    </row>
    <row r="68" spans="1:3" x14ac:dyDescent="0.25">
      <c r="A68">
        <v>11701</v>
      </c>
      <c r="B68">
        <v>701</v>
      </c>
      <c r="C68">
        <v>1.1418718048667857</v>
      </c>
    </row>
    <row r="69" spans="1:3" x14ac:dyDescent="0.25">
      <c r="A69">
        <v>11702</v>
      </c>
      <c r="B69">
        <v>702</v>
      </c>
      <c r="C69">
        <v>2.0131831980638331</v>
      </c>
    </row>
    <row r="70" spans="1:3" x14ac:dyDescent="0.25">
      <c r="A70">
        <v>11703</v>
      </c>
      <c r="B70">
        <v>703</v>
      </c>
      <c r="C70">
        <v>0.97498299418299095</v>
      </c>
    </row>
    <row r="71" spans="1:3" x14ac:dyDescent="0.25">
      <c r="A71">
        <v>11704</v>
      </c>
      <c r="B71">
        <v>704</v>
      </c>
      <c r="C71">
        <v>0.6126544837485377</v>
      </c>
    </row>
    <row r="72" spans="1:3" x14ac:dyDescent="0.25">
      <c r="A72">
        <v>11705</v>
      </c>
      <c r="B72">
        <v>705</v>
      </c>
      <c r="C72">
        <v>1.2659582559561997</v>
      </c>
    </row>
    <row r="73" spans="1:3" x14ac:dyDescent="0.25">
      <c r="A73">
        <v>11706</v>
      </c>
      <c r="B73">
        <v>706</v>
      </c>
      <c r="C73">
        <v>1.374964688915431</v>
      </c>
    </row>
    <row r="74" spans="1:3" x14ac:dyDescent="0.25">
      <c r="A74">
        <v>11707</v>
      </c>
      <c r="B74">
        <v>707</v>
      </c>
      <c r="C74">
        <v>0.91911433680168797</v>
      </c>
    </row>
    <row r="75" spans="1:3" x14ac:dyDescent="0.25">
      <c r="A75">
        <v>11708</v>
      </c>
      <c r="B75">
        <v>708</v>
      </c>
      <c r="C75">
        <v>1.0639700584829952</v>
      </c>
    </row>
    <row r="76" spans="1:3" x14ac:dyDescent="0.25">
      <c r="A76">
        <v>11709</v>
      </c>
      <c r="B76">
        <v>709</v>
      </c>
      <c r="C76">
        <v>4.1632784381910719</v>
      </c>
    </row>
    <row r="77" spans="1:3" x14ac:dyDescent="0.25">
      <c r="A77">
        <v>11710</v>
      </c>
      <c r="B77">
        <v>710</v>
      </c>
      <c r="C77">
        <v>2.0267660622890968</v>
      </c>
    </row>
    <row r="78" spans="1:3" x14ac:dyDescent="0.25">
      <c r="A78">
        <v>11711</v>
      </c>
      <c r="B78">
        <v>711</v>
      </c>
      <c r="C78">
        <v>2.0219707406619793</v>
      </c>
    </row>
    <row r="79" spans="1:3" x14ac:dyDescent="0.25">
      <c r="A79">
        <v>11801</v>
      </c>
      <c r="B79">
        <v>801</v>
      </c>
      <c r="C79">
        <v>0.38316370612055017</v>
      </c>
    </row>
    <row r="80" spans="1:3" x14ac:dyDescent="0.25">
      <c r="A80">
        <v>11802</v>
      </c>
      <c r="B80">
        <v>802</v>
      </c>
      <c r="C80">
        <v>0.67553882316916603</v>
      </c>
    </row>
    <row r="81" spans="1:3" x14ac:dyDescent="0.25">
      <c r="A81">
        <v>11803</v>
      </c>
      <c r="B81">
        <v>803</v>
      </c>
      <c r="C81">
        <v>0.32716290555860461</v>
      </c>
    </row>
    <row r="82" spans="1:3" x14ac:dyDescent="0.25">
      <c r="A82">
        <v>11804</v>
      </c>
      <c r="B82">
        <v>804</v>
      </c>
      <c r="C82">
        <v>0.20558083802747754</v>
      </c>
    </row>
    <row r="83" spans="1:3" x14ac:dyDescent="0.25">
      <c r="A83">
        <v>11805</v>
      </c>
      <c r="B83">
        <v>805</v>
      </c>
      <c r="C83">
        <v>0.42480185173034829</v>
      </c>
    </row>
    <row r="84" spans="1:3" x14ac:dyDescent="0.25">
      <c r="A84">
        <v>11806</v>
      </c>
      <c r="B84">
        <v>806</v>
      </c>
      <c r="C84">
        <v>0.46137978339099833</v>
      </c>
    </row>
    <row r="85" spans="1:3" x14ac:dyDescent="0.25">
      <c r="A85">
        <v>11807</v>
      </c>
      <c r="B85">
        <v>807</v>
      </c>
      <c r="C85">
        <v>0.30841575572360491</v>
      </c>
    </row>
    <row r="86" spans="1:3" x14ac:dyDescent="0.25">
      <c r="A86">
        <v>11808</v>
      </c>
      <c r="B86">
        <v>808</v>
      </c>
      <c r="C86">
        <v>0.35702318690424589</v>
      </c>
    </row>
    <row r="87" spans="1:3" x14ac:dyDescent="0.25">
      <c r="A87">
        <v>11809</v>
      </c>
      <c r="B87">
        <v>809</v>
      </c>
      <c r="C87">
        <v>1.3970195158423848</v>
      </c>
    </row>
    <row r="88" spans="1:3" x14ac:dyDescent="0.25">
      <c r="A88">
        <v>11810</v>
      </c>
      <c r="B88">
        <v>810</v>
      </c>
      <c r="C88">
        <v>0.68009665582087209</v>
      </c>
    </row>
    <row r="89" spans="1:3" x14ac:dyDescent="0.25">
      <c r="A89">
        <v>11811</v>
      </c>
      <c r="B89">
        <v>811</v>
      </c>
      <c r="C89">
        <v>0.678487549440580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85"/>
  <sheetViews>
    <sheetView workbookViewId="0">
      <selection activeCell="N19" sqref="N19"/>
    </sheetView>
  </sheetViews>
  <sheetFormatPr defaultColWidth="11.42578125" defaultRowHeight="15" x14ac:dyDescent="0.25"/>
  <cols>
    <col min="4" max="4" width="11.42578125" style="34"/>
    <col min="8" max="8" width="5.85546875" customWidth="1"/>
    <col min="9" max="9" width="8.7109375" customWidth="1"/>
    <col min="10" max="16" width="7" customWidth="1"/>
    <col min="24" max="24" width="13.42578125" style="23" customWidth="1"/>
  </cols>
  <sheetData>
    <row r="1" spans="1:24" x14ac:dyDescent="0.25">
      <c r="A1" t="s">
        <v>1642</v>
      </c>
    </row>
    <row r="2" spans="1:24" x14ac:dyDescent="0.25">
      <c r="A2" s="3" t="s">
        <v>1609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24"/>
    </row>
    <row r="3" spans="1:24" ht="18.75" x14ac:dyDescent="0.3">
      <c r="I3" s="27"/>
    </row>
    <row r="4" spans="1:24" x14ac:dyDescent="0.25">
      <c r="A4" t="s">
        <v>1610</v>
      </c>
      <c r="B4" t="s">
        <v>6</v>
      </c>
      <c r="C4" t="s">
        <v>7</v>
      </c>
      <c r="D4" s="34" t="s">
        <v>8</v>
      </c>
      <c r="E4" t="s">
        <v>9</v>
      </c>
      <c r="F4" t="s">
        <v>10</v>
      </c>
      <c r="G4" t="s">
        <v>11</v>
      </c>
    </row>
    <row r="6" spans="1:24" x14ac:dyDescent="0.25">
      <c r="A6" t="s">
        <v>15</v>
      </c>
      <c r="Q6" t="s">
        <v>13</v>
      </c>
    </row>
    <row r="7" spans="1:24" x14ac:dyDescent="0.25">
      <c r="A7">
        <v>2</v>
      </c>
      <c r="B7">
        <v>1.7110570000000001</v>
      </c>
      <c r="C7" t="s">
        <v>1611</v>
      </c>
      <c r="D7" s="34">
        <v>2.1137206427688504</v>
      </c>
      <c r="E7" t="s">
        <v>1612</v>
      </c>
      <c r="F7" t="s">
        <v>1613</v>
      </c>
      <c r="G7" t="s">
        <v>1614</v>
      </c>
    </row>
    <row r="8" spans="1:24" x14ac:dyDescent="0.25">
      <c r="A8">
        <v>3</v>
      </c>
      <c r="B8">
        <v>0.5932925</v>
      </c>
      <c r="C8" t="s">
        <v>1615</v>
      </c>
      <c r="D8" s="34" t="s">
        <v>1616</v>
      </c>
      <c r="E8" t="s">
        <v>1617</v>
      </c>
      <c r="F8" t="s">
        <v>1618</v>
      </c>
      <c r="G8" t="s">
        <v>1619</v>
      </c>
      <c r="Q8" t="s">
        <v>20</v>
      </c>
      <c r="S8" t="s">
        <v>21</v>
      </c>
      <c r="T8">
        <v>0.80682520000000002</v>
      </c>
      <c r="U8">
        <v>0.72307580000000005</v>
      </c>
      <c r="V8" t="s">
        <v>805</v>
      </c>
      <c r="W8" t="s">
        <v>23</v>
      </c>
      <c r="X8" s="23" t="s">
        <v>24</v>
      </c>
    </row>
    <row r="9" spans="1:24" x14ac:dyDescent="0.25">
      <c r="A9">
        <v>4</v>
      </c>
      <c r="B9">
        <v>1.2256590000000001</v>
      </c>
      <c r="C9" t="s">
        <v>1620</v>
      </c>
      <c r="D9" s="34">
        <v>2.1578947368421053</v>
      </c>
      <c r="E9" t="s">
        <v>1621</v>
      </c>
      <c r="F9" t="s">
        <v>1622</v>
      </c>
      <c r="G9" t="s">
        <v>1623</v>
      </c>
      <c r="I9" t="s">
        <v>29</v>
      </c>
      <c r="J9" t="s">
        <v>30</v>
      </c>
      <c r="K9" t="s">
        <v>31</v>
      </c>
      <c r="L9" t="s">
        <v>32</v>
      </c>
      <c r="M9" t="s">
        <v>33</v>
      </c>
      <c r="O9" s="18" t="s">
        <v>30</v>
      </c>
      <c r="P9" s="18" t="s">
        <v>31</v>
      </c>
      <c r="Q9" t="s">
        <v>32</v>
      </c>
      <c r="R9" s="18" t="s">
        <v>33</v>
      </c>
      <c r="S9" s="18" t="s">
        <v>34</v>
      </c>
      <c r="T9" t="s">
        <v>35</v>
      </c>
      <c r="U9" t="s">
        <v>36</v>
      </c>
    </row>
    <row r="10" spans="1:24" x14ac:dyDescent="0.25">
      <c r="A10">
        <v>7</v>
      </c>
      <c r="B10">
        <v>2.065922</v>
      </c>
      <c r="C10" t="s">
        <v>1624</v>
      </c>
      <c r="D10" s="34">
        <v>1.2352941176470589</v>
      </c>
      <c r="E10" t="s">
        <v>1625</v>
      </c>
      <c r="F10" t="s">
        <v>1626</v>
      </c>
      <c r="G10" t="s">
        <v>1627</v>
      </c>
      <c r="I10">
        <v>11101</v>
      </c>
      <c r="J10">
        <v>1</v>
      </c>
      <c r="K10">
        <v>1</v>
      </c>
      <c r="L10">
        <v>1</v>
      </c>
      <c r="M10">
        <v>1</v>
      </c>
      <c r="O10">
        <v>0</v>
      </c>
      <c r="P10">
        <v>0</v>
      </c>
      <c r="Q10">
        <v>0</v>
      </c>
      <c r="T10">
        <v>0.40341260000000001</v>
      </c>
      <c r="U10">
        <v>0.36153790000000002</v>
      </c>
      <c r="V10">
        <v>11.113060000000001</v>
      </c>
      <c r="W10">
        <v>11.8780105</v>
      </c>
      <c r="X10" s="23">
        <v>144063.65075090813</v>
      </c>
    </row>
    <row r="11" spans="1:24" x14ac:dyDescent="0.25">
      <c r="A11">
        <v>8</v>
      </c>
      <c r="B11">
        <v>1.7328939999999999</v>
      </c>
      <c r="C11" t="s">
        <v>1628</v>
      </c>
      <c r="D11" s="34">
        <v>1.4297520661157026</v>
      </c>
      <c r="E11" t="s">
        <v>1629</v>
      </c>
      <c r="F11" t="s">
        <v>1630</v>
      </c>
      <c r="G11" t="s">
        <v>1631</v>
      </c>
      <c r="I11">
        <v>11102</v>
      </c>
      <c r="J11">
        <v>1</v>
      </c>
      <c r="K11">
        <v>1</v>
      </c>
      <c r="L11">
        <v>1</v>
      </c>
      <c r="M11">
        <v>2</v>
      </c>
      <c r="O11">
        <v>0</v>
      </c>
      <c r="P11">
        <v>0</v>
      </c>
      <c r="Q11">
        <v>0</v>
      </c>
      <c r="T11">
        <v>0.40341260000000001</v>
      </c>
      <c r="U11">
        <v>0.36153790000000002</v>
      </c>
      <c r="V11">
        <v>11.113060000000001</v>
      </c>
      <c r="W11">
        <v>11.8780105</v>
      </c>
      <c r="X11" s="23">
        <v>144063.65075090813</v>
      </c>
    </row>
    <row r="12" spans="1:24" x14ac:dyDescent="0.25">
      <c r="I12">
        <v>11103</v>
      </c>
      <c r="J12">
        <v>1</v>
      </c>
      <c r="K12">
        <v>1</v>
      </c>
      <c r="L12">
        <v>1</v>
      </c>
      <c r="M12">
        <v>3</v>
      </c>
      <c r="O12">
        <v>0</v>
      </c>
      <c r="P12">
        <v>0</v>
      </c>
      <c r="Q12">
        <v>0</v>
      </c>
      <c r="T12">
        <v>0.40341260000000001</v>
      </c>
      <c r="U12">
        <v>0.36153790000000002</v>
      </c>
      <c r="V12">
        <v>11.113060000000001</v>
      </c>
      <c r="W12">
        <v>11.8780105</v>
      </c>
      <c r="X12" s="23">
        <v>144063.65075090813</v>
      </c>
    </row>
    <row r="13" spans="1:24" x14ac:dyDescent="0.25">
      <c r="A13" t="s">
        <v>98</v>
      </c>
      <c r="B13">
        <v>11.113060000000001</v>
      </c>
      <c r="C13" t="s">
        <v>1632</v>
      </c>
      <c r="D13" s="34">
        <v>23.097713097713097</v>
      </c>
      <c r="E13" t="s">
        <v>49</v>
      </c>
      <c r="F13" t="s">
        <v>1633</v>
      </c>
      <c r="G13" t="s">
        <v>1634</v>
      </c>
      <c r="I13">
        <v>11104</v>
      </c>
      <c r="J13">
        <v>1</v>
      </c>
      <c r="K13">
        <v>1</v>
      </c>
      <c r="L13">
        <v>1</v>
      </c>
      <c r="M13">
        <v>4</v>
      </c>
      <c r="O13">
        <v>0</v>
      </c>
      <c r="P13">
        <v>0</v>
      </c>
      <c r="Q13">
        <v>0</v>
      </c>
      <c r="T13">
        <v>0.40341260000000001</v>
      </c>
      <c r="U13">
        <v>0.36153790000000002</v>
      </c>
      <c r="V13">
        <v>11.113060000000001</v>
      </c>
      <c r="W13">
        <v>11.8780105</v>
      </c>
      <c r="X13" s="23">
        <v>144063.65075090813</v>
      </c>
    </row>
    <row r="14" spans="1:24" x14ac:dyDescent="0.25">
      <c r="I14">
        <v>11105</v>
      </c>
      <c r="J14">
        <v>1</v>
      </c>
      <c r="K14">
        <v>1</v>
      </c>
      <c r="L14">
        <v>1</v>
      </c>
      <c r="M14">
        <v>5</v>
      </c>
      <c r="O14">
        <v>0</v>
      </c>
      <c r="P14">
        <v>0</v>
      </c>
      <c r="Q14">
        <v>0</v>
      </c>
      <c r="T14">
        <v>0.40341260000000001</v>
      </c>
      <c r="U14">
        <v>0.36153790000000002</v>
      </c>
      <c r="V14">
        <v>11.113060000000001</v>
      </c>
      <c r="W14">
        <v>11.8780105</v>
      </c>
      <c r="X14" s="23">
        <v>144063.65075090813</v>
      </c>
    </row>
    <row r="15" spans="1:24" x14ac:dyDescent="0.25">
      <c r="I15">
        <v>11106</v>
      </c>
      <c r="J15">
        <v>1</v>
      </c>
      <c r="K15">
        <v>1</v>
      </c>
      <c r="L15">
        <v>1</v>
      </c>
      <c r="M15">
        <v>6</v>
      </c>
      <c r="O15">
        <v>0</v>
      </c>
      <c r="P15">
        <v>0</v>
      </c>
      <c r="Q15">
        <v>0</v>
      </c>
      <c r="T15">
        <v>0.40341260000000001</v>
      </c>
      <c r="U15">
        <v>0.36153790000000002</v>
      </c>
      <c r="V15">
        <v>11.113060000000001</v>
      </c>
      <c r="W15">
        <v>11.8780105</v>
      </c>
      <c r="X15" s="23">
        <v>144063.65075090813</v>
      </c>
    </row>
    <row r="16" spans="1:24" x14ac:dyDescent="0.25">
      <c r="I16">
        <v>11107</v>
      </c>
      <c r="J16">
        <v>1</v>
      </c>
      <c r="K16">
        <v>1</v>
      </c>
      <c r="L16">
        <v>1</v>
      </c>
      <c r="M16">
        <v>7</v>
      </c>
      <c r="O16">
        <v>0</v>
      </c>
      <c r="P16">
        <v>0</v>
      </c>
      <c r="Q16">
        <v>0</v>
      </c>
      <c r="T16">
        <v>0.40341260000000001</v>
      </c>
      <c r="U16">
        <v>0.36153790000000002</v>
      </c>
      <c r="V16">
        <v>11.113060000000001</v>
      </c>
      <c r="W16">
        <v>11.8780105</v>
      </c>
      <c r="X16" s="23">
        <v>144063.65075090813</v>
      </c>
    </row>
    <row r="17" spans="1:24" x14ac:dyDescent="0.25">
      <c r="A17" t="s">
        <v>103</v>
      </c>
      <c r="B17" t="s">
        <v>104</v>
      </c>
      <c r="C17" t="s">
        <v>7</v>
      </c>
      <c r="D17" s="34" t="s">
        <v>10</v>
      </c>
      <c r="E17" t="s">
        <v>11</v>
      </c>
      <c r="I17">
        <v>11108</v>
      </c>
      <c r="J17">
        <v>1</v>
      </c>
      <c r="K17">
        <v>1</v>
      </c>
      <c r="L17">
        <v>1</v>
      </c>
      <c r="M17">
        <v>8</v>
      </c>
      <c r="O17">
        <v>0</v>
      </c>
      <c r="P17">
        <v>0</v>
      </c>
      <c r="Q17">
        <v>0</v>
      </c>
      <c r="T17">
        <v>0.40341260000000001</v>
      </c>
      <c r="U17">
        <v>0.36153790000000002</v>
      </c>
      <c r="V17">
        <v>11.113060000000001</v>
      </c>
      <c r="W17">
        <v>11.8780105</v>
      </c>
      <c r="X17" s="23">
        <v>144063.65075090813</v>
      </c>
    </row>
    <row r="18" spans="1:24" x14ac:dyDescent="0.25">
      <c r="I18">
        <v>11109</v>
      </c>
      <c r="J18">
        <v>1</v>
      </c>
      <c r="K18">
        <v>1</v>
      </c>
      <c r="L18">
        <v>1</v>
      </c>
      <c r="M18">
        <v>9</v>
      </c>
      <c r="O18">
        <v>0</v>
      </c>
      <c r="P18">
        <v>0</v>
      </c>
      <c r="Q18">
        <v>0</v>
      </c>
      <c r="T18">
        <v>0.40341260000000001</v>
      </c>
      <c r="U18">
        <v>0.36153790000000002</v>
      </c>
      <c r="V18">
        <v>11.113060000000001</v>
      </c>
      <c r="W18">
        <v>11.8780105</v>
      </c>
      <c r="X18" s="23">
        <v>144063.65075090813</v>
      </c>
    </row>
    <row r="19" spans="1:24" x14ac:dyDescent="0.25">
      <c r="A19" t="s">
        <v>107</v>
      </c>
      <c r="I19" s="3">
        <v>11110</v>
      </c>
      <c r="J19">
        <v>1</v>
      </c>
      <c r="K19">
        <v>1</v>
      </c>
      <c r="L19">
        <v>1</v>
      </c>
      <c r="M19">
        <v>10</v>
      </c>
      <c r="O19">
        <v>0</v>
      </c>
      <c r="P19">
        <v>0</v>
      </c>
      <c r="Q19">
        <v>0</v>
      </c>
      <c r="T19">
        <v>0.40341260000000001</v>
      </c>
      <c r="U19">
        <v>0.36153790000000002</v>
      </c>
      <c r="V19">
        <v>11.113060000000001</v>
      </c>
      <c r="W19">
        <v>11.8780105</v>
      </c>
      <c r="X19" s="23">
        <v>144063.65075090813</v>
      </c>
    </row>
    <row r="20" spans="1:24" x14ac:dyDescent="0.25">
      <c r="A20" t="s">
        <v>113</v>
      </c>
      <c r="B20">
        <v>0.80682520000000002</v>
      </c>
      <c r="C20" t="s">
        <v>1635</v>
      </c>
      <c r="D20" s="34" t="s">
        <v>1636</v>
      </c>
      <c r="E20" t="s">
        <v>1637</v>
      </c>
      <c r="I20">
        <v>11111</v>
      </c>
      <c r="J20">
        <v>1</v>
      </c>
      <c r="K20">
        <v>1</v>
      </c>
      <c r="L20">
        <v>1</v>
      </c>
      <c r="M20">
        <v>11</v>
      </c>
      <c r="O20">
        <v>0</v>
      </c>
      <c r="P20">
        <v>0</v>
      </c>
      <c r="Q20">
        <v>0</v>
      </c>
      <c r="T20">
        <v>0.40341260000000001</v>
      </c>
      <c r="U20">
        <v>0.36153790000000002</v>
      </c>
      <c r="V20">
        <v>11.113060000000001</v>
      </c>
      <c r="W20">
        <v>11.8780105</v>
      </c>
      <c r="X20" s="23">
        <v>144063.65075090813</v>
      </c>
    </row>
    <row r="21" spans="1:24" x14ac:dyDescent="0.25">
      <c r="I21">
        <v>11201</v>
      </c>
      <c r="J21">
        <v>1</v>
      </c>
      <c r="K21">
        <v>1</v>
      </c>
      <c r="L21">
        <v>2</v>
      </c>
      <c r="M21">
        <v>1</v>
      </c>
      <c r="O21">
        <v>0</v>
      </c>
      <c r="P21">
        <v>0</v>
      </c>
      <c r="Q21">
        <v>1.7110570000000001</v>
      </c>
      <c r="T21">
        <v>0.40341260000000001</v>
      </c>
      <c r="U21">
        <v>0.36153790000000002</v>
      </c>
      <c r="V21">
        <v>11.113060000000001</v>
      </c>
      <c r="W21">
        <v>13.589067500000001</v>
      </c>
      <c r="X21" s="23">
        <v>797364.74459209933</v>
      </c>
    </row>
    <row r="22" spans="1:24" x14ac:dyDescent="0.25">
      <c r="A22" t="s">
        <v>122</v>
      </c>
      <c r="B22">
        <v>0.72307580000000005</v>
      </c>
      <c r="C22" t="s">
        <v>1638</v>
      </c>
      <c r="D22" s="34" t="s">
        <v>1639</v>
      </c>
      <c r="E22" t="s">
        <v>1640</v>
      </c>
      <c r="I22">
        <v>11202</v>
      </c>
      <c r="J22">
        <v>1</v>
      </c>
      <c r="K22">
        <v>1</v>
      </c>
      <c r="L22">
        <v>2</v>
      </c>
      <c r="M22">
        <v>2</v>
      </c>
      <c r="O22">
        <v>0</v>
      </c>
      <c r="P22">
        <v>0</v>
      </c>
      <c r="Q22">
        <v>1.7110570000000001</v>
      </c>
      <c r="T22">
        <v>0.40341260000000001</v>
      </c>
      <c r="U22">
        <v>0.36153790000000002</v>
      </c>
      <c r="V22">
        <v>11.113060000000001</v>
      </c>
      <c r="W22">
        <v>13.589067500000001</v>
      </c>
      <c r="X22" s="23">
        <v>797364.74459209933</v>
      </c>
    </row>
    <row r="23" spans="1:24" x14ac:dyDescent="0.25">
      <c r="I23">
        <v>11203</v>
      </c>
      <c r="J23">
        <v>1</v>
      </c>
      <c r="K23">
        <v>1</v>
      </c>
      <c r="L23">
        <v>2</v>
      </c>
      <c r="M23">
        <v>3</v>
      </c>
      <c r="O23">
        <v>0</v>
      </c>
      <c r="P23">
        <v>0</v>
      </c>
      <c r="Q23">
        <v>1.7110570000000001</v>
      </c>
      <c r="T23">
        <v>0.40341260000000001</v>
      </c>
      <c r="U23">
        <v>0.36153790000000002</v>
      </c>
      <c r="V23">
        <v>11.113060000000001</v>
      </c>
      <c r="W23">
        <v>13.589067500000001</v>
      </c>
      <c r="X23" s="23">
        <v>797364.74459209933</v>
      </c>
    </row>
    <row r="24" spans="1:24" x14ac:dyDescent="0.25">
      <c r="I24">
        <v>11204</v>
      </c>
      <c r="J24">
        <v>1</v>
      </c>
      <c r="K24">
        <v>1</v>
      </c>
      <c r="L24">
        <v>2</v>
      </c>
      <c r="M24">
        <v>4</v>
      </c>
      <c r="O24">
        <v>0</v>
      </c>
      <c r="P24">
        <v>0</v>
      </c>
      <c r="Q24">
        <v>1.7110570000000001</v>
      </c>
      <c r="T24">
        <v>0.40341260000000001</v>
      </c>
      <c r="U24">
        <v>0.36153790000000002</v>
      </c>
      <c r="V24">
        <v>11.113060000000001</v>
      </c>
      <c r="W24">
        <v>13.589067500000001</v>
      </c>
      <c r="X24" s="23">
        <v>797364.74459209933</v>
      </c>
    </row>
    <row r="25" spans="1:24" x14ac:dyDescent="0.25">
      <c r="A25" s="3"/>
      <c r="I25">
        <v>11205</v>
      </c>
      <c r="J25">
        <v>1</v>
      </c>
      <c r="K25">
        <v>1</v>
      </c>
      <c r="L25">
        <v>2</v>
      </c>
      <c r="M25">
        <v>5</v>
      </c>
      <c r="O25">
        <v>0</v>
      </c>
      <c r="P25">
        <v>0</v>
      </c>
      <c r="Q25">
        <v>1.7110570000000001</v>
      </c>
      <c r="T25">
        <v>0.40341260000000001</v>
      </c>
      <c r="U25">
        <v>0.36153790000000002</v>
      </c>
      <c r="V25">
        <v>11.113060000000001</v>
      </c>
      <c r="W25">
        <v>13.589067500000001</v>
      </c>
      <c r="X25" s="23">
        <v>797364.74459209933</v>
      </c>
    </row>
    <row r="26" spans="1:24" x14ac:dyDescent="0.25">
      <c r="I26">
        <v>11206</v>
      </c>
      <c r="J26">
        <v>1</v>
      </c>
      <c r="K26">
        <v>1</v>
      </c>
      <c r="L26">
        <v>2</v>
      </c>
      <c r="M26">
        <v>6</v>
      </c>
      <c r="O26">
        <v>0</v>
      </c>
      <c r="P26">
        <v>0</v>
      </c>
      <c r="Q26">
        <v>1.7110570000000001</v>
      </c>
      <c r="T26">
        <v>0.40341260000000001</v>
      </c>
      <c r="U26">
        <v>0.36153790000000002</v>
      </c>
      <c r="V26">
        <v>11.113060000000001</v>
      </c>
      <c r="W26">
        <v>13.589067500000001</v>
      </c>
      <c r="X26" s="23">
        <v>797364.74459209933</v>
      </c>
    </row>
    <row r="27" spans="1:24" x14ac:dyDescent="0.25">
      <c r="I27">
        <v>11207</v>
      </c>
      <c r="J27">
        <v>1</v>
      </c>
      <c r="K27">
        <v>1</v>
      </c>
      <c r="L27">
        <v>2</v>
      </c>
      <c r="M27">
        <v>7</v>
      </c>
      <c r="O27">
        <v>0</v>
      </c>
      <c r="P27">
        <v>0</v>
      </c>
      <c r="Q27">
        <v>1.7110570000000001</v>
      </c>
      <c r="T27">
        <v>0.40341260000000001</v>
      </c>
      <c r="U27">
        <v>0.36153790000000002</v>
      </c>
      <c r="V27">
        <v>11.113060000000001</v>
      </c>
      <c r="W27">
        <v>13.589067500000001</v>
      </c>
      <c r="X27" s="23">
        <v>797364.74459209933</v>
      </c>
    </row>
    <row r="28" spans="1:24" x14ac:dyDescent="0.25">
      <c r="I28">
        <v>11208</v>
      </c>
      <c r="J28">
        <v>1</v>
      </c>
      <c r="K28">
        <v>1</v>
      </c>
      <c r="L28">
        <v>2</v>
      </c>
      <c r="M28">
        <v>8</v>
      </c>
      <c r="O28">
        <v>0</v>
      </c>
      <c r="P28">
        <v>0</v>
      </c>
      <c r="Q28">
        <v>1.7110570000000001</v>
      </c>
      <c r="T28">
        <v>0.40341260000000001</v>
      </c>
      <c r="U28">
        <v>0.36153790000000002</v>
      </c>
      <c r="V28">
        <v>11.113060000000001</v>
      </c>
      <c r="W28">
        <v>13.589067500000001</v>
      </c>
      <c r="X28" s="23">
        <v>797364.74459209933</v>
      </c>
    </row>
    <row r="29" spans="1:24" x14ac:dyDescent="0.25">
      <c r="I29">
        <v>11209</v>
      </c>
      <c r="J29">
        <v>1</v>
      </c>
      <c r="K29">
        <v>1</v>
      </c>
      <c r="L29">
        <v>2</v>
      </c>
      <c r="M29">
        <v>9</v>
      </c>
      <c r="O29">
        <v>0</v>
      </c>
      <c r="P29">
        <v>0</v>
      </c>
      <c r="Q29">
        <v>1.7110570000000001</v>
      </c>
      <c r="T29">
        <v>0.40341260000000001</v>
      </c>
      <c r="U29">
        <v>0.36153790000000002</v>
      </c>
      <c r="V29">
        <v>11.113060000000001</v>
      </c>
      <c r="W29">
        <v>13.589067500000001</v>
      </c>
      <c r="X29" s="23">
        <v>797364.74459209933</v>
      </c>
    </row>
    <row r="30" spans="1:24" x14ac:dyDescent="0.25">
      <c r="I30">
        <v>11210</v>
      </c>
      <c r="J30">
        <v>1</v>
      </c>
      <c r="K30">
        <v>1</v>
      </c>
      <c r="L30">
        <v>2</v>
      </c>
      <c r="M30">
        <v>10</v>
      </c>
      <c r="O30">
        <v>0</v>
      </c>
      <c r="P30">
        <v>0</v>
      </c>
      <c r="Q30">
        <v>1.7110570000000001</v>
      </c>
      <c r="T30">
        <v>0.40341260000000001</v>
      </c>
      <c r="U30">
        <v>0.36153790000000002</v>
      </c>
      <c r="V30">
        <v>11.113060000000001</v>
      </c>
      <c r="W30">
        <v>13.589067500000001</v>
      </c>
      <c r="X30" s="23">
        <v>797364.74459209933</v>
      </c>
    </row>
    <row r="31" spans="1:24" x14ac:dyDescent="0.25">
      <c r="I31">
        <v>11211</v>
      </c>
      <c r="J31">
        <v>1</v>
      </c>
      <c r="K31">
        <v>1</v>
      </c>
      <c r="L31">
        <v>2</v>
      </c>
      <c r="M31">
        <v>11</v>
      </c>
      <c r="O31">
        <v>0</v>
      </c>
      <c r="P31">
        <v>0</v>
      </c>
      <c r="Q31">
        <v>1.7110570000000001</v>
      </c>
      <c r="T31">
        <v>0.40341260000000001</v>
      </c>
      <c r="U31">
        <v>0.36153790000000002</v>
      </c>
      <c r="V31">
        <v>11.113060000000001</v>
      </c>
      <c r="W31">
        <v>13.589067500000001</v>
      </c>
      <c r="X31" s="23">
        <v>797364.74459209933</v>
      </c>
    </row>
    <row r="32" spans="1:24" x14ac:dyDescent="0.25">
      <c r="I32">
        <v>11301</v>
      </c>
      <c r="J32">
        <v>1</v>
      </c>
      <c r="K32">
        <v>1</v>
      </c>
      <c r="L32">
        <v>3</v>
      </c>
      <c r="M32">
        <v>1</v>
      </c>
      <c r="O32">
        <v>0</v>
      </c>
      <c r="P32">
        <v>0</v>
      </c>
      <c r="Q32">
        <v>0.5932925</v>
      </c>
      <c r="T32">
        <v>0.40341260000000001</v>
      </c>
      <c r="U32">
        <v>0.36153790000000002</v>
      </c>
      <c r="V32">
        <v>11.113060000000001</v>
      </c>
      <c r="W32">
        <v>12.471303000000001</v>
      </c>
      <c r="X32" s="23">
        <v>260746.25230290066</v>
      </c>
    </row>
    <row r="33" spans="9:24" x14ac:dyDescent="0.25">
      <c r="I33">
        <v>11302</v>
      </c>
      <c r="J33">
        <v>1</v>
      </c>
      <c r="K33">
        <v>1</v>
      </c>
      <c r="L33">
        <v>3</v>
      </c>
      <c r="M33">
        <v>2</v>
      </c>
      <c r="O33">
        <v>0</v>
      </c>
      <c r="P33">
        <v>0</v>
      </c>
      <c r="Q33">
        <v>0.5932925</v>
      </c>
      <c r="T33">
        <v>0.40341260000000001</v>
      </c>
      <c r="U33">
        <v>0.36153790000000002</v>
      </c>
      <c r="V33">
        <v>11.113060000000001</v>
      </c>
      <c r="W33">
        <v>12.471303000000001</v>
      </c>
      <c r="X33" s="23">
        <v>260746.25230290066</v>
      </c>
    </row>
    <row r="34" spans="9:24" x14ac:dyDescent="0.25">
      <c r="I34">
        <v>11303</v>
      </c>
      <c r="J34">
        <v>1</v>
      </c>
      <c r="K34">
        <v>1</v>
      </c>
      <c r="L34">
        <v>3</v>
      </c>
      <c r="M34">
        <v>3</v>
      </c>
      <c r="O34">
        <v>0</v>
      </c>
      <c r="P34">
        <v>0</v>
      </c>
      <c r="Q34">
        <v>0.5932925</v>
      </c>
      <c r="T34">
        <v>0.40341260000000001</v>
      </c>
      <c r="U34">
        <v>0.36153790000000002</v>
      </c>
      <c r="V34">
        <v>11.113060000000001</v>
      </c>
      <c r="W34">
        <v>12.471303000000001</v>
      </c>
      <c r="X34" s="23">
        <v>260746.25230290066</v>
      </c>
    </row>
    <row r="35" spans="9:24" x14ac:dyDescent="0.25">
      <c r="I35">
        <v>11304</v>
      </c>
      <c r="J35">
        <v>1</v>
      </c>
      <c r="K35">
        <v>1</v>
      </c>
      <c r="L35">
        <v>3</v>
      </c>
      <c r="M35">
        <v>4</v>
      </c>
      <c r="O35">
        <v>0</v>
      </c>
      <c r="P35">
        <v>0</v>
      </c>
      <c r="Q35">
        <v>0.5932925</v>
      </c>
      <c r="T35">
        <v>0.40341260000000001</v>
      </c>
      <c r="U35">
        <v>0.36153790000000002</v>
      </c>
      <c r="V35">
        <v>11.113060000000001</v>
      </c>
      <c r="W35">
        <v>12.471303000000001</v>
      </c>
      <c r="X35" s="23">
        <v>260746.25230290066</v>
      </c>
    </row>
    <row r="36" spans="9:24" x14ac:dyDescent="0.25">
      <c r="I36">
        <v>11305</v>
      </c>
      <c r="J36">
        <v>1</v>
      </c>
      <c r="K36">
        <v>1</v>
      </c>
      <c r="L36">
        <v>3</v>
      </c>
      <c r="M36">
        <v>5</v>
      </c>
      <c r="O36">
        <v>0</v>
      </c>
      <c r="P36">
        <v>0</v>
      </c>
      <c r="Q36">
        <v>0.5932925</v>
      </c>
      <c r="T36">
        <v>0.40341260000000001</v>
      </c>
      <c r="U36">
        <v>0.36153790000000002</v>
      </c>
      <c r="V36">
        <v>11.113060000000001</v>
      </c>
      <c r="W36">
        <v>12.471303000000001</v>
      </c>
      <c r="X36" s="23">
        <v>260746.25230290066</v>
      </c>
    </row>
    <row r="37" spans="9:24" x14ac:dyDescent="0.25">
      <c r="I37">
        <v>11306</v>
      </c>
      <c r="J37">
        <v>1</v>
      </c>
      <c r="K37">
        <v>1</v>
      </c>
      <c r="L37">
        <v>3</v>
      </c>
      <c r="M37">
        <v>6</v>
      </c>
      <c r="O37">
        <v>0</v>
      </c>
      <c r="P37">
        <v>0</v>
      </c>
      <c r="Q37">
        <v>0.5932925</v>
      </c>
      <c r="T37">
        <v>0.40341260000000001</v>
      </c>
      <c r="U37">
        <v>0.36153790000000002</v>
      </c>
      <c r="V37">
        <v>11.113060000000001</v>
      </c>
      <c r="W37">
        <v>12.471303000000001</v>
      </c>
      <c r="X37" s="23">
        <v>260746.25230290066</v>
      </c>
    </row>
    <row r="38" spans="9:24" x14ac:dyDescent="0.25">
      <c r="I38">
        <v>11307</v>
      </c>
      <c r="J38">
        <v>1</v>
      </c>
      <c r="K38">
        <v>1</v>
      </c>
      <c r="L38">
        <v>3</v>
      </c>
      <c r="M38">
        <v>7</v>
      </c>
      <c r="O38">
        <v>0</v>
      </c>
      <c r="P38">
        <v>0</v>
      </c>
      <c r="Q38">
        <v>0.5932925</v>
      </c>
      <c r="T38">
        <v>0.40341260000000001</v>
      </c>
      <c r="U38">
        <v>0.36153790000000002</v>
      </c>
      <c r="V38">
        <v>11.113060000000001</v>
      </c>
      <c r="W38">
        <v>12.471303000000001</v>
      </c>
      <c r="X38" s="23">
        <v>260746.25230290066</v>
      </c>
    </row>
    <row r="39" spans="9:24" x14ac:dyDescent="0.25">
      <c r="I39">
        <v>11308</v>
      </c>
      <c r="J39">
        <v>1</v>
      </c>
      <c r="K39">
        <v>1</v>
      </c>
      <c r="L39">
        <v>3</v>
      </c>
      <c r="M39">
        <v>8</v>
      </c>
      <c r="O39">
        <v>0</v>
      </c>
      <c r="P39">
        <v>0</v>
      </c>
      <c r="Q39">
        <v>0.5932925</v>
      </c>
      <c r="T39">
        <v>0.40341260000000001</v>
      </c>
      <c r="U39">
        <v>0.36153790000000002</v>
      </c>
      <c r="V39">
        <v>11.113060000000001</v>
      </c>
      <c r="W39">
        <v>12.471303000000001</v>
      </c>
      <c r="X39" s="23">
        <v>260746.25230290066</v>
      </c>
    </row>
    <row r="40" spans="9:24" x14ac:dyDescent="0.25">
      <c r="I40">
        <v>11309</v>
      </c>
      <c r="J40">
        <v>1</v>
      </c>
      <c r="K40">
        <v>1</v>
      </c>
      <c r="L40">
        <v>3</v>
      </c>
      <c r="M40">
        <v>9</v>
      </c>
      <c r="O40">
        <v>0</v>
      </c>
      <c r="P40">
        <v>0</v>
      </c>
      <c r="Q40">
        <v>0.5932925</v>
      </c>
      <c r="T40">
        <v>0.40341260000000001</v>
      </c>
      <c r="U40">
        <v>0.36153790000000002</v>
      </c>
      <c r="V40">
        <v>11.113060000000001</v>
      </c>
      <c r="W40">
        <v>12.471303000000001</v>
      </c>
      <c r="X40" s="23">
        <v>260746.25230290066</v>
      </c>
    </row>
    <row r="41" spans="9:24" x14ac:dyDescent="0.25">
      <c r="I41">
        <v>11310</v>
      </c>
      <c r="J41">
        <v>1</v>
      </c>
      <c r="K41">
        <v>1</v>
      </c>
      <c r="L41">
        <v>3</v>
      </c>
      <c r="M41">
        <v>10</v>
      </c>
      <c r="O41">
        <v>0</v>
      </c>
      <c r="P41">
        <v>0</v>
      </c>
      <c r="Q41">
        <v>0.5932925</v>
      </c>
      <c r="T41">
        <v>0.40341260000000001</v>
      </c>
      <c r="U41">
        <v>0.36153790000000002</v>
      </c>
      <c r="V41">
        <v>11.113060000000001</v>
      </c>
      <c r="W41">
        <v>12.471303000000001</v>
      </c>
      <c r="X41" s="23">
        <v>260746.25230290066</v>
      </c>
    </row>
    <row r="42" spans="9:24" x14ac:dyDescent="0.25">
      <c r="I42">
        <v>11311</v>
      </c>
      <c r="J42">
        <v>1</v>
      </c>
      <c r="K42">
        <v>1</v>
      </c>
      <c r="L42">
        <v>3</v>
      </c>
      <c r="M42">
        <v>11</v>
      </c>
      <c r="O42">
        <v>0</v>
      </c>
      <c r="P42">
        <v>0</v>
      </c>
      <c r="Q42">
        <v>0.5932925</v>
      </c>
      <c r="T42">
        <v>0.40341260000000001</v>
      </c>
      <c r="U42">
        <v>0.36153790000000002</v>
      </c>
      <c r="V42">
        <v>11.113060000000001</v>
      </c>
      <c r="W42">
        <v>12.471303000000001</v>
      </c>
      <c r="X42" s="23">
        <v>260746.25230290066</v>
      </c>
    </row>
    <row r="43" spans="9:24" x14ac:dyDescent="0.25">
      <c r="I43">
        <v>11401</v>
      </c>
      <c r="J43">
        <v>1</v>
      </c>
      <c r="K43">
        <v>1</v>
      </c>
      <c r="L43">
        <v>4</v>
      </c>
      <c r="M43">
        <v>1</v>
      </c>
      <c r="O43">
        <v>0</v>
      </c>
      <c r="P43">
        <v>0</v>
      </c>
      <c r="Q43">
        <v>1.2256590000000001</v>
      </c>
      <c r="T43">
        <v>0.40341260000000001</v>
      </c>
      <c r="U43">
        <v>0.36153790000000002</v>
      </c>
      <c r="V43">
        <v>11.113060000000001</v>
      </c>
      <c r="W43">
        <v>13.103669500000001</v>
      </c>
      <c r="X43" s="23">
        <v>490739.8846971789</v>
      </c>
    </row>
    <row r="44" spans="9:24" x14ac:dyDescent="0.25">
      <c r="I44">
        <v>11402</v>
      </c>
      <c r="J44">
        <v>1</v>
      </c>
      <c r="K44">
        <v>1</v>
      </c>
      <c r="L44">
        <v>4</v>
      </c>
      <c r="M44">
        <v>2</v>
      </c>
      <c r="O44">
        <v>0</v>
      </c>
      <c r="P44">
        <v>0</v>
      </c>
      <c r="Q44">
        <v>1.2256590000000001</v>
      </c>
      <c r="T44">
        <v>0.40341260000000001</v>
      </c>
      <c r="U44">
        <v>0.36153790000000002</v>
      </c>
      <c r="V44">
        <v>11.113060000000001</v>
      </c>
      <c r="W44">
        <v>13.103669500000001</v>
      </c>
      <c r="X44" s="23">
        <v>490739.8846971789</v>
      </c>
    </row>
    <row r="45" spans="9:24" x14ac:dyDescent="0.25">
      <c r="I45">
        <v>11403</v>
      </c>
      <c r="J45">
        <v>1</v>
      </c>
      <c r="K45">
        <v>1</v>
      </c>
      <c r="L45">
        <v>4</v>
      </c>
      <c r="M45">
        <v>3</v>
      </c>
      <c r="O45">
        <v>0</v>
      </c>
      <c r="P45">
        <v>0</v>
      </c>
      <c r="Q45">
        <v>1.2256590000000001</v>
      </c>
      <c r="T45">
        <v>0.40341260000000001</v>
      </c>
      <c r="U45">
        <v>0.36153790000000002</v>
      </c>
      <c r="V45">
        <v>11.113060000000001</v>
      </c>
      <c r="W45">
        <v>13.103669500000001</v>
      </c>
      <c r="X45" s="23">
        <v>490739.8846971789</v>
      </c>
    </row>
    <row r="46" spans="9:24" x14ac:dyDescent="0.25">
      <c r="I46">
        <v>11404</v>
      </c>
      <c r="J46">
        <v>1</v>
      </c>
      <c r="K46">
        <v>1</v>
      </c>
      <c r="L46">
        <v>4</v>
      </c>
      <c r="M46">
        <v>4</v>
      </c>
      <c r="O46">
        <v>0</v>
      </c>
      <c r="P46">
        <v>0</v>
      </c>
      <c r="Q46">
        <v>1.2256590000000001</v>
      </c>
      <c r="T46">
        <v>0.40341260000000001</v>
      </c>
      <c r="U46">
        <v>0.36153790000000002</v>
      </c>
      <c r="V46">
        <v>11.113060000000001</v>
      </c>
      <c r="W46">
        <v>13.103669500000001</v>
      </c>
      <c r="X46" s="23">
        <v>490739.8846971789</v>
      </c>
    </row>
    <row r="47" spans="9:24" x14ac:dyDescent="0.25">
      <c r="I47">
        <v>11405</v>
      </c>
      <c r="J47">
        <v>1</v>
      </c>
      <c r="K47">
        <v>1</v>
      </c>
      <c r="L47">
        <v>4</v>
      </c>
      <c r="M47">
        <v>5</v>
      </c>
      <c r="O47">
        <v>0</v>
      </c>
      <c r="P47">
        <v>0</v>
      </c>
      <c r="Q47">
        <v>1.2256590000000001</v>
      </c>
      <c r="T47">
        <v>0.40341260000000001</v>
      </c>
      <c r="U47">
        <v>0.36153790000000002</v>
      </c>
      <c r="V47">
        <v>11.113060000000001</v>
      </c>
      <c r="W47">
        <v>13.103669500000001</v>
      </c>
      <c r="X47" s="23">
        <v>490739.8846971789</v>
      </c>
    </row>
    <row r="48" spans="9:24" x14ac:dyDescent="0.25">
      <c r="I48">
        <v>11406</v>
      </c>
      <c r="J48">
        <v>1</v>
      </c>
      <c r="K48">
        <v>1</v>
      </c>
      <c r="L48">
        <v>4</v>
      </c>
      <c r="M48">
        <v>6</v>
      </c>
      <c r="O48">
        <v>0</v>
      </c>
      <c r="P48">
        <v>0</v>
      </c>
      <c r="Q48">
        <v>1.2256590000000001</v>
      </c>
      <c r="T48">
        <v>0.40341260000000001</v>
      </c>
      <c r="U48">
        <v>0.36153790000000002</v>
      </c>
      <c r="V48">
        <v>11.113060000000001</v>
      </c>
      <c r="W48">
        <v>13.103669500000001</v>
      </c>
      <c r="X48" s="23">
        <v>490739.8846971789</v>
      </c>
    </row>
    <row r="49" spans="9:24" x14ac:dyDescent="0.25">
      <c r="I49">
        <v>11407</v>
      </c>
      <c r="J49">
        <v>1</v>
      </c>
      <c r="K49">
        <v>1</v>
      </c>
      <c r="L49">
        <v>4</v>
      </c>
      <c r="M49">
        <v>7</v>
      </c>
      <c r="O49">
        <v>0</v>
      </c>
      <c r="P49">
        <v>0</v>
      </c>
      <c r="Q49">
        <v>1.2256590000000001</v>
      </c>
      <c r="T49">
        <v>0.40341260000000001</v>
      </c>
      <c r="U49">
        <v>0.36153790000000002</v>
      </c>
      <c r="V49">
        <v>11.113060000000001</v>
      </c>
      <c r="W49">
        <v>13.103669500000001</v>
      </c>
      <c r="X49" s="23">
        <v>490739.8846971789</v>
      </c>
    </row>
    <row r="50" spans="9:24" x14ac:dyDescent="0.25">
      <c r="I50">
        <v>11408</v>
      </c>
      <c r="J50">
        <v>1</v>
      </c>
      <c r="K50">
        <v>1</v>
      </c>
      <c r="L50">
        <v>4</v>
      </c>
      <c r="M50">
        <v>8</v>
      </c>
      <c r="O50">
        <v>0</v>
      </c>
      <c r="P50">
        <v>0</v>
      </c>
      <c r="Q50">
        <v>1.2256590000000001</v>
      </c>
      <c r="T50">
        <v>0.40341260000000001</v>
      </c>
      <c r="U50">
        <v>0.36153790000000002</v>
      </c>
      <c r="V50">
        <v>11.113060000000001</v>
      </c>
      <c r="W50">
        <v>13.103669500000001</v>
      </c>
      <c r="X50" s="23">
        <v>490739.8846971789</v>
      </c>
    </row>
    <row r="51" spans="9:24" x14ac:dyDescent="0.25">
      <c r="I51">
        <v>11409</v>
      </c>
      <c r="J51">
        <v>1</v>
      </c>
      <c r="K51">
        <v>1</v>
      </c>
      <c r="L51">
        <v>4</v>
      </c>
      <c r="M51">
        <v>9</v>
      </c>
      <c r="O51">
        <v>0</v>
      </c>
      <c r="P51">
        <v>0</v>
      </c>
      <c r="Q51">
        <v>1.2256590000000001</v>
      </c>
      <c r="T51">
        <v>0.40341260000000001</v>
      </c>
      <c r="U51">
        <v>0.36153790000000002</v>
      </c>
      <c r="V51">
        <v>11.113060000000001</v>
      </c>
      <c r="W51">
        <v>13.103669500000001</v>
      </c>
      <c r="X51" s="23">
        <v>490739.8846971789</v>
      </c>
    </row>
    <row r="52" spans="9:24" x14ac:dyDescent="0.25">
      <c r="I52">
        <v>11410</v>
      </c>
      <c r="J52">
        <v>1</v>
      </c>
      <c r="K52">
        <v>1</v>
      </c>
      <c r="L52">
        <v>4</v>
      </c>
      <c r="M52">
        <v>10</v>
      </c>
      <c r="O52">
        <v>0</v>
      </c>
      <c r="P52">
        <v>0</v>
      </c>
      <c r="Q52">
        <v>1.2256590000000001</v>
      </c>
      <c r="T52">
        <v>0.40341260000000001</v>
      </c>
      <c r="U52">
        <v>0.36153790000000002</v>
      </c>
      <c r="V52">
        <v>11.113060000000001</v>
      </c>
      <c r="W52">
        <v>13.103669500000001</v>
      </c>
      <c r="X52" s="23">
        <v>490739.8846971789</v>
      </c>
    </row>
    <row r="53" spans="9:24" x14ac:dyDescent="0.25">
      <c r="I53">
        <v>11411</v>
      </c>
      <c r="J53">
        <v>1</v>
      </c>
      <c r="K53">
        <v>1</v>
      </c>
      <c r="L53">
        <v>4</v>
      </c>
      <c r="M53">
        <v>11</v>
      </c>
      <c r="O53">
        <v>0</v>
      </c>
      <c r="P53">
        <v>0</v>
      </c>
      <c r="Q53">
        <v>1.2256590000000001</v>
      </c>
      <c r="T53">
        <v>0.40341260000000001</v>
      </c>
      <c r="U53">
        <v>0.36153790000000002</v>
      </c>
      <c r="V53">
        <v>11.113060000000001</v>
      </c>
      <c r="W53">
        <v>13.103669500000001</v>
      </c>
      <c r="X53" s="23">
        <v>490739.8846971789</v>
      </c>
    </row>
    <row r="54" spans="9:24" x14ac:dyDescent="0.25">
      <c r="I54">
        <v>11501</v>
      </c>
      <c r="J54">
        <v>1</v>
      </c>
      <c r="K54">
        <v>1</v>
      </c>
      <c r="L54">
        <v>5</v>
      </c>
      <c r="M54">
        <v>1</v>
      </c>
      <c r="O54">
        <v>0</v>
      </c>
      <c r="P54">
        <v>0</v>
      </c>
    </row>
    <row r="55" spans="9:24" x14ac:dyDescent="0.25">
      <c r="I55">
        <v>11502</v>
      </c>
      <c r="J55">
        <v>1</v>
      </c>
      <c r="K55">
        <v>1</v>
      </c>
      <c r="L55">
        <v>5</v>
      </c>
      <c r="M55">
        <v>2</v>
      </c>
      <c r="O55">
        <v>0</v>
      </c>
      <c r="P55">
        <v>0</v>
      </c>
    </row>
    <row r="56" spans="9:24" x14ac:dyDescent="0.25">
      <c r="I56">
        <v>11503</v>
      </c>
      <c r="J56">
        <v>1</v>
      </c>
      <c r="K56">
        <v>1</v>
      </c>
      <c r="L56">
        <v>5</v>
      </c>
      <c r="M56">
        <v>3</v>
      </c>
      <c r="O56">
        <v>0</v>
      </c>
      <c r="P56">
        <v>0</v>
      </c>
    </row>
    <row r="57" spans="9:24" x14ac:dyDescent="0.25">
      <c r="I57">
        <v>11504</v>
      </c>
      <c r="J57">
        <v>1</v>
      </c>
      <c r="K57">
        <v>1</v>
      </c>
      <c r="L57">
        <v>5</v>
      </c>
      <c r="M57">
        <v>4</v>
      </c>
      <c r="O57">
        <v>0</v>
      </c>
      <c r="P57">
        <v>0</v>
      </c>
    </row>
    <row r="58" spans="9:24" x14ac:dyDescent="0.25">
      <c r="I58">
        <v>11505</v>
      </c>
      <c r="J58">
        <v>1</v>
      </c>
      <c r="K58">
        <v>1</v>
      </c>
      <c r="L58">
        <v>5</v>
      </c>
      <c r="M58">
        <v>5</v>
      </c>
      <c r="O58">
        <v>0</v>
      </c>
      <c r="P58">
        <v>0</v>
      </c>
    </row>
    <row r="59" spans="9:24" x14ac:dyDescent="0.25">
      <c r="I59">
        <v>11506</v>
      </c>
      <c r="J59">
        <v>1</v>
      </c>
      <c r="K59">
        <v>1</v>
      </c>
      <c r="L59">
        <v>5</v>
      </c>
      <c r="M59">
        <v>6</v>
      </c>
      <c r="O59">
        <v>0</v>
      </c>
      <c r="P59">
        <v>0</v>
      </c>
    </row>
    <row r="60" spans="9:24" x14ac:dyDescent="0.25">
      <c r="I60">
        <v>11507</v>
      </c>
      <c r="J60">
        <v>1</v>
      </c>
      <c r="K60">
        <v>1</v>
      </c>
      <c r="L60">
        <v>5</v>
      </c>
      <c r="M60">
        <v>7</v>
      </c>
      <c r="O60">
        <v>0</v>
      </c>
      <c r="P60">
        <v>0</v>
      </c>
    </row>
    <row r="61" spans="9:24" x14ac:dyDescent="0.25">
      <c r="I61">
        <v>11508</v>
      </c>
      <c r="J61">
        <v>1</v>
      </c>
      <c r="K61">
        <v>1</v>
      </c>
      <c r="L61">
        <v>5</v>
      </c>
      <c r="M61">
        <v>8</v>
      </c>
      <c r="O61">
        <v>0</v>
      </c>
      <c r="P61">
        <v>0</v>
      </c>
    </row>
    <row r="62" spans="9:24" x14ac:dyDescent="0.25">
      <c r="I62">
        <v>11509</v>
      </c>
      <c r="J62">
        <v>1</v>
      </c>
      <c r="K62">
        <v>1</v>
      </c>
      <c r="L62">
        <v>5</v>
      </c>
      <c r="M62">
        <v>9</v>
      </c>
      <c r="O62">
        <v>0</v>
      </c>
      <c r="P62">
        <v>0</v>
      </c>
    </row>
    <row r="63" spans="9:24" x14ac:dyDescent="0.25">
      <c r="I63">
        <v>11510</v>
      </c>
      <c r="J63">
        <v>1</v>
      </c>
      <c r="K63">
        <v>1</v>
      </c>
      <c r="L63">
        <v>5</v>
      </c>
      <c r="M63">
        <v>10</v>
      </c>
      <c r="O63">
        <v>0</v>
      </c>
      <c r="P63">
        <v>0</v>
      </c>
    </row>
    <row r="64" spans="9:24" x14ac:dyDescent="0.25">
      <c r="I64">
        <v>11511</v>
      </c>
      <c r="J64">
        <v>1</v>
      </c>
      <c r="K64">
        <v>1</v>
      </c>
      <c r="L64">
        <v>5</v>
      </c>
      <c r="M64">
        <v>11</v>
      </c>
      <c r="O64">
        <v>0</v>
      </c>
      <c r="P64">
        <v>0</v>
      </c>
    </row>
    <row r="65" spans="9:24" x14ac:dyDescent="0.25">
      <c r="I65">
        <v>11601</v>
      </c>
      <c r="J65">
        <v>1</v>
      </c>
      <c r="K65">
        <v>1</v>
      </c>
      <c r="L65">
        <v>6</v>
      </c>
      <c r="M65">
        <v>1</v>
      </c>
      <c r="O65">
        <v>0</v>
      </c>
      <c r="P65">
        <v>0</v>
      </c>
    </row>
    <row r="66" spans="9:24" x14ac:dyDescent="0.25">
      <c r="I66">
        <v>11602</v>
      </c>
      <c r="J66">
        <v>1</v>
      </c>
      <c r="K66">
        <v>1</v>
      </c>
      <c r="L66">
        <v>6</v>
      </c>
      <c r="M66">
        <v>2</v>
      </c>
      <c r="O66">
        <v>0</v>
      </c>
      <c r="P66">
        <v>0</v>
      </c>
    </row>
    <row r="67" spans="9:24" x14ac:dyDescent="0.25">
      <c r="I67">
        <v>11603</v>
      </c>
      <c r="J67">
        <v>1</v>
      </c>
      <c r="K67">
        <v>1</v>
      </c>
      <c r="L67">
        <v>6</v>
      </c>
      <c r="M67">
        <v>3</v>
      </c>
      <c r="O67">
        <v>0</v>
      </c>
      <c r="P67">
        <v>0</v>
      </c>
    </row>
    <row r="68" spans="9:24" x14ac:dyDescent="0.25">
      <c r="I68">
        <v>11604</v>
      </c>
      <c r="J68">
        <v>1</v>
      </c>
      <c r="K68">
        <v>1</v>
      </c>
      <c r="L68">
        <v>6</v>
      </c>
      <c r="M68">
        <v>4</v>
      </c>
      <c r="O68">
        <v>0</v>
      </c>
      <c r="P68">
        <v>0</v>
      </c>
    </row>
    <row r="69" spans="9:24" x14ac:dyDescent="0.25">
      <c r="I69">
        <v>11605</v>
      </c>
      <c r="J69">
        <v>1</v>
      </c>
      <c r="K69">
        <v>1</v>
      </c>
      <c r="L69">
        <v>6</v>
      </c>
      <c r="M69">
        <v>5</v>
      </c>
      <c r="O69">
        <v>0</v>
      </c>
      <c r="P69">
        <v>0</v>
      </c>
    </row>
    <row r="70" spans="9:24" x14ac:dyDescent="0.25">
      <c r="I70">
        <v>11606</v>
      </c>
      <c r="J70">
        <v>1</v>
      </c>
      <c r="K70">
        <v>1</v>
      </c>
      <c r="L70">
        <v>6</v>
      </c>
      <c r="M70">
        <v>6</v>
      </c>
      <c r="O70">
        <v>0</v>
      </c>
      <c r="P70">
        <v>0</v>
      </c>
    </row>
    <row r="71" spans="9:24" x14ac:dyDescent="0.25">
      <c r="I71">
        <v>11607</v>
      </c>
      <c r="J71">
        <v>1</v>
      </c>
      <c r="K71">
        <v>1</v>
      </c>
      <c r="L71">
        <v>6</v>
      </c>
      <c r="M71">
        <v>7</v>
      </c>
      <c r="O71">
        <v>0</v>
      </c>
      <c r="P71">
        <v>0</v>
      </c>
    </row>
    <row r="72" spans="9:24" x14ac:dyDescent="0.25">
      <c r="I72">
        <v>11608</v>
      </c>
      <c r="J72">
        <v>1</v>
      </c>
      <c r="K72">
        <v>1</v>
      </c>
      <c r="L72">
        <v>6</v>
      </c>
      <c r="M72">
        <v>8</v>
      </c>
      <c r="O72">
        <v>0</v>
      </c>
      <c r="P72">
        <v>0</v>
      </c>
    </row>
    <row r="73" spans="9:24" x14ac:dyDescent="0.25">
      <c r="I73">
        <v>11609</v>
      </c>
      <c r="J73">
        <v>1</v>
      </c>
      <c r="K73">
        <v>1</v>
      </c>
      <c r="L73">
        <v>6</v>
      </c>
      <c r="M73">
        <v>9</v>
      </c>
      <c r="O73">
        <v>0</v>
      </c>
      <c r="P73">
        <v>0</v>
      </c>
    </row>
    <row r="74" spans="9:24" x14ac:dyDescent="0.25">
      <c r="I74">
        <v>11610</v>
      </c>
      <c r="J74">
        <v>1</v>
      </c>
      <c r="K74">
        <v>1</v>
      </c>
      <c r="L74">
        <v>6</v>
      </c>
      <c r="M74">
        <v>10</v>
      </c>
      <c r="O74">
        <v>0</v>
      </c>
      <c r="P74">
        <v>0</v>
      </c>
    </row>
    <row r="75" spans="9:24" x14ac:dyDescent="0.25">
      <c r="I75">
        <v>11611</v>
      </c>
      <c r="J75">
        <v>1</v>
      </c>
      <c r="K75">
        <v>1</v>
      </c>
      <c r="L75">
        <v>6</v>
      </c>
      <c r="M75">
        <v>11</v>
      </c>
      <c r="O75">
        <v>0</v>
      </c>
      <c r="P75">
        <v>0</v>
      </c>
    </row>
    <row r="76" spans="9:24" x14ac:dyDescent="0.25">
      <c r="I76">
        <v>11701</v>
      </c>
      <c r="J76">
        <v>1</v>
      </c>
      <c r="K76">
        <v>1</v>
      </c>
      <c r="L76">
        <v>7</v>
      </c>
      <c r="M76">
        <v>1</v>
      </c>
      <c r="O76">
        <v>0</v>
      </c>
      <c r="P76">
        <v>0</v>
      </c>
      <c r="Q76">
        <v>2.065922</v>
      </c>
      <c r="T76">
        <v>0.40341260000000001</v>
      </c>
      <c r="U76">
        <v>0.36153790000000002</v>
      </c>
      <c r="V76">
        <v>11.113060000000001</v>
      </c>
      <c r="W76">
        <v>13.943932500000001</v>
      </c>
      <c r="X76" s="23">
        <v>1137032.6633721141</v>
      </c>
    </row>
    <row r="77" spans="9:24" x14ac:dyDescent="0.25">
      <c r="I77">
        <v>11702</v>
      </c>
      <c r="J77">
        <v>1</v>
      </c>
      <c r="K77">
        <v>1</v>
      </c>
      <c r="L77">
        <v>7</v>
      </c>
      <c r="M77">
        <v>2</v>
      </c>
      <c r="O77">
        <v>0</v>
      </c>
      <c r="P77">
        <v>0</v>
      </c>
      <c r="Q77">
        <v>2.065922</v>
      </c>
      <c r="T77">
        <v>0.40341260000000001</v>
      </c>
      <c r="U77">
        <v>0.36153790000000002</v>
      </c>
      <c r="V77">
        <v>11.113060000000001</v>
      </c>
      <c r="W77">
        <v>13.943932500000001</v>
      </c>
      <c r="X77" s="23">
        <v>1137032.6633721141</v>
      </c>
    </row>
    <row r="78" spans="9:24" x14ac:dyDescent="0.25">
      <c r="I78">
        <v>11703</v>
      </c>
      <c r="J78">
        <v>1</v>
      </c>
      <c r="K78">
        <v>1</v>
      </c>
      <c r="L78">
        <v>7</v>
      </c>
      <c r="M78">
        <v>3</v>
      </c>
      <c r="O78">
        <v>0</v>
      </c>
      <c r="P78">
        <v>0</v>
      </c>
      <c r="Q78">
        <v>2.065922</v>
      </c>
      <c r="T78">
        <v>0.40341260000000001</v>
      </c>
      <c r="U78">
        <v>0.36153790000000002</v>
      </c>
      <c r="V78">
        <v>11.113060000000001</v>
      </c>
      <c r="W78">
        <v>13.943932500000001</v>
      </c>
      <c r="X78" s="23">
        <v>1137032.6633721141</v>
      </c>
    </row>
    <row r="79" spans="9:24" x14ac:dyDescent="0.25">
      <c r="I79">
        <v>11704</v>
      </c>
      <c r="J79">
        <v>1</v>
      </c>
      <c r="K79">
        <v>1</v>
      </c>
      <c r="L79">
        <v>7</v>
      </c>
      <c r="M79">
        <v>4</v>
      </c>
      <c r="O79">
        <v>0</v>
      </c>
      <c r="P79">
        <v>0</v>
      </c>
      <c r="Q79">
        <v>2.065922</v>
      </c>
      <c r="T79">
        <v>0.40341260000000001</v>
      </c>
      <c r="U79">
        <v>0.36153790000000002</v>
      </c>
      <c r="V79">
        <v>11.113060000000001</v>
      </c>
      <c r="W79">
        <v>13.943932500000001</v>
      </c>
      <c r="X79" s="23">
        <v>1137032.6633721141</v>
      </c>
    </row>
    <row r="80" spans="9:24" x14ac:dyDescent="0.25">
      <c r="I80">
        <v>11705</v>
      </c>
      <c r="J80">
        <v>1</v>
      </c>
      <c r="K80">
        <v>1</v>
      </c>
      <c r="L80">
        <v>7</v>
      </c>
      <c r="M80">
        <v>5</v>
      </c>
      <c r="O80">
        <v>0</v>
      </c>
      <c r="P80">
        <v>0</v>
      </c>
      <c r="Q80">
        <v>2.065922</v>
      </c>
      <c r="T80">
        <v>0.40341260000000001</v>
      </c>
      <c r="U80">
        <v>0.36153790000000002</v>
      </c>
      <c r="V80">
        <v>11.113060000000001</v>
      </c>
      <c r="W80">
        <v>13.943932500000001</v>
      </c>
      <c r="X80" s="23">
        <v>1137032.6633721141</v>
      </c>
    </row>
    <row r="81" spans="9:24" x14ac:dyDescent="0.25">
      <c r="I81">
        <v>11706</v>
      </c>
      <c r="J81">
        <v>1</v>
      </c>
      <c r="K81">
        <v>1</v>
      </c>
      <c r="L81">
        <v>7</v>
      </c>
      <c r="M81">
        <v>6</v>
      </c>
      <c r="O81">
        <v>0</v>
      </c>
      <c r="P81">
        <v>0</v>
      </c>
      <c r="Q81">
        <v>2.065922</v>
      </c>
      <c r="T81">
        <v>0.40341260000000001</v>
      </c>
      <c r="U81">
        <v>0.36153790000000002</v>
      </c>
      <c r="V81">
        <v>11.113060000000001</v>
      </c>
      <c r="W81">
        <v>13.943932500000001</v>
      </c>
      <c r="X81" s="23">
        <v>1137032.6633721141</v>
      </c>
    </row>
    <row r="82" spans="9:24" x14ac:dyDescent="0.25">
      <c r="I82">
        <v>11707</v>
      </c>
      <c r="J82">
        <v>1</v>
      </c>
      <c r="K82">
        <v>1</v>
      </c>
      <c r="L82">
        <v>7</v>
      </c>
      <c r="M82">
        <v>7</v>
      </c>
      <c r="O82">
        <v>0</v>
      </c>
      <c r="P82">
        <v>0</v>
      </c>
      <c r="Q82">
        <v>2.065922</v>
      </c>
      <c r="T82">
        <v>0.40341260000000001</v>
      </c>
      <c r="U82">
        <v>0.36153790000000002</v>
      </c>
      <c r="V82">
        <v>11.113060000000001</v>
      </c>
      <c r="W82">
        <v>13.943932500000001</v>
      </c>
      <c r="X82" s="23">
        <v>1137032.6633721141</v>
      </c>
    </row>
    <row r="83" spans="9:24" x14ac:dyDescent="0.25">
      <c r="I83">
        <v>11708</v>
      </c>
      <c r="J83">
        <v>1</v>
      </c>
      <c r="K83">
        <v>1</v>
      </c>
      <c r="L83">
        <v>7</v>
      </c>
      <c r="M83">
        <v>8</v>
      </c>
      <c r="O83">
        <v>0</v>
      </c>
      <c r="P83">
        <v>0</v>
      </c>
      <c r="Q83">
        <v>2.065922</v>
      </c>
      <c r="T83">
        <v>0.40341260000000001</v>
      </c>
      <c r="U83">
        <v>0.36153790000000002</v>
      </c>
      <c r="V83">
        <v>11.113060000000001</v>
      </c>
      <c r="W83">
        <v>13.943932500000001</v>
      </c>
      <c r="X83" s="23">
        <v>1137032.6633721141</v>
      </c>
    </row>
    <row r="84" spans="9:24" x14ac:dyDescent="0.25">
      <c r="I84">
        <v>11709</v>
      </c>
      <c r="J84">
        <v>1</v>
      </c>
      <c r="K84">
        <v>1</v>
      </c>
      <c r="L84">
        <v>7</v>
      </c>
      <c r="M84">
        <v>9</v>
      </c>
      <c r="O84">
        <v>0</v>
      </c>
      <c r="P84">
        <v>0</v>
      </c>
      <c r="Q84">
        <v>2.065922</v>
      </c>
      <c r="T84">
        <v>0.40341260000000001</v>
      </c>
      <c r="U84">
        <v>0.36153790000000002</v>
      </c>
      <c r="V84">
        <v>11.113060000000001</v>
      </c>
      <c r="W84">
        <v>13.943932500000001</v>
      </c>
      <c r="X84" s="23">
        <v>1137032.6633721141</v>
      </c>
    </row>
    <row r="85" spans="9:24" x14ac:dyDescent="0.25">
      <c r="I85">
        <v>11710</v>
      </c>
      <c r="J85">
        <v>1</v>
      </c>
      <c r="K85">
        <v>1</v>
      </c>
      <c r="L85">
        <v>7</v>
      </c>
      <c r="M85">
        <v>10</v>
      </c>
      <c r="O85">
        <v>0</v>
      </c>
      <c r="P85">
        <v>0</v>
      </c>
      <c r="Q85">
        <v>2.065922</v>
      </c>
      <c r="T85">
        <v>0.40341260000000001</v>
      </c>
      <c r="U85">
        <v>0.36153790000000002</v>
      </c>
      <c r="V85">
        <v>11.113060000000001</v>
      </c>
      <c r="W85">
        <v>13.943932500000001</v>
      </c>
      <c r="X85" s="23">
        <v>1137032.6633721141</v>
      </c>
    </row>
    <row r="86" spans="9:24" x14ac:dyDescent="0.25">
      <c r="I86">
        <v>11711</v>
      </c>
      <c r="J86">
        <v>1</v>
      </c>
      <c r="K86">
        <v>1</v>
      </c>
      <c r="L86">
        <v>7</v>
      </c>
      <c r="M86">
        <v>11</v>
      </c>
      <c r="O86">
        <v>0</v>
      </c>
      <c r="P86">
        <v>0</v>
      </c>
      <c r="Q86">
        <v>2.065922</v>
      </c>
      <c r="T86">
        <v>0.40341260000000001</v>
      </c>
      <c r="U86">
        <v>0.36153790000000002</v>
      </c>
      <c r="V86">
        <v>11.113060000000001</v>
      </c>
      <c r="W86">
        <v>13.943932500000001</v>
      </c>
      <c r="X86" s="23">
        <v>1137032.6633721141</v>
      </c>
    </row>
    <row r="87" spans="9:24" x14ac:dyDescent="0.25">
      <c r="I87">
        <v>11801</v>
      </c>
      <c r="J87">
        <v>1</v>
      </c>
      <c r="K87">
        <v>1</v>
      </c>
      <c r="L87">
        <v>8</v>
      </c>
      <c r="M87">
        <v>1</v>
      </c>
      <c r="O87">
        <v>0</v>
      </c>
      <c r="P87">
        <v>0</v>
      </c>
      <c r="Q87">
        <v>1.7328939999999999</v>
      </c>
      <c r="T87">
        <v>0.40341260000000001</v>
      </c>
      <c r="U87">
        <v>0.36153790000000002</v>
      </c>
      <c r="V87">
        <v>11.113060000000001</v>
      </c>
      <c r="W87">
        <v>13.6109045</v>
      </c>
      <c r="X87" s="23">
        <v>814968.30345463392</v>
      </c>
    </row>
    <row r="88" spans="9:24" x14ac:dyDescent="0.25">
      <c r="I88">
        <v>11802</v>
      </c>
      <c r="J88">
        <v>1</v>
      </c>
      <c r="K88">
        <v>1</v>
      </c>
      <c r="L88">
        <v>8</v>
      </c>
      <c r="M88">
        <v>2</v>
      </c>
      <c r="O88">
        <v>0</v>
      </c>
      <c r="P88">
        <v>0</v>
      </c>
      <c r="Q88">
        <v>1.7328939999999999</v>
      </c>
      <c r="T88">
        <v>0.40341260000000001</v>
      </c>
      <c r="U88">
        <v>0.36153790000000002</v>
      </c>
      <c r="V88">
        <v>11.113060000000001</v>
      </c>
      <c r="W88">
        <v>13.6109045</v>
      </c>
      <c r="X88" s="23">
        <v>814968.30345463392</v>
      </c>
    </row>
    <row r="89" spans="9:24" x14ac:dyDescent="0.25">
      <c r="I89">
        <v>11803</v>
      </c>
      <c r="J89">
        <v>1</v>
      </c>
      <c r="K89">
        <v>1</v>
      </c>
      <c r="L89">
        <v>8</v>
      </c>
      <c r="M89">
        <v>3</v>
      </c>
      <c r="O89">
        <v>0</v>
      </c>
      <c r="P89">
        <v>0</v>
      </c>
      <c r="Q89">
        <v>1.7328939999999999</v>
      </c>
      <c r="T89">
        <v>0.40341260000000001</v>
      </c>
      <c r="U89">
        <v>0.36153790000000002</v>
      </c>
      <c r="V89">
        <v>11.113060000000001</v>
      </c>
      <c r="W89">
        <v>13.6109045</v>
      </c>
      <c r="X89" s="23">
        <v>814968.30345463392</v>
      </c>
    </row>
    <row r="90" spans="9:24" x14ac:dyDescent="0.25">
      <c r="I90">
        <v>11804</v>
      </c>
      <c r="J90">
        <v>1</v>
      </c>
      <c r="K90">
        <v>1</v>
      </c>
      <c r="L90">
        <v>8</v>
      </c>
      <c r="M90">
        <v>4</v>
      </c>
      <c r="O90">
        <v>0</v>
      </c>
      <c r="P90">
        <v>0</v>
      </c>
      <c r="Q90">
        <v>1.7328939999999999</v>
      </c>
      <c r="T90">
        <v>0.40341260000000001</v>
      </c>
      <c r="U90">
        <v>0.36153790000000002</v>
      </c>
      <c r="V90">
        <v>11.113060000000001</v>
      </c>
      <c r="W90">
        <v>13.6109045</v>
      </c>
      <c r="X90" s="23">
        <v>814968.30345463392</v>
      </c>
    </row>
    <row r="91" spans="9:24" x14ac:dyDescent="0.25">
      <c r="I91">
        <v>11805</v>
      </c>
      <c r="J91">
        <v>1</v>
      </c>
      <c r="K91">
        <v>1</v>
      </c>
      <c r="L91">
        <v>8</v>
      </c>
      <c r="M91">
        <v>5</v>
      </c>
      <c r="O91">
        <v>0</v>
      </c>
      <c r="P91">
        <v>0</v>
      </c>
      <c r="Q91">
        <v>1.7328939999999999</v>
      </c>
      <c r="T91">
        <v>0.40341260000000001</v>
      </c>
      <c r="U91">
        <v>0.36153790000000002</v>
      </c>
      <c r="V91">
        <v>11.113060000000001</v>
      </c>
      <c r="W91">
        <v>13.6109045</v>
      </c>
      <c r="X91" s="23">
        <v>814968.30345463392</v>
      </c>
    </row>
    <row r="92" spans="9:24" x14ac:dyDescent="0.25">
      <c r="I92">
        <v>11806</v>
      </c>
      <c r="J92">
        <v>1</v>
      </c>
      <c r="K92">
        <v>1</v>
      </c>
      <c r="L92">
        <v>8</v>
      </c>
      <c r="M92">
        <v>6</v>
      </c>
      <c r="O92">
        <v>0</v>
      </c>
      <c r="P92">
        <v>0</v>
      </c>
      <c r="Q92">
        <v>1.7328939999999999</v>
      </c>
      <c r="T92">
        <v>0.40341260000000001</v>
      </c>
      <c r="U92">
        <v>0.36153790000000002</v>
      </c>
      <c r="V92">
        <v>11.113060000000001</v>
      </c>
      <c r="W92">
        <v>13.6109045</v>
      </c>
      <c r="X92" s="23">
        <v>814968.30345463392</v>
      </c>
    </row>
    <row r="93" spans="9:24" x14ac:dyDescent="0.25">
      <c r="I93">
        <v>11807</v>
      </c>
      <c r="J93">
        <v>1</v>
      </c>
      <c r="K93">
        <v>1</v>
      </c>
      <c r="L93">
        <v>8</v>
      </c>
      <c r="M93">
        <v>7</v>
      </c>
      <c r="O93">
        <v>0</v>
      </c>
      <c r="P93">
        <v>0</v>
      </c>
      <c r="Q93">
        <v>1.7328939999999999</v>
      </c>
      <c r="T93">
        <v>0.40341260000000001</v>
      </c>
      <c r="U93">
        <v>0.36153790000000002</v>
      </c>
      <c r="V93">
        <v>11.113060000000001</v>
      </c>
      <c r="W93">
        <v>13.6109045</v>
      </c>
      <c r="X93" s="23">
        <v>814968.30345463392</v>
      </c>
    </row>
    <row r="94" spans="9:24" x14ac:dyDescent="0.25">
      <c r="I94">
        <v>11808</v>
      </c>
      <c r="J94">
        <v>1</v>
      </c>
      <c r="K94">
        <v>1</v>
      </c>
      <c r="L94">
        <v>8</v>
      </c>
      <c r="M94">
        <v>8</v>
      </c>
      <c r="O94">
        <v>0</v>
      </c>
      <c r="P94">
        <v>0</v>
      </c>
      <c r="Q94">
        <v>1.7328939999999999</v>
      </c>
      <c r="T94">
        <v>0.40341260000000001</v>
      </c>
      <c r="U94">
        <v>0.36153790000000002</v>
      </c>
      <c r="V94">
        <v>11.113060000000001</v>
      </c>
      <c r="W94">
        <v>13.6109045</v>
      </c>
      <c r="X94" s="23">
        <v>814968.30345463392</v>
      </c>
    </row>
    <row r="95" spans="9:24" x14ac:dyDescent="0.25">
      <c r="I95">
        <v>11809</v>
      </c>
      <c r="J95">
        <v>1</v>
      </c>
      <c r="K95">
        <v>1</v>
      </c>
      <c r="L95">
        <v>8</v>
      </c>
      <c r="M95">
        <v>9</v>
      </c>
      <c r="O95">
        <v>0</v>
      </c>
      <c r="P95">
        <v>0</v>
      </c>
      <c r="Q95">
        <v>1.7328939999999999</v>
      </c>
      <c r="T95">
        <v>0.40341260000000001</v>
      </c>
      <c r="U95">
        <v>0.36153790000000002</v>
      </c>
      <c r="V95">
        <v>11.113060000000001</v>
      </c>
      <c r="W95">
        <v>13.6109045</v>
      </c>
      <c r="X95" s="23">
        <v>814968.30345463392</v>
      </c>
    </row>
    <row r="96" spans="9:24" x14ac:dyDescent="0.25">
      <c r="I96">
        <v>11810</v>
      </c>
      <c r="J96">
        <v>1</v>
      </c>
      <c r="K96">
        <v>1</v>
      </c>
      <c r="L96">
        <v>8</v>
      </c>
      <c r="M96">
        <v>10</v>
      </c>
      <c r="O96">
        <v>0</v>
      </c>
      <c r="P96">
        <v>0</v>
      </c>
      <c r="Q96">
        <v>1.7328939999999999</v>
      </c>
      <c r="T96">
        <v>0.40341260000000001</v>
      </c>
      <c r="U96">
        <v>0.36153790000000002</v>
      </c>
      <c r="V96">
        <v>11.113060000000001</v>
      </c>
      <c r="W96">
        <v>13.6109045</v>
      </c>
      <c r="X96" s="23">
        <v>814968.30345463392</v>
      </c>
    </row>
    <row r="97" spans="9:24" x14ac:dyDescent="0.25">
      <c r="I97">
        <v>11811</v>
      </c>
      <c r="J97">
        <v>1</v>
      </c>
      <c r="K97">
        <v>1</v>
      </c>
      <c r="L97">
        <v>8</v>
      </c>
      <c r="M97">
        <v>11</v>
      </c>
      <c r="O97">
        <v>0</v>
      </c>
      <c r="P97">
        <v>0</v>
      </c>
      <c r="Q97">
        <v>1.7328939999999999</v>
      </c>
      <c r="T97">
        <v>0.40341260000000001</v>
      </c>
      <c r="U97">
        <v>0.36153790000000002</v>
      </c>
      <c r="V97">
        <v>11.113060000000001</v>
      </c>
      <c r="W97">
        <v>13.6109045</v>
      </c>
      <c r="X97" s="23">
        <v>814968.30345463392</v>
      </c>
    </row>
    <row r="98" spans="9:24" x14ac:dyDescent="0.25">
      <c r="I98" s="18">
        <v>12101</v>
      </c>
      <c r="J98">
        <v>1</v>
      </c>
      <c r="K98">
        <v>2</v>
      </c>
      <c r="L98">
        <v>1</v>
      </c>
      <c r="M98">
        <v>1</v>
      </c>
      <c r="O98">
        <v>0</v>
      </c>
    </row>
    <row r="99" spans="9:24" x14ac:dyDescent="0.25">
      <c r="I99">
        <v>12102</v>
      </c>
      <c r="J99">
        <v>1</v>
      </c>
      <c r="K99">
        <v>2</v>
      </c>
      <c r="L99">
        <v>1</v>
      </c>
      <c r="M99">
        <v>2</v>
      </c>
      <c r="O99">
        <v>0</v>
      </c>
    </row>
    <row r="100" spans="9:24" x14ac:dyDescent="0.25">
      <c r="I100">
        <v>12103</v>
      </c>
      <c r="J100">
        <v>1</v>
      </c>
      <c r="K100">
        <v>2</v>
      </c>
      <c r="L100">
        <v>1</v>
      </c>
      <c r="M100">
        <v>3</v>
      </c>
      <c r="O100">
        <v>0</v>
      </c>
    </row>
    <row r="101" spans="9:24" x14ac:dyDescent="0.25">
      <c r="I101">
        <v>12104</v>
      </c>
      <c r="J101">
        <v>1</v>
      </c>
      <c r="K101">
        <v>2</v>
      </c>
      <c r="L101">
        <v>1</v>
      </c>
      <c r="M101">
        <v>4</v>
      </c>
      <c r="O101">
        <v>0</v>
      </c>
    </row>
    <row r="102" spans="9:24" x14ac:dyDescent="0.25">
      <c r="I102">
        <v>12105</v>
      </c>
      <c r="J102">
        <v>1</v>
      </c>
      <c r="K102">
        <v>2</v>
      </c>
      <c r="L102">
        <v>1</v>
      </c>
      <c r="M102">
        <v>5</v>
      </c>
      <c r="O102">
        <v>0</v>
      </c>
    </row>
    <row r="103" spans="9:24" x14ac:dyDescent="0.25">
      <c r="I103">
        <v>12106</v>
      </c>
      <c r="J103">
        <v>1</v>
      </c>
      <c r="K103">
        <v>2</v>
      </c>
      <c r="L103">
        <v>1</v>
      </c>
      <c r="M103">
        <v>6</v>
      </c>
      <c r="O103">
        <v>0</v>
      </c>
    </row>
    <row r="104" spans="9:24" x14ac:dyDescent="0.25">
      <c r="I104">
        <v>12107</v>
      </c>
      <c r="J104">
        <v>1</v>
      </c>
      <c r="K104">
        <v>2</v>
      </c>
      <c r="L104">
        <v>1</v>
      </c>
      <c r="M104">
        <v>7</v>
      </c>
      <c r="O104">
        <v>0</v>
      </c>
    </row>
    <row r="105" spans="9:24" x14ac:dyDescent="0.25">
      <c r="I105">
        <v>12108</v>
      </c>
      <c r="J105">
        <v>1</v>
      </c>
      <c r="K105">
        <v>2</v>
      </c>
      <c r="L105">
        <v>1</v>
      </c>
      <c r="M105">
        <v>8</v>
      </c>
      <c r="O105">
        <v>0</v>
      </c>
    </row>
    <row r="106" spans="9:24" x14ac:dyDescent="0.25">
      <c r="I106">
        <v>12109</v>
      </c>
      <c r="J106">
        <v>1</v>
      </c>
      <c r="K106">
        <v>2</v>
      </c>
      <c r="L106">
        <v>1</v>
      </c>
      <c r="M106">
        <v>9</v>
      </c>
      <c r="O106">
        <v>0</v>
      </c>
    </row>
    <row r="107" spans="9:24" x14ac:dyDescent="0.25">
      <c r="I107">
        <v>12110</v>
      </c>
      <c r="J107">
        <v>1</v>
      </c>
      <c r="K107">
        <v>2</v>
      </c>
      <c r="L107">
        <v>1</v>
      </c>
      <c r="M107">
        <v>10</v>
      </c>
      <c r="O107">
        <v>0</v>
      </c>
    </row>
    <row r="108" spans="9:24" x14ac:dyDescent="0.25">
      <c r="I108">
        <v>12111</v>
      </c>
      <c r="J108">
        <v>1</v>
      </c>
      <c r="K108">
        <v>2</v>
      </c>
      <c r="L108">
        <v>1</v>
      </c>
      <c r="M108">
        <v>11</v>
      </c>
      <c r="O108">
        <v>0</v>
      </c>
    </row>
    <row r="109" spans="9:24" x14ac:dyDescent="0.25">
      <c r="I109">
        <v>12201</v>
      </c>
      <c r="J109">
        <v>1</v>
      </c>
      <c r="K109">
        <v>2</v>
      </c>
      <c r="L109">
        <v>2</v>
      </c>
      <c r="M109">
        <v>1</v>
      </c>
      <c r="O109">
        <v>0</v>
      </c>
    </row>
    <row r="110" spans="9:24" x14ac:dyDescent="0.25">
      <c r="I110">
        <v>12202</v>
      </c>
      <c r="J110">
        <v>1</v>
      </c>
      <c r="K110">
        <v>2</v>
      </c>
      <c r="L110">
        <v>2</v>
      </c>
      <c r="M110">
        <v>2</v>
      </c>
      <c r="O110">
        <v>0</v>
      </c>
    </row>
    <row r="111" spans="9:24" x14ac:dyDescent="0.25">
      <c r="I111">
        <v>12203</v>
      </c>
      <c r="J111">
        <v>1</v>
      </c>
      <c r="K111">
        <v>2</v>
      </c>
      <c r="L111">
        <v>2</v>
      </c>
      <c r="M111">
        <v>3</v>
      </c>
      <c r="O111">
        <v>0</v>
      </c>
    </row>
    <row r="112" spans="9:24" x14ac:dyDescent="0.25">
      <c r="I112">
        <v>12204</v>
      </c>
      <c r="J112">
        <v>1</v>
      </c>
      <c r="K112">
        <v>2</v>
      </c>
      <c r="L112">
        <v>2</v>
      </c>
      <c r="M112">
        <v>4</v>
      </c>
      <c r="O112">
        <v>0</v>
      </c>
    </row>
    <row r="113" spans="9:15" x14ac:dyDescent="0.25">
      <c r="I113">
        <v>12205</v>
      </c>
      <c r="J113">
        <v>1</v>
      </c>
      <c r="K113">
        <v>2</v>
      </c>
      <c r="L113">
        <v>2</v>
      </c>
      <c r="M113">
        <v>5</v>
      </c>
      <c r="O113">
        <v>0</v>
      </c>
    </row>
    <row r="114" spans="9:15" x14ac:dyDescent="0.25">
      <c r="I114">
        <v>12206</v>
      </c>
      <c r="J114">
        <v>1</v>
      </c>
      <c r="K114">
        <v>2</v>
      </c>
      <c r="L114">
        <v>2</v>
      </c>
      <c r="M114">
        <v>6</v>
      </c>
      <c r="O114">
        <v>0</v>
      </c>
    </row>
    <row r="115" spans="9:15" x14ac:dyDescent="0.25">
      <c r="I115">
        <v>12207</v>
      </c>
      <c r="J115">
        <v>1</v>
      </c>
      <c r="K115">
        <v>2</v>
      </c>
      <c r="L115">
        <v>2</v>
      </c>
      <c r="M115">
        <v>7</v>
      </c>
      <c r="O115">
        <v>0</v>
      </c>
    </row>
    <row r="116" spans="9:15" x14ac:dyDescent="0.25">
      <c r="I116">
        <v>12208</v>
      </c>
      <c r="J116">
        <v>1</v>
      </c>
      <c r="K116">
        <v>2</v>
      </c>
      <c r="L116">
        <v>2</v>
      </c>
      <c r="M116">
        <v>8</v>
      </c>
      <c r="O116">
        <v>0</v>
      </c>
    </row>
    <row r="117" spans="9:15" x14ac:dyDescent="0.25">
      <c r="I117">
        <v>12209</v>
      </c>
      <c r="J117">
        <v>1</v>
      </c>
      <c r="K117">
        <v>2</v>
      </c>
      <c r="L117">
        <v>2</v>
      </c>
      <c r="M117">
        <v>9</v>
      </c>
      <c r="O117">
        <v>0</v>
      </c>
    </row>
    <row r="118" spans="9:15" x14ac:dyDescent="0.25">
      <c r="I118">
        <v>12210</v>
      </c>
      <c r="J118">
        <v>1</v>
      </c>
      <c r="K118">
        <v>2</v>
      </c>
      <c r="L118">
        <v>2</v>
      </c>
      <c r="M118">
        <v>10</v>
      </c>
      <c r="O118">
        <v>0</v>
      </c>
    </row>
    <row r="119" spans="9:15" x14ac:dyDescent="0.25">
      <c r="I119">
        <v>12211</v>
      </c>
      <c r="J119">
        <v>1</v>
      </c>
      <c r="K119">
        <v>2</v>
      </c>
      <c r="L119">
        <v>2</v>
      </c>
      <c r="M119">
        <v>11</v>
      </c>
      <c r="O119">
        <v>0</v>
      </c>
    </row>
    <row r="120" spans="9:15" x14ac:dyDescent="0.25">
      <c r="I120">
        <v>12301</v>
      </c>
      <c r="J120">
        <v>1</v>
      </c>
      <c r="K120">
        <v>2</v>
      </c>
      <c r="L120">
        <v>3</v>
      </c>
      <c r="M120">
        <v>1</v>
      </c>
      <c r="O120">
        <v>0</v>
      </c>
    </row>
    <row r="121" spans="9:15" x14ac:dyDescent="0.25">
      <c r="I121">
        <v>12302</v>
      </c>
      <c r="J121">
        <v>1</v>
      </c>
      <c r="K121">
        <v>2</v>
      </c>
      <c r="L121">
        <v>3</v>
      </c>
      <c r="M121">
        <v>2</v>
      </c>
      <c r="O121">
        <v>0</v>
      </c>
    </row>
    <row r="122" spans="9:15" x14ac:dyDescent="0.25">
      <c r="I122">
        <v>12303</v>
      </c>
      <c r="J122">
        <v>1</v>
      </c>
      <c r="K122">
        <v>2</v>
      </c>
      <c r="L122">
        <v>3</v>
      </c>
      <c r="M122">
        <v>3</v>
      </c>
      <c r="O122">
        <v>0</v>
      </c>
    </row>
    <row r="123" spans="9:15" x14ac:dyDescent="0.25">
      <c r="I123">
        <v>12304</v>
      </c>
      <c r="J123">
        <v>1</v>
      </c>
      <c r="K123">
        <v>2</v>
      </c>
      <c r="L123">
        <v>3</v>
      </c>
      <c r="M123">
        <v>4</v>
      </c>
      <c r="O123">
        <v>0</v>
      </c>
    </row>
    <row r="124" spans="9:15" x14ac:dyDescent="0.25">
      <c r="I124">
        <v>12305</v>
      </c>
      <c r="J124">
        <v>1</v>
      </c>
      <c r="K124">
        <v>2</v>
      </c>
      <c r="L124">
        <v>3</v>
      </c>
      <c r="M124">
        <v>5</v>
      </c>
      <c r="O124">
        <v>0</v>
      </c>
    </row>
    <row r="125" spans="9:15" x14ac:dyDescent="0.25">
      <c r="I125">
        <v>12306</v>
      </c>
      <c r="J125">
        <v>1</v>
      </c>
      <c r="K125">
        <v>2</v>
      </c>
      <c r="L125">
        <v>3</v>
      </c>
      <c r="M125">
        <v>6</v>
      </c>
      <c r="O125">
        <v>0</v>
      </c>
    </row>
    <row r="126" spans="9:15" x14ac:dyDescent="0.25">
      <c r="I126">
        <v>12307</v>
      </c>
      <c r="J126">
        <v>1</v>
      </c>
      <c r="K126">
        <v>2</v>
      </c>
      <c r="L126">
        <v>3</v>
      </c>
      <c r="M126">
        <v>7</v>
      </c>
      <c r="O126">
        <v>0</v>
      </c>
    </row>
    <row r="127" spans="9:15" x14ac:dyDescent="0.25">
      <c r="I127">
        <v>12308</v>
      </c>
      <c r="J127">
        <v>1</v>
      </c>
      <c r="K127">
        <v>2</v>
      </c>
      <c r="L127">
        <v>3</v>
      </c>
      <c r="M127">
        <v>8</v>
      </c>
      <c r="O127">
        <v>0</v>
      </c>
    </row>
    <row r="128" spans="9:15" x14ac:dyDescent="0.25">
      <c r="I128">
        <v>12309</v>
      </c>
      <c r="J128">
        <v>1</v>
      </c>
      <c r="K128">
        <v>2</v>
      </c>
      <c r="L128">
        <v>3</v>
      </c>
      <c r="M128">
        <v>9</v>
      </c>
      <c r="O128">
        <v>0</v>
      </c>
    </row>
    <row r="129" spans="9:15" x14ac:dyDescent="0.25">
      <c r="I129">
        <v>12310</v>
      </c>
      <c r="J129">
        <v>1</v>
      </c>
      <c r="K129">
        <v>2</v>
      </c>
      <c r="L129">
        <v>3</v>
      </c>
      <c r="M129">
        <v>10</v>
      </c>
      <c r="O129">
        <v>0</v>
      </c>
    </row>
    <row r="130" spans="9:15" x14ac:dyDescent="0.25">
      <c r="I130">
        <v>12311</v>
      </c>
      <c r="J130">
        <v>1</v>
      </c>
      <c r="K130">
        <v>2</v>
      </c>
      <c r="L130">
        <v>3</v>
      </c>
      <c r="M130">
        <v>11</v>
      </c>
      <c r="O130">
        <v>0</v>
      </c>
    </row>
    <row r="131" spans="9:15" x14ac:dyDescent="0.25">
      <c r="I131">
        <v>12401</v>
      </c>
      <c r="J131">
        <v>1</v>
      </c>
      <c r="K131">
        <v>2</v>
      </c>
      <c r="L131">
        <v>4</v>
      </c>
      <c r="M131">
        <v>1</v>
      </c>
      <c r="O131">
        <v>0</v>
      </c>
    </row>
    <row r="132" spans="9:15" x14ac:dyDescent="0.25">
      <c r="I132">
        <v>12402</v>
      </c>
      <c r="J132">
        <v>1</v>
      </c>
      <c r="K132">
        <v>2</v>
      </c>
      <c r="L132">
        <v>4</v>
      </c>
      <c r="M132">
        <v>2</v>
      </c>
      <c r="O132">
        <v>0</v>
      </c>
    </row>
    <row r="133" spans="9:15" x14ac:dyDescent="0.25">
      <c r="I133">
        <v>12403</v>
      </c>
      <c r="J133">
        <v>1</v>
      </c>
      <c r="K133">
        <v>2</v>
      </c>
      <c r="L133">
        <v>4</v>
      </c>
      <c r="M133">
        <v>3</v>
      </c>
      <c r="O133">
        <v>0</v>
      </c>
    </row>
    <row r="134" spans="9:15" x14ac:dyDescent="0.25">
      <c r="I134">
        <v>12404</v>
      </c>
      <c r="J134">
        <v>1</v>
      </c>
      <c r="K134">
        <v>2</v>
      </c>
      <c r="L134">
        <v>4</v>
      </c>
      <c r="M134">
        <v>4</v>
      </c>
      <c r="O134">
        <v>0</v>
      </c>
    </row>
    <row r="135" spans="9:15" x14ac:dyDescent="0.25">
      <c r="I135">
        <v>12405</v>
      </c>
      <c r="J135">
        <v>1</v>
      </c>
      <c r="K135">
        <v>2</v>
      </c>
      <c r="L135">
        <v>4</v>
      </c>
      <c r="M135">
        <v>5</v>
      </c>
      <c r="O135">
        <v>0</v>
      </c>
    </row>
    <row r="136" spans="9:15" x14ac:dyDescent="0.25">
      <c r="I136">
        <v>12406</v>
      </c>
      <c r="J136">
        <v>1</v>
      </c>
      <c r="K136">
        <v>2</v>
      </c>
      <c r="L136">
        <v>4</v>
      </c>
      <c r="M136">
        <v>6</v>
      </c>
      <c r="O136">
        <v>0</v>
      </c>
    </row>
    <row r="137" spans="9:15" x14ac:dyDescent="0.25">
      <c r="I137">
        <v>12407</v>
      </c>
      <c r="J137">
        <v>1</v>
      </c>
      <c r="K137">
        <v>2</v>
      </c>
      <c r="L137">
        <v>4</v>
      </c>
      <c r="M137">
        <v>7</v>
      </c>
      <c r="O137">
        <v>0</v>
      </c>
    </row>
    <row r="138" spans="9:15" x14ac:dyDescent="0.25">
      <c r="I138">
        <v>12408</v>
      </c>
      <c r="J138">
        <v>1</v>
      </c>
      <c r="K138">
        <v>2</v>
      </c>
      <c r="L138">
        <v>4</v>
      </c>
      <c r="M138">
        <v>8</v>
      </c>
      <c r="O138">
        <v>0</v>
      </c>
    </row>
    <row r="139" spans="9:15" x14ac:dyDescent="0.25">
      <c r="I139">
        <v>12409</v>
      </c>
      <c r="J139">
        <v>1</v>
      </c>
      <c r="K139">
        <v>2</v>
      </c>
      <c r="L139">
        <v>4</v>
      </c>
      <c r="M139">
        <v>9</v>
      </c>
      <c r="O139">
        <v>0</v>
      </c>
    </row>
    <row r="140" spans="9:15" x14ac:dyDescent="0.25">
      <c r="I140">
        <v>12410</v>
      </c>
      <c r="J140">
        <v>1</v>
      </c>
      <c r="K140">
        <v>2</v>
      </c>
      <c r="L140">
        <v>4</v>
      </c>
      <c r="M140">
        <v>10</v>
      </c>
      <c r="O140">
        <v>0</v>
      </c>
    </row>
    <row r="141" spans="9:15" x14ac:dyDescent="0.25">
      <c r="I141">
        <v>12411</v>
      </c>
      <c r="J141">
        <v>1</v>
      </c>
      <c r="K141">
        <v>2</v>
      </c>
      <c r="L141">
        <v>4</v>
      </c>
      <c r="M141">
        <v>11</v>
      </c>
      <c r="O141">
        <v>0</v>
      </c>
    </row>
    <row r="142" spans="9:15" x14ac:dyDescent="0.25">
      <c r="I142">
        <v>12501</v>
      </c>
      <c r="J142">
        <v>1</v>
      </c>
      <c r="K142">
        <v>2</v>
      </c>
      <c r="L142">
        <v>5</v>
      </c>
      <c r="M142">
        <v>1</v>
      </c>
      <c r="O142">
        <v>0</v>
      </c>
    </row>
    <row r="143" spans="9:15" x14ac:dyDescent="0.25">
      <c r="I143">
        <v>12502</v>
      </c>
      <c r="J143">
        <v>1</v>
      </c>
      <c r="K143">
        <v>2</v>
      </c>
      <c r="L143">
        <v>5</v>
      </c>
      <c r="M143">
        <v>2</v>
      </c>
      <c r="O143">
        <v>0</v>
      </c>
    </row>
    <row r="144" spans="9:15" x14ac:dyDescent="0.25">
      <c r="I144">
        <v>12503</v>
      </c>
      <c r="J144">
        <v>1</v>
      </c>
      <c r="K144">
        <v>2</v>
      </c>
      <c r="L144">
        <v>5</v>
      </c>
      <c r="M144">
        <v>3</v>
      </c>
      <c r="O144">
        <v>0</v>
      </c>
    </row>
    <row r="145" spans="9:15" x14ac:dyDescent="0.25">
      <c r="I145">
        <v>12504</v>
      </c>
      <c r="J145">
        <v>1</v>
      </c>
      <c r="K145">
        <v>2</v>
      </c>
      <c r="L145">
        <v>5</v>
      </c>
      <c r="M145">
        <v>4</v>
      </c>
      <c r="O145">
        <v>0</v>
      </c>
    </row>
    <row r="146" spans="9:15" x14ac:dyDescent="0.25">
      <c r="I146">
        <v>12505</v>
      </c>
      <c r="J146">
        <v>1</v>
      </c>
      <c r="K146">
        <v>2</v>
      </c>
      <c r="L146">
        <v>5</v>
      </c>
      <c r="M146">
        <v>5</v>
      </c>
      <c r="O146">
        <v>0</v>
      </c>
    </row>
    <row r="147" spans="9:15" x14ac:dyDescent="0.25">
      <c r="I147">
        <v>12506</v>
      </c>
      <c r="J147">
        <v>1</v>
      </c>
      <c r="K147">
        <v>2</v>
      </c>
      <c r="L147">
        <v>5</v>
      </c>
      <c r="M147">
        <v>6</v>
      </c>
      <c r="O147">
        <v>0</v>
      </c>
    </row>
    <row r="148" spans="9:15" x14ac:dyDescent="0.25">
      <c r="I148">
        <v>12507</v>
      </c>
      <c r="J148">
        <v>1</v>
      </c>
      <c r="K148">
        <v>2</v>
      </c>
      <c r="L148">
        <v>5</v>
      </c>
      <c r="M148">
        <v>7</v>
      </c>
      <c r="O148">
        <v>0</v>
      </c>
    </row>
    <row r="149" spans="9:15" x14ac:dyDescent="0.25">
      <c r="I149">
        <v>12508</v>
      </c>
      <c r="J149">
        <v>1</v>
      </c>
      <c r="K149">
        <v>2</v>
      </c>
      <c r="L149">
        <v>5</v>
      </c>
      <c r="M149">
        <v>8</v>
      </c>
      <c r="O149">
        <v>0</v>
      </c>
    </row>
    <row r="150" spans="9:15" x14ac:dyDescent="0.25">
      <c r="I150">
        <v>12509</v>
      </c>
      <c r="J150">
        <v>1</v>
      </c>
      <c r="K150">
        <v>2</v>
      </c>
      <c r="L150">
        <v>5</v>
      </c>
      <c r="M150">
        <v>9</v>
      </c>
      <c r="O150">
        <v>0</v>
      </c>
    </row>
    <row r="151" spans="9:15" x14ac:dyDescent="0.25">
      <c r="I151">
        <v>12510</v>
      </c>
      <c r="J151">
        <v>1</v>
      </c>
      <c r="K151">
        <v>2</v>
      </c>
      <c r="L151">
        <v>5</v>
      </c>
      <c r="M151">
        <v>10</v>
      </c>
      <c r="O151">
        <v>0</v>
      </c>
    </row>
    <row r="152" spans="9:15" x14ac:dyDescent="0.25">
      <c r="I152">
        <v>12511</v>
      </c>
      <c r="J152">
        <v>1</v>
      </c>
      <c r="K152">
        <v>2</v>
      </c>
      <c r="L152">
        <v>5</v>
      </c>
      <c r="M152">
        <v>11</v>
      </c>
      <c r="O152">
        <v>0</v>
      </c>
    </row>
    <row r="153" spans="9:15" x14ac:dyDescent="0.25">
      <c r="I153">
        <v>12601</v>
      </c>
      <c r="J153">
        <v>1</v>
      </c>
      <c r="K153">
        <v>2</v>
      </c>
      <c r="L153">
        <v>6</v>
      </c>
      <c r="M153">
        <v>1</v>
      </c>
      <c r="O153">
        <v>0</v>
      </c>
    </row>
    <row r="154" spans="9:15" x14ac:dyDescent="0.25">
      <c r="I154">
        <v>12602</v>
      </c>
      <c r="J154">
        <v>1</v>
      </c>
      <c r="K154">
        <v>2</v>
      </c>
      <c r="L154">
        <v>6</v>
      </c>
      <c r="M154">
        <v>2</v>
      </c>
      <c r="O154">
        <v>0</v>
      </c>
    </row>
    <row r="155" spans="9:15" x14ac:dyDescent="0.25">
      <c r="I155">
        <v>12603</v>
      </c>
      <c r="J155">
        <v>1</v>
      </c>
      <c r="K155">
        <v>2</v>
      </c>
      <c r="L155">
        <v>6</v>
      </c>
      <c r="M155">
        <v>3</v>
      </c>
      <c r="O155">
        <v>0</v>
      </c>
    </row>
    <row r="156" spans="9:15" x14ac:dyDescent="0.25">
      <c r="I156">
        <v>12604</v>
      </c>
      <c r="J156">
        <v>1</v>
      </c>
      <c r="K156">
        <v>2</v>
      </c>
      <c r="L156">
        <v>6</v>
      </c>
      <c r="M156">
        <v>4</v>
      </c>
      <c r="O156">
        <v>0</v>
      </c>
    </row>
    <row r="157" spans="9:15" x14ac:dyDescent="0.25">
      <c r="I157">
        <v>12605</v>
      </c>
      <c r="J157">
        <v>1</v>
      </c>
      <c r="K157">
        <v>2</v>
      </c>
      <c r="L157">
        <v>6</v>
      </c>
      <c r="M157">
        <v>5</v>
      </c>
      <c r="O157">
        <v>0</v>
      </c>
    </row>
    <row r="158" spans="9:15" x14ac:dyDescent="0.25">
      <c r="I158">
        <v>12606</v>
      </c>
      <c r="J158">
        <v>1</v>
      </c>
      <c r="K158">
        <v>2</v>
      </c>
      <c r="L158">
        <v>6</v>
      </c>
      <c r="M158">
        <v>6</v>
      </c>
      <c r="O158">
        <v>0</v>
      </c>
    </row>
    <row r="159" spans="9:15" x14ac:dyDescent="0.25">
      <c r="I159">
        <v>12607</v>
      </c>
      <c r="J159">
        <v>1</v>
      </c>
      <c r="K159">
        <v>2</v>
      </c>
      <c r="L159">
        <v>6</v>
      </c>
      <c r="M159">
        <v>7</v>
      </c>
      <c r="O159">
        <v>0</v>
      </c>
    </row>
    <row r="160" spans="9:15" x14ac:dyDescent="0.25">
      <c r="I160">
        <v>12608</v>
      </c>
      <c r="J160">
        <v>1</v>
      </c>
      <c r="K160">
        <v>2</v>
      </c>
      <c r="L160">
        <v>6</v>
      </c>
      <c r="M160">
        <v>8</v>
      </c>
      <c r="O160">
        <v>0</v>
      </c>
    </row>
    <row r="161" spans="9:15" x14ac:dyDescent="0.25">
      <c r="I161">
        <v>12609</v>
      </c>
      <c r="J161">
        <v>1</v>
      </c>
      <c r="K161">
        <v>2</v>
      </c>
      <c r="L161">
        <v>6</v>
      </c>
      <c r="M161">
        <v>9</v>
      </c>
      <c r="O161">
        <v>0</v>
      </c>
    </row>
    <row r="162" spans="9:15" x14ac:dyDescent="0.25">
      <c r="I162">
        <v>12610</v>
      </c>
      <c r="J162">
        <v>1</v>
      </c>
      <c r="K162">
        <v>2</v>
      </c>
      <c r="L162">
        <v>6</v>
      </c>
      <c r="M162">
        <v>10</v>
      </c>
      <c r="O162">
        <v>0</v>
      </c>
    </row>
    <row r="163" spans="9:15" x14ac:dyDescent="0.25">
      <c r="I163">
        <v>12611</v>
      </c>
      <c r="J163">
        <v>1</v>
      </c>
      <c r="K163">
        <v>2</v>
      </c>
      <c r="L163">
        <v>6</v>
      </c>
      <c r="M163">
        <v>11</v>
      </c>
      <c r="O163">
        <v>0</v>
      </c>
    </row>
    <row r="164" spans="9:15" x14ac:dyDescent="0.25">
      <c r="I164">
        <v>12701</v>
      </c>
      <c r="J164">
        <v>1</v>
      </c>
      <c r="K164">
        <v>2</v>
      </c>
      <c r="L164">
        <v>7</v>
      </c>
      <c r="M164">
        <v>1</v>
      </c>
      <c r="O164">
        <v>0</v>
      </c>
    </row>
    <row r="165" spans="9:15" x14ac:dyDescent="0.25">
      <c r="I165">
        <v>12702</v>
      </c>
      <c r="J165">
        <v>1</v>
      </c>
      <c r="K165">
        <v>2</v>
      </c>
      <c r="L165">
        <v>7</v>
      </c>
      <c r="M165">
        <v>2</v>
      </c>
      <c r="O165">
        <v>0</v>
      </c>
    </row>
    <row r="166" spans="9:15" x14ac:dyDescent="0.25">
      <c r="I166">
        <v>12703</v>
      </c>
      <c r="J166">
        <v>1</v>
      </c>
      <c r="K166">
        <v>2</v>
      </c>
      <c r="L166">
        <v>7</v>
      </c>
      <c r="M166">
        <v>3</v>
      </c>
      <c r="O166">
        <v>0</v>
      </c>
    </row>
    <row r="167" spans="9:15" x14ac:dyDescent="0.25">
      <c r="I167">
        <v>12704</v>
      </c>
      <c r="J167">
        <v>1</v>
      </c>
      <c r="K167">
        <v>2</v>
      </c>
      <c r="L167">
        <v>7</v>
      </c>
      <c r="M167">
        <v>4</v>
      </c>
      <c r="O167">
        <v>0</v>
      </c>
    </row>
    <row r="168" spans="9:15" x14ac:dyDescent="0.25">
      <c r="I168">
        <v>12705</v>
      </c>
      <c r="J168">
        <v>1</v>
      </c>
      <c r="K168">
        <v>2</v>
      </c>
      <c r="L168">
        <v>7</v>
      </c>
      <c r="M168">
        <v>5</v>
      </c>
      <c r="O168">
        <v>0</v>
      </c>
    </row>
    <row r="169" spans="9:15" x14ac:dyDescent="0.25">
      <c r="I169">
        <v>12706</v>
      </c>
      <c r="J169">
        <v>1</v>
      </c>
      <c r="K169">
        <v>2</v>
      </c>
      <c r="L169">
        <v>7</v>
      </c>
      <c r="M169">
        <v>6</v>
      </c>
      <c r="O169">
        <v>0</v>
      </c>
    </row>
    <row r="170" spans="9:15" x14ac:dyDescent="0.25">
      <c r="I170">
        <v>12707</v>
      </c>
      <c r="J170">
        <v>1</v>
      </c>
      <c r="K170">
        <v>2</v>
      </c>
      <c r="L170">
        <v>7</v>
      </c>
      <c r="M170">
        <v>7</v>
      </c>
      <c r="O170">
        <v>0</v>
      </c>
    </row>
    <row r="171" spans="9:15" x14ac:dyDescent="0.25">
      <c r="I171">
        <v>12708</v>
      </c>
      <c r="J171">
        <v>1</v>
      </c>
      <c r="K171">
        <v>2</v>
      </c>
      <c r="L171">
        <v>7</v>
      </c>
      <c r="M171">
        <v>8</v>
      </c>
      <c r="O171">
        <v>0</v>
      </c>
    </row>
    <row r="172" spans="9:15" x14ac:dyDescent="0.25">
      <c r="I172">
        <v>12709</v>
      </c>
      <c r="J172">
        <v>1</v>
      </c>
      <c r="K172">
        <v>2</v>
      </c>
      <c r="L172">
        <v>7</v>
      </c>
      <c r="M172">
        <v>9</v>
      </c>
      <c r="O172">
        <v>0</v>
      </c>
    </row>
    <row r="173" spans="9:15" x14ac:dyDescent="0.25">
      <c r="I173">
        <v>12710</v>
      </c>
      <c r="J173">
        <v>1</v>
      </c>
      <c r="K173">
        <v>2</v>
      </c>
      <c r="L173">
        <v>7</v>
      </c>
      <c r="M173">
        <v>10</v>
      </c>
      <c r="O173">
        <v>0</v>
      </c>
    </row>
    <row r="174" spans="9:15" x14ac:dyDescent="0.25">
      <c r="I174">
        <v>12711</v>
      </c>
      <c r="J174">
        <v>1</v>
      </c>
      <c r="K174">
        <v>2</v>
      </c>
      <c r="L174">
        <v>7</v>
      </c>
      <c r="M174">
        <v>11</v>
      </c>
      <c r="O174">
        <v>0</v>
      </c>
    </row>
    <row r="175" spans="9:15" x14ac:dyDescent="0.25">
      <c r="I175">
        <v>12801</v>
      </c>
      <c r="J175">
        <v>1</v>
      </c>
      <c r="K175">
        <v>2</v>
      </c>
      <c r="L175">
        <v>8</v>
      </c>
      <c r="M175">
        <v>1</v>
      </c>
      <c r="O175">
        <v>0</v>
      </c>
    </row>
    <row r="176" spans="9:15" x14ac:dyDescent="0.25">
      <c r="I176">
        <v>12802</v>
      </c>
      <c r="J176">
        <v>1</v>
      </c>
      <c r="K176">
        <v>2</v>
      </c>
      <c r="L176">
        <v>8</v>
      </c>
      <c r="M176">
        <v>2</v>
      </c>
      <c r="O176">
        <v>0</v>
      </c>
    </row>
    <row r="177" spans="9:15" x14ac:dyDescent="0.25">
      <c r="I177">
        <v>12803</v>
      </c>
      <c r="J177">
        <v>1</v>
      </c>
      <c r="K177">
        <v>2</v>
      </c>
      <c r="L177">
        <v>8</v>
      </c>
      <c r="M177">
        <v>3</v>
      </c>
      <c r="O177">
        <v>0</v>
      </c>
    </row>
    <row r="178" spans="9:15" x14ac:dyDescent="0.25">
      <c r="I178">
        <v>12804</v>
      </c>
      <c r="J178">
        <v>1</v>
      </c>
      <c r="K178">
        <v>2</v>
      </c>
      <c r="L178">
        <v>8</v>
      </c>
      <c r="M178">
        <v>4</v>
      </c>
      <c r="O178">
        <v>0</v>
      </c>
    </row>
    <row r="179" spans="9:15" x14ac:dyDescent="0.25">
      <c r="I179">
        <v>12805</v>
      </c>
      <c r="J179">
        <v>1</v>
      </c>
      <c r="K179">
        <v>2</v>
      </c>
      <c r="L179">
        <v>8</v>
      </c>
      <c r="M179">
        <v>5</v>
      </c>
      <c r="O179">
        <v>0</v>
      </c>
    </row>
    <row r="180" spans="9:15" x14ac:dyDescent="0.25">
      <c r="I180">
        <v>12806</v>
      </c>
      <c r="J180">
        <v>1</v>
      </c>
      <c r="K180">
        <v>2</v>
      </c>
      <c r="L180">
        <v>8</v>
      </c>
      <c r="M180">
        <v>6</v>
      </c>
      <c r="O180">
        <v>0</v>
      </c>
    </row>
    <row r="181" spans="9:15" x14ac:dyDescent="0.25">
      <c r="I181">
        <v>12807</v>
      </c>
      <c r="J181">
        <v>1</v>
      </c>
      <c r="K181">
        <v>2</v>
      </c>
      <c r="L181">
        <v>8</v>
      </c>
      <c r="M181">
        <v>7</v>
      </c>
      <c r="O181">
        <v>0</v>
      </c>
    </row>
    <row r="182" spans="9:15" x14ac:dyDescent="0.25">
      <c r="I182">
        <v>12808</v>
      </c>
      <c r="J182">
        <v>1</v>
      </c>
      <c r="K182">
        <v>2</v>
      </c>
      <c r="L182">
        <v>8</v>
      </c>
      <c r="M182">
        <v>8</v>
      </c>
      <c r="O182">
        <v>0</v>
      </c>
    </row>
    <row r="183" spans="9:15" x14ac:dyDescent="0.25">
      <c r="I183">
        <v>12809</v>
      </c>
      <c r="J183">
        <v>1</v>
      </c>
      <c r="K183">
        <v>2</v>
      </c>
      <c r="L183">
        <v>8</v>
      </c>
      <c r="M183">
        <v>9</v>
      </c>
      <c r="O183">
        <v>0</v>
      </c>
    </row>
    <row r="184" spans="9:15" x14ac:dyDescent="0.25">
      <c r="I184">
        <v>12810</v>
      </c>
      <c r="J184">
        <v>1</v>
      </c>
      <c r="K184">
        <v>2</v>
      </c>
      <c r="L184">
        <v>8</v>
      </c>
      <c r="M184">
        <v>10</v>
      </c>
      <c r="O184">
        <v>0</v>
      </c>
    </row>
    <row r="185" spans="9:15" x14ac:dyDescent="0.25">
      <c r="I185">
        <v>12811</v>
      </c>
      <c r="J185">
        <v>1</v>
      </c>
      <c r="K185">
        <v>2</v>
      </c>
      <c r="L185">
        <v>8</v>
      </c>
      <c r="M185">
        <v>11</v>
      </c>
      <c r="O185"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67"/>
  <sheetViews>
    <sheetView topLeftCell="A37" workbookViewId="0">
      <selection activeCell="B1" sqref="B1:C67"/>
    </sheetView>
  </sheetViews>
  <sheetFormatPr defaultColWidth="11.42578125" defaultRowHeight="15" x14ac:dyDescent="0.25"/>
  <cols>
    <col min="1" max="1" width="8.7109375" customWidth="1"/>
    <col min="2" max="2" width="11.5703125" customWidth="1"/>
    <col min="3" max="3" width="11.85546875" style="23" customWidth="1"/>
  </cols>
  <sheetData>
    <row r="1" spans="1:3" x14ac:dyDescent="0.25">
      <c r="A1" t="s">
        <v>29</v>
      </c>
      <c r="B1" t="s">
        <v>392</v>
      </c>
      <c r="C1" s="23" t="s">
        <v>1641</v>
      </c>
    </row>
    <row r="2" spans="1:3" x14ac:dyDescent="0.25">
      <c r="A2">
        <v>11101</v>
      </c>
      <c r="B2">
        <v>101</v>
      </c>
      <c r="C2" s="23">
        <v>144063.65075090813</v>
      </c>
    </row>
    <row r="3" spans="1:3" x14ac:dyDescent="0.25">
      <c r="A3">
        <v>11102</v>
      </c>
      <c r="B3">
        <v>102</v>
      </c>
      <c r="C3" s="23">
        <v>144063.65075090813</v>
      </c>
    </row>
    <row r="4" spans="1:3" x14ac:dyDescent="0.25">
      <c r="A4">
        <v>11103</v>
      </c>
      <c r="B4">
        <v>103</v>
      </c>
      <c r="C4" s="23">
        <v>144063.65075090813</v>
      </c>
    </row>
    <row r="5" spans="1:3" x14ac:dyDescent="0.25">
      <c r="A5">
        <v>11104</v>
      </c>
      <c r="B5">
        <v>104</v>
      </c>
      <c r="C5" s="23">
        <v>144063.65075090813</v>
      </c>
    </row>
    <row r="6" spans="1:3" x14ac:dyDescent="0.25">
      <c r="A6">
        <v>11105</v>
      </c>
      <c r="B6">
        <v>105</v>
      </c>
      <c r="C6" s="23">
        <v>144063.65075090813</v>
      </c>
    </row>
    <row r="7" spans="1:3" x14ac:dyDescent="0.25">
      <c r="A7">
        <v>11106</v>
      </c>
      <c r="B7">
        <v>106</v>
      </c>
      <c r="C7" s="23">
        <v>144063.65075090813</v>
      </c>
    </row>
    <row r="8" spans="1:3" x14ac:dyDescent="0.25">
      <c r="A8">
        <v>11107</v>
      </c>
      <c r="B8">
        <v>107</v>
      </c>
      <c r="C8" s="23">
        <v>144063.65075090813</v>
      </c>
    </row>
    <row r="9" spans="1:3" x14ac:dyDescent="0.25">
      <c r="A9">
        <v>11108</v>
      </c>
      <c r="B9">
        <v>108</v>
      </c>
      <c r="C9" s="23">
        <v>144063.65075090813</v>
      </c>
    </row>
    <row r="10" spans="1:3" x14ac:dyDescent="0.25">
      <c r="A10">
        <v>11109</v>
      </c>
      <c r="B10">
        <v>109</v>
      </c>
      <c r="C10" s="23">
        <v>144063.65075090813</v>
      </c>
    </row>
    <row r="11" spans="1:3" x14ac:dyDescent="0.25">
      <c r="A11">
        <v>11110</v>
      </c>
      <c r="B11">
        <v>110</v>
      </c>
      <c r="C11" s="23">
        <v>144063.65075090813</v>
      </c>
    </row>
    <row r="12" spans="1:3" x14ac:dyDescent="0.25">
      <c r="A12">
        <v>11111</v>
      </c>
      <c r="B12">
        <v>111</v>
      </c>
      <c r="C12" s="23">
        <v>144063.65075090813</v>
      </c>
    </row>
    <row r="13" spans="1:3" x14ac:dyDescent="0.25">
      <c r="A13">
        <v>11201</v>
      </c>
      <c r="B13">
        <v>201</v>
      </c>
      <c r="C13" s="23">
        <v>797364.74459209933</v>
      </c>
    </row>
    <row r="14" spans="1:3" x14ac:dyDescent="0.25">
      <c r="A14">
        <v>11202</v>
      </c>
      <c r="B14">
        <v>202</v>
      </c>
      <c r="C14" s="23">
        <v>797364.74459209933</v>
      </c>
    </row>
    <row r="15" spans="1:3" x14ac:dyDescent="0.25">
      <c r="A15">
        <v>11203</v>
      </c>
      <c r="B15">
        <v>203</v>
      </c>
      <c r="C15" s="23">
        <v>797364.74459209933</v>
      </c>
    </row>
    <row r="16" spans="1:3" x14ac:dyDescent="0.25">
      <c r="A16">
        <v>11204</v>
      </c>
      <c r="B16">
        <v>204</v>
      </c>
      <c r="C16" s="23">
        <v>797364.74459209933</v>
      </c>
    </row>
    <row r="17" spans="1:3" x14ac:dyDescent="0.25">
      <c r="A17">
        <v>11205</v>
      </c>
      <c r="B17">
        <v>205</v>
      </c>
      <c r="C17" s="23">
        <v>797364.74459209933</v>
      </c>
    </row>
    <row r="18" spans="1:3" x14ac:dyDescent="0.25">
      <c r="A18">
        <v>11206</v>
      </c>
      <c r="B18">
        <v>206</v>
      </c>
      <c r="C18" s="23">
        <v>797364.74459209933</v>
      </c>
    </row>
    <row r="19" spans="1:3" x14ac:dyDescent="0.25">
      <c r="A19">
        <v>11207</v>
      </c>
      <c r="B19">
        <v>207</v>
      </c>
      <c r="C19" s="23">
        <v>797364.74459209933</v>
      </c>
    </row>
    <row r="20" spans="1:3" x14ac:dyDescent="0.25">
      <c r="A20">
        <v>11208</v>
      </c>
      <c r="B20">
        <v>208</v>
      </c>
      <c r="C20" s="23">
        <v>797364.74459209933</v>
      </c>
    </row>
    <row r="21" spans="1:3" x14ac:dyDescent="0.25">
      <c r="A21">
        <v>11209</v>
      </c>
      <c r="B21">
        <v>209</v>
      </c>
      <c r="C21" s="23">
        <v>797364.74459209933</v>
      </c>
    </row>
    <row r="22" spans="1:3" x14ac:dyDescent="0.25">
      <c r="A22">
        <v>11210</v>
      </c>
      <c r="B22">
        <v>210</v>
      </c>
      <c r="C22" s="23">
        <v>797364.74459209933</v>
      </c>
    </row>
    <row r="23" spans="1:3" x14ac:dyDescent="0.25">
      <c r="A23">
        <v>11211</v>
      </c>
      <c r="B23">
        <v>211</v>
      </c>
      <c r="C23" s="23">
        <v>797364.74459209933</v>
      </c>
    </row>
    <row r="24" spans="1:3" x14ac:dyDescent="0.25">
      <c r="A24">
        <v>11301</v>
      </c>
      <c r="B24">
        <v>301</v>
      </c>
      <c r="C24" s="23">
        <v>260746.25230290066</v>
      </c>
    </row>
    <row r="25" spans="1:3" x14ac:dyDescent="0.25">
      <c r="A25">
        <v>11302</v>
      </c>
      <c r="B25">
        <v>302</v>
      </c>
      <c r="C25" s="23">
        <v>260746.25230290066</v>
      </c>
    </row>
    <row r="26" spans="1:3" x14ac:dyDescent="0.25">
      <c r="A26">
        <v>11303</v>
      </c>
      <c r="B26">
        <v>303</v>
      </c>
      <c r="C26" s="23">
        <v>260746.25230290066</v>
      </c>
    </row>
    <row r="27" spans="1:3" x14ac:dyDescent="0.25">
      <c r="A27">
        <v>11304</v>
      </c>
      <c r="B27">
        <v>304</v>
      </c>
      <c r="C27" s="23">
        <v>260746.25230290066</v>
      </c>
    </row>
    <row r="28" spans="1:3" x14ac:dyDescent="0.25">
      <c r="A28">
        <v>11305</v>
      </c>
      <c r="B28">
        <v>305</v>
      </c>
      <c r="C28" s="23">
        <v>260746.25230290066</v>
      </c>
    </row>
    <row r="29" spans="1:3" x14ac:dyDescent="0.25">
      <c r="A29">
        <v>11306</v>
      </c>
      <c r="B29">
        <v>306</v>
      </c>
      <c r="C29" s="23">
        <v>260746.25230290066</v>
      </c>
    </row>
    <row r="30" spans="1:3" x14ac:dyDescent="0.25">
      <c r="A30">
        <v>11307</v>
      </c>
      <c r="B30">
        <v>307</v>
      </c>
      <c r="C30" s="23">
        <v>260746.25230290066</v>
      </c>
    </row>
    <row r="31" spans="1:3" x14ac:dyDescent="0.25">
      <c r="A31">
        <v>11308</v>
      </c>
      <c r="B31">
        <v>308</v>
      </c>
      <c r="C31" s="23">
        <v>260746.25230290066</v>
      </c>
    </row>
    <row r="32" spans="1:3" x14ac:dyDescent="0.25">
      <c r="A32">
        <v>11309</v>
      </c>
      <c r="B32">
        <v>309</v>
      </c>
      <c r="C32" s="23">
        <v>260746.25230290066</v>
      </c>
    </row>
    <row r="33" spans="1:3" x14ac:dyDescent="0.25">
      <c r="A33">
        <v>11310</v>
      </c>
      <c r="B33">
        <v>310</v>
      </c>
      <c r="C33" s="23">
        <v>260746.25230290066</v>
      </c>
    </row>
    <row r="34" spans="1:3" x14ac:dyDescent="0.25">
      <c r="A34">
        <v>11311</v>
      </c>
      <c r="B34">
        <v>311</v>
      </c>
      <c r="C34" s="23">
        <v>260746.25230290066</v>
      </c>
    </row>
    <row r="35" spans="1:3" x14ac:dyDescent="0.25">
      <c r="A35">
        <v>11401</v>
      </c>
      <c r="B35">
        <v>401</v>
      </c>
      <c r="C35" s="23">
        <v>490739.8846971789</v>
      </c>
    </row>
    <row r="36" spans="1:3" x14ac:dyDescent="0.25">
      <c r="A36">
        <v>11402</v>
      </c>
      <c r="B36">
        <v>402</v>
      </c>
      <c r="C36" s="23">
        <v>490739.8846971789</v>
      </c>
    </row>
    <row r="37" spans="1:3" x14ac:dyDescent="0.25">
      <c r="A37">
        <v>11403</v>
      </c>
      <c r="B37">
        <v>403</v>
      </c>
      <c r="C37" s="23">
        <v>490739.8846971789</v>
      </c>
    </row>
    <row r="38" spans="1:3" x14ac:dyDescent="0.25">
      <c r="A38">
        <v>11404</v>
      </c>
      <c r="B38">
        <v>404</v>
      </c>
      <c r="C38" s="23">
        <v>490739.8846971789</v>
      </c>
    </row>
    <row r="39" spans="1:3" x14ac:dyDescent="0.25">
      <c r="A39">
        <v>11405</v>
      </c>
      <c r="B39">
        <v>405</v>
      </c>
      <c r="C39" s="23">
        <v>490739.8846971789</v>
      </c>
    </row>
    <row r="40" spans="1:3" x14ac:dyDescent="0.25">
      <c r="A40">
        <v>11406</v>
      </c>
      <c r="B40">
        <v>406</v>
      </c>
      <c r="C40" s="23">
        <v>490739.8846971789</v>
      </c>
    </row>
    <row r="41" spans="1:3" x14ac:dyDescent="0.25">
      <c r="A41">
        <v>11407</v>
      </c>
      <c r="B41">
        <v>407</v>
      </c>
      <c r="C41" s="23">
        <v>490739.8846971789</v>
      </c>
    </row>
    <row r="42" spans="1:3" x14ac:dyDescent="0.25">
      <c r="A42">
        <v>11408</v>
      </c>
      <c r="B42">
        <v>408</v>
      </c>
      <c r="C42" s="23">
        <v>490739.8846971789</v>
      </c>
    </row>
    <row r="43" spans="1:3" x14ac:dyDescent="0.25">
      <c r="A43">
        <v>11409</v>
      </c>
      <c r="B43">
        <v>409</v>
      </c>
      <c r="C43" s="23">
        <v>490739.8846971789</v>
      </c>
    </row>
    <row r="44" spans="1:3" x14ac:dyDescent="0.25">
      <c r="A44">
        <v>11410</v>
      </c>
      <c r="B44">
        <v>410</v>
      </c>
      <c r="C44" s="23">
        <v>490739.8846971789</v>
      </c>
    </row>
    <row r="45" spans="1:3" x14ac:dyDescent="0.25">
      <c r="A45">
        <v>11411</v>
      </c>
      <c r="B45">
        <v>411</v>
      </c>
      <c r="C45" s="23">
        <v>490739.8846971789</v>
      </c>
    </row>
    <row r="46" spans="1:3" x14ac:dyDescent="0.25">
      <c r="A46">
        <v>11701</v>
      </c>
      <c r="B46">
        <v>701</v>
      </c>
      <c r="C46" s="23">
        <v>1137032.6633721141</v>
      </c>
    </row>
    <row r="47" spans="1:3" x14ac:dyDescent="0.25">
      <c r="A47">
        <v>11702</v>
      </c>
      <c r="B47">
        <v>702</v>
      </c>
      <c r="C47" s="23">
        <v>1137032.6633721141</v>
      </c>
    </row>
    <row r="48" spans="1:3" x14ac:dyDescent="0.25">
      <c r="A48">
        <v>11703</v>
      </c>
      <c r="B48">
        <v>703</v>
      </c>
      <c r="C48" s="23">
        <v>1137032.6633721141</v>
      </c>
    </row>
    <row r="49" spans="1:3" x14ac:dyDescent="0.25">
      <c r="A49">
        <v>11704</v>
      </c>
      <c r="B49">
        <v>704</v>
      </c>
      <c r="C49" s="23">
        <v>1137032.6633721141</v>
      </c>
    </row>
    <row r="50" spans="1:3" x14ac:dyDescent="0.25">
      <c r="A50">
        <v>11705</v>
      </c>
      <c r="B50">
        <v>705</v>
      </c>
      <c r="C50" s="23">
        <v>1137032.6633721141</v>
      </c>
    </row>
    <row r="51" spans="1:3" x14ac:dyDescent="0.25">
      <c r="A51">
        <v>11706</v>
      </c>
      <c r="B51">
        <v>706</v>
      </c>
      <c r="C51" s="23">
        <v>1137032.6633721141</v>
      </c>
    </row>
    <row r="52" spans="1:3" x14ac:dyDescent="0.25">
      <c r="A52">
        <v>11707</v>
      </c>
      <c r="B52">
        <v>707</v>
      </c>
      <c r="C52" s="23">
        <v>1137032.6633721141</v>
      </c>
    </row>
    <row r="53" spans="1:3" x14ac:dyDescent="0.25">
      <c r="A53">
        <v>11708</v>
      </c>
      <c r="B53">
        <v>708</v>
      </c>
      <c r="C53" s="23">
        <v>1137032.6633721141</v>
      </c>
    </row>
    <row r="54" spans="1:3" x14ac:dyDescent="0.25">
      <c r="A54">
        <v>11709</v>
      </c>
      <c r="B54">
        <v>709</v>
      </c>
      <c r="C54" s="23">
        <v>1137032.6633721141</v>
      </c>
    </row>
    <row r="55" spans="1:3" x14ac:dyDescent="0.25">
      <c r="A55">
        <v>11710</v>
      </c>
      <c r="B55">
        <v>710</v>
      </c>
      <c r="C55" s="23">
        <v>1137032.6633721141</v>
      </c>
    </row>
    <row r="56" spans="1:3" x14ac:dyDescent="0.25">
      <c r="A56">
        <v>11711</v>
      </c>
      <c r="B56">
        <v>711</v>
      </c>
      <c r="C56" s="23">
        <v>1137032.6633721141</v>
      </c>
    </row>
    <row r="57" spans="1:3" x14ac:dyDescent="0.25">
      <c r="A57">
        <v>11801</v>
      </c>
      <c r="B57">
        <v>801</v>
      </c>
      <c r="C57" s="23">
        <v>814968.30345463392</v>
      </c>
    </row>
    <row r="58" spans="1:3" x14ac:dyDescent="0.25">
      <c r="A58">
        <v>11802</v>
      </c>
      <c r="B58">
        <v>802</v>
      </c>
      <c r="C58" s="23">
        <v>814968.30345463392</v>
      </c>
    </row>
    <row r="59" spans="1:3" x14ac:dyDescent="0.25">
      <c r="A59">
        <v>11803</v>
      </c>
      <c r="B59">
        <v>803</v>
      </c>
      <c r="C59" s="23">
        <v>814968.30345463392</v>
      </c>
    </row>
    <row r="60" spans="1:3" x14ac:dyDescent="0.25">
      <c r="A60">
        <v>11804</v>
      </c>
      <c r="B60">
        <v>804</v>
      </c>
      <c r="C60" s="23">
        <v>814968.30345463392</v>
      </c>
    </row>
    <row r="61" spans="1:3" x14ac:dyDescent="0.25">
      <c r="A61">
        <v>11805</v>
      </c>
      <c r="B61">
        <v>805</v>
      </c>
      <c r="C61" s="23">
        <v>814968.30345463392</v>
      </c>
    </row>
    <row r="62" spans="1:3" x14ac:dyDescent="0.25">
      <c r="A62">
        <v>11806</v>
      </c>
      <c r="B62">
        <v>806</v>
      </c>
      <c r="C62" s="23">
        <v>814968.30345463392</v>
      </c>
    </row>
    <row r="63" spans="1:3" x14ac:dyDescent="0.25">
      <c r="A63">
        <v>11807</v>
      </c>
      <c r="B63">
        <v>807</v>
      </c>
      <c r="C63" s="23">
        <v>814968.30345463392</v>
      </c>
    </row>
    <row r="64" spans="1:3" x14ac:dyDescent="0.25">
      <c r="A64">
        <v>11808</v>
      </c>
      <c r="B64">
        <v>808</v>
      </c>
      <c r="C64" s="23">
        <v>814968.30345463392</v>
      </c>
    </row>
    <row r="65" spans="1:3" x14ac:dyDescent="0.25">
      <c r="A65">
        <v>11809</v>
      </c>
      <c r="B65">
        <v>809</v>
      </c>
      <c r="C65" s="23">
        <v>814968.30345463392</v>
      </c>
    </row>
    <row r="66" spans="1:3" x14ac:dyDescent="0.25">
      <c r="A66">
        <v>11810</v>
      </c>
      <c r="B66">
        <v>810</v>
      </c>
      <c r="C66" s="23">
        <v>814968.30345463392</v>
      </c>
    </row>
    <row r="67" spans="1:3" x14ac:dyDescent="0.25">
      <c r="A67">
        <v>11811</v>
      </c>
      <c r="B67">
        <v>811</v>
      </c>
      <c r="C67" s="23">
        <v>814968.303454633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9"/>
  <sheetViews>
    <sheetView workbookViewId="0">
      <selection activeCell="B1" sqref="B1:C89"/>
    </sheetView>
  </sheetViews>
  <sheetFormatPr defaultColWidth="11.42578125" defaultRowHeight="15" x14ac:dyDescent="0.25"/>
  <sheetData>
    <row r="1" spans="1:3" x14ac:dyDescent="0.25">
      <c r="A1" t="s">
        <v>29</v>
      </c>
      <c r="B1" t="s">
        <v>392</v>
      </c>
      <c r="C1" t="s">
        <v>393</v>
      </c>
    </row>
    <row r="2" spans="1:3" x14ac:dyDescent="0.25">
      <c r="A2">
        <v>11101</v>
      </c>
      <c r="B2">
        <v>101</v>
      </c>
      <c r="C2">
        <v>6.9945595238241801E-2</v>
      </c>
    </row>
    <row r="3" spans="1:3" x14ac:dyDescent="0.25">
      <c r="A3">
        <v>11102</v>
      </c>
      <c r="B3">
        <v>102</v>
      </c>
      <c r="C3">
        <v>0.2462619308380132</v>
      </c>
    </row>
    <row r="4" spans="1:3" x14ac:dyDescent="0.25">
      <c r="A4">
        <v>11103</v>
      </c>
      <c r="B4">
        <v>103</v>
      </c>
      <c r="C4">
        <v>4.6713487240373303E-2</v>
      </c>
    </row>
    <row r="5" spans="1:3" x14ac:dyDescent="0.25">
      <c r="A5">
        <v>11104</v>
      </c>
      <c r="B5">
        <v>104</v>
      </c>
      <c r="C5">
        <v>0.10006107294133564</v>
      </c>
    </row>
    <row r="6" spans="1:3" x14ac:dyDescent="0.25">
      <c r="A6">
        <v>11105</v>
      </c>
      <c r="B6">
        <v>105</v>
      </c>
      <c r="C6">
        <v>0.20742518677214769</v>
      </c>
    </row>
    <row r="7" spans="1:3" x14ac:dyDescent="0.25">
      <c r="A7">
        <v>11106</v>
      </c>
      <c r="B7">
        <v>106</v>
      </c>
      <c r="C7">
        <v>5.8196721933364809E-2</v>
      </c>
    </row>
    <row r="8" spans="1:3" x14ac:dyDescent="0.25">
      <c r="A8">
        <v>11107</v>
      </c>
      <c r="B8">
        <v>107</v>
      </c>
      <c r="C8">
        <v>0.60104615523481475</v>
      </c>
    </row>
    <row r="9" spans="1:3" x14ac:dyDescent="0.25">
      <c r="A9">
        <v>11108</v>
      </c>
      <c r="B9">
        <v>108</v>
      </c>
      <c r="C9">
        <v>6.735216372932612E-2</v>
      </c>
    </row>
    <row r="10" spans="1:3" x14ac:dyDescent="0.25">
      <c r="A10">
        <v>11109</v>
      </c>
      <c r="B10">
        <v>109</v>
      </c>
      <c r="C10">
        <v>0.18471341742352815</v>
      </c>
    </row>
    <row r="11" spans="1:3" x14ac:dyDescent="0.25">
      <c r="A11">
        <v>11110</v>
      </c>
      <c r="B11">
        <v>110</v>
      </c>
      <c r="C11">
        <v>0.16596745733410015</v>
      </c>
    </row>
    <row r="12" spans="1:3" x14ac:dyDescent="0.25">
      <c r="A12">
        <v>11111</v>
      </c>
      <c r="B12">
        <v>111</v>
      </c>
      <c r="C12">
        <v>0.1053880686443818</v>
      </c>
    </row>
    <row r="13" spans="1:3" x14ac:dyDescent="0.25">
      <c r="A13">
        <v>11201</v>
      </c>
      <c r="B13">
        <v>201</v>
      </c>
      <c r="C13">
        <v>7.1046289470785964E-2</v>
      </c>
    </row>
    <row r="14" spans="1:3" x14ac:dyDescent="0.25">
      <c r="A14">
        <v>11202</v>
      </c>
      <c r="B14">
        <v>202</v>
      </c>
      <c r="C14">
        <v>0.12222437916181934</v>
      </c>
    </row>
    <row r="15" spans="1:3" x14ac:dyDescent="0.25">
      <c r="A15">
        <v>11203</v>
      </c>
      <c r="B15">
        <v>203</v>
      </c>
      <c r="C15">
        <v>0.17881698077048611</v>
      </c>
    </row>
    <row r="16" spans="1:3" x14ac:dyDescent="0.25">
      <c r="A16">
        <v>11204</v>
      </c>
      <c r="B16">
        <v>204</v>
      </c>
      <c r="C16">
        <v>8.6209331768215575E-2</v>
      </c>
    </row>
    <row r="17" spans="1:3" x14ac:dyDescent="0.25">
      <c r="A17">
        <v>11205</v>
      </c>
      <c r="B17">
        <v>205</v>
      </c>
      <c r="C17">
        <v>9.0908829345682687E-2</v>
      </c>
    </row>
    <row r="18" spans="1:3" x14ac:dyDescent="0.25">
      <c r="A18">
        <v>11206</v>
      </c>
      <c r="B18">
        <v>206</v>
      </c>
      <c r="C18">
        <v>9.0408856160968845E-2</v>
      </c>
    </row>
    <row r="19" spans="1:3" x14ac:dyDescent="0.25">
      <c r="A19">
        <v>11207</v>
      </c>
      <c r="B19">
        <v>207</v>
      </c>
      <c r="C19">
        <v>0.61050447829728105</v>
      </c>
    </row>
    <row r="20" spans="1:3" x14ac:dyDescent="0.25">
      <c r="A20">
        <v>11208</v>
      </c>
      <c r="B20">
        <v>208</v>
      </c>
      <c r="C20">
        <v>7.5838230751959917E-2</v>
      </c>
    </row>
    <row r="21" spans="1:3" x14ac:dyDescent="0.25">
      <c r="A21">
        <v>11209</v>
      </c>
      <c r="B21">
        <v>209</v>
      </c>
      <c r="C21">
        <v>0.13977300711196153</v>
      </c>
    </row>
    <row r="22" spans="1:3" x14ac:dyDescent="0.25">
      <c r="A22">
        <v>11210</v>
      </c>
      <c r="B22">
        <v>210</v>
      </c>
      <c r="C22">
        <v>4.2694650398656851E-2</v>
      </c>
    </row>
    <row r="23" spans="1:3" x14ac:dyDescent="0.25">
      <c r="A23">
        <v>11211</v>
      </c>
      <c r="B23">
        <v>211</v>
      </c>
      <c r="C23">
        <v>0.10704650101515126</v>
      </c>
    </row>
    <row r="24" spans="1:3" x14ac:dyDescent="0.25">
      <c r="A24">
        <v>11301</v>
      </c>
      <c r="B24">
        <v>301</v>
      </c>
      <c r="C24">
        <v>8.0139545108550467E-2</v>
      </c>
    </row>
    <row r="25" spans="1:3" x14ac:dyDescent="0.25">
      <c r="A25">
        <v>11302</v>
      </c>
      <c r="B25">
        <v>302</v>
      </c>
      <c r="C25">
        <v>0.28215242214597214</v>
      </c>
    </row>
    <row r="26" spans="1:3" x14ac:dyDescent="0.25">
      <c r="A26">
        <v>11303</v>
      </c>
      <c r="B26">
        <v>303</v>
      </c>
      <c r="C26">
        <v>5.343870675448871E-2</v>
      </c>
    </row>
    <row r="27" spans="1:3" x14ac:dyDescent="0.25">
      <c r="A27">
        <v>11304</v>
      </c>
      <c r="B27">
        <v>304</v>
      </c>
      <c r="C27">
        <v>0.11464408646862054</v>
      </c>
    </row>
    <row r="28" spans="1:3" x14ac:dyDescent="0.25">
      <c r="A28">
        <v>11305</v>
      </c>
      <c r="B28">
        <v>305</v>
      </c>
      <c r="C28">
        <v>5.3243643628311479E-2</v>
      </c>
    </row>
    <row r="29" spans="1:3" x14ac:dyDescent="0.25">
      <c r="A29">
        <v>11306</v>
      </c>
      <c r="B29">
        <v>306</v>
      </c>
      <c r="C29">
        <v>6.6678377768651209E-2</v>
      </c>
    </row>
    <row r="30" spans="1:3" x14ac:dyDescent="0.25">
      <c r="A30">
        <v>11307</v>
      </c>
      <c r="B30">
        <v>307</v>
      </c>
      <c r="C30">
        <v>0.68864329920558454</v>
      </c>
    </row>
    <row r="31" spans="1:3" x14ac:dyDescent="0.25">
      <c r="A31">
        <v>11308</v>
      </c>
      <c r="B31">
        <v>308</v>
      </c>
      <c r="C31">
        <v>7.7168143969039538E-2</v>
      </c>
    </row>
    <row r="32" spans="1:3" x14ac:dyDescent="0.25">
      <c r="A32">
        <v>11309</v>
      </c>
      <c r="B32">
        <v>309</v>
      </c>
      <c r="C32">
        <v>0.21163375902867562</v>
      </c>
    </row>
    <row r="33" spans="1:3" x14ac:dyDescent="0.25">
      <c r="A33">
        <v>11310</v>
      </c>
      <c r="B33">
        <v>310</v>
      </c>
      <c r="C33">
        <v>0.19015574159136822</v>
      </c>
    </row>
    <row r="34" spans="1:3" x14ac:dyDescent="0.25">
      <c r="A34">
        <v>11311</v>
      </c>
      <c r="B34">
        <v>311</v>
      </c>
      <c r="C34">
        <v>0.12074744452831318</v>
      </c>
    </row>
    <row r="35" spans="1:3" x14ac:dyDescent="0.25">
      <c r="A35">
        <v>11401</v>
      </c>
      <c r="B35">
        <v>401</v>
      </c>
      <c r="C35">
        <v>0.19589420223559428</v>
      </c>
    </row>
    <row r="36" spans="1:3" x14ac:dyDescent="0.25">
      <c r="A36">
        <v>11402</v>
      </c>
      <c r="B36">
        <v>402</v>
      </c>
      <c r="C36">
        <v>0.2687355280786094</v>
      </c>
    </row>
    <row r="37" spans="1:3" x14ac:dyDescent="0.25">
      <c r="A37">
        <v>11403</v>
      </c>
      <c r="B37">
        <v>403</v>
      </c>
      <c r="C37">
        <v>9.0820045710837488E-2</v>
      </c>
    </row>
    <row r="38" spans="1:3" x14ac:dyDescent="0.25">
      <c r="A38">
        <v>11404</v>
      </c>
      <c r="B38">
        <v>404</v>
      </c>
      <c r="C38">
        <v>5.9620813266001209E-2</v>
      </c>
    </row>
    <row r="39" spans="1:3" x14ac:dyDescent="0.25">
      <c r="A39">
        <v>11405</v>
      </c>
      <c r="B39">
        <v>405</v>
      </c>
      <c r="C39">
        <v>0.23390087838783891</v>
      </c>
    </row>
    <row r="40" spans="1:3" x14ac:dyDescent="0.25">
      <c r="A40">
        <v>11406</v>
      </c>
      <c r="B40">
        <v>406</v>
      </c>
      <c r="C40">
        <v>0.15961137094209268</v>
      </c>
    </row>
    <row r="41" spans="1:3" x14ac:dyDescent="0.25">
      <c r="A41">
        <v>11407</v>
      </c>
      <c r="B41">
        <v>407</v>
      </c>
      <c r="C41">
        <v>0.13292043670881162</v>
      </c>
    </row>
    <row r="42" spans="1:3" x14ac:dyDescent="0.25">
      <c r="A42">
        <v>11408</v>
      </c>
      <c r="B42">
        <v>408</v>
      </c>
      <c r="C42">
        <v>0.20376148710926287</v>
      </c>
    </row>
    <row r="43" spans="1:3" x14ac:dyDescent="0.25">
      <c r="A43">
        <v>11409</v>
      </c>
      <c r="B43">
        <v>409</v>
      </c>
      <c r="C43">
        <v>0.38107897190225398</v>
      </c>
    </row>
    <row r="44" spans="1:3" x14ac:dyDescent="0.25">
      <c r="A44">
        <v>11410</v>
      </c>
      <c r="B44">
        <v>410</v>
      </c>
      <c r="C44">
        <v>0.19531562288657067</v>
      </c>
    </row>
    <row r="45" spans="1:3" x14ac:dyDescent="0.25">
      <c r="A45">
        <v>11411</v>
      </c>
      <c r="B45">
        <v>411</v>
      </c>
      <c r="C45">
        <v>7.4460548067644211E-2</v>
      </c>
    </row>
    <row r="46" spans="1:3" x14ac:dyDescent="0.25">
      <c r="A46">
        <v>11501</v>
      </c>
      <c r="B46">
        <v>501</v>
      </c>
      <c r="C46">
        <v>0.20983001047377658</v>
      </c>
    </row>
    <row r="47" spans="1:3" x14ac:dyDescent="0.25">
      <c r="A47">
        <v>11502</v>
      </c>
      <c r="B47">
        <v>502</v>
      </c>
      <c r="C47">
        <v>0.73876193848989025</v>
      </c>
    </row>
    <row r="48" spans="1:3" x14ac:dyDescent="0.25">
      <c r="A48">
        <v>11503</v>
      </c>
      <c r="B48">
        <v>503</v>
      </c>
      <c r="C48">
        <v>0.14013593684531417</v>
      </c>
    </row>
    <row r="49" spans="1:3" x14ac:dyDescent="0.25">
      <c r="A49">
        <v>11504</v>
      </c>
      <c r="B49">
        <v>504</v>
      </c>
      <c r="C49">
        <v>9.065949987271836E-2</v>
      </c>
    </row>
    <row r="50" spans="1:3" x14ac:dyDescent="0.25">
      <c r="A50">
        <v>11505</v>
      </c>
      <c r="B50">
        <v>505</v>
      </c>
      <c r="C50">
        <v>0.17090908167256788</v>
      </c>
    </row>
    <row r="51" spans="1:3" x14ac:dyDescent="0.25">
      <c r="A51">
        <v>11506</v>
      </c>
      <c r="B51">
        <v>506</v>
      </c>
      <c r="C51">
        <v>8.1729795467179386E-2</v>
      </c>
    </row>
    <row r="52" spans="1:3" x14ac:dyDescent="0.25">
      <c r="A52">
        <v>11507</v>
      </c>
      <c r="B52">
        <v>507</v>
      </c>
      <c r="C52">
        <v>0.11676994639026461</v>
      </c>
    </row>
    <row r="53" spans="1:3" x14ac:dyDescent="0.25">
      <c r="A53">
        <v>11508</v>
      </c>
      <c r="B53">
        <v>508</v>
      </c>
      <c r="C53">
        <v>0.20204996715832169</v>
      </c>
    </row>
    <row r="54" spans="1:3" x14ac:dyDescent="0.25">
      <c r="A54">
        <v>11509</v>
      </c>
      <c r="B54">
        <v>509</v>
      </c>
      <c r="C54">
        <v>0.55412236010875116</v>
      </c>
    </row>
    <row r="55" spans="1:3" x14ac:dyDescent="0.25">
      <c r="A55">
        <v>11510</v>
      </c>
      <c r="B55">
        <v>510</v>
      </c>
      <c r="C55">
        <v>0.15147789837326431</v>
      </c>
    </row>
    <row r="56" spans="1:3" x14ac:dyDescent="0.25">
      <c r="A56">
        <v>11511</v>
      </c>
      <c r="B56">
        <v>511</v>
      </c>
      <c r="C56">
        <v>0.10605877578545599</v>
      </c>
    </row>
    <row r="57" spans="1:3" x14ac:dyDescent="0.25">
      <c r="A57">
        <v>11601</v>
      </c>
      <c r="B57">
        <v>601</v>
      </c>
      <c r="C57">
        <v>2.4343739919525799E-2</v>
      </c>
    </row>
    <row r="58" spans="1:3" x14ac:dyDescent="0.25">
      <c r="A58">
        <v>11602</v>
      </c>
      <c r="B58">
        <v>602</v>
      </c>
      <c r="C58">
        <v>8.5708562147215742E-2</v>
      </c>
    </row>
    <row r="59" spans="1:3" x14ac:dyDescent="0.25">
      <c r="A59">
        <v>11603</v>
      </c>
      <c r="B59">
        <v>603</v>
      </c>
      <c r="C59">
        <v>0.29481673587805074</v>
      </c>
    </row>
    <row r="60" spans="1:3" x14ac:dyDescent="0.25">
      <c r="A60">
        <v>11604</v>
      </c>
      <c r="B60">
        <v>604</v>
      </c>
      <c r="C60">
        <v>2.2231024848987195E-2</v>
      </c>
    </row>
    <row r="61" spans="1:3" x14ac:dyDescent="0.25">
      <c r="A61">
        <v>11605</v>
      </c>
      <c r="B61">
        <v>605</v>
      </c>
      <c r="C61">
        <v>2.5483870662093889E-2</v>
      </c>
    </row>
    <row r="62" spans="1:3" x14ac:dyDescent="0.25">
      <c r="A62">
        <v>11606</v>
      </c>
      <c r="B62">
        <v>606</v>
      </c>
      <c r="C62">
        <v>2.0254683058872867E-2</v>
      </c>
    </row>
    <row r="63" spans="1:3" x14ac:dyDescent="0.25">
      <c r="A63">
        <v>11607</v>
      </c>
      <c r="B63">
        <v>607</v>
      </c>
      <c r="C63">
        <v>0.34826515488895382</v>
      </c>
    </row>
    <row r="64" spans="1:3" x14ac:dyDescent="0.25">
      <c r="A64">
        <v>11608</v>
      </c>
      <c r="B64">
        <v>608</v>
      </c>
      <c r="C64">
        <v>5.2296985405643488E-2</v>
      </c>
    </row>
    <row r="65" spans="1:3" x14ac:dyDescent="0.25">
      <c r="A65">
        <v>11609</v>
      </c>
      <c r="B65">
        <v>609</v>
      </c>
      <c r="C65">
        <v>4.3355467896318688E-2</v>
      </c>
    </row>
    <row r="66" spans="1:3" x14ac:dyDescent="0.25">
      <c r="A66">
        <v>11610</v>
      </c>
      <c r="B66">
        <v>610</v>
      </c>
      <c r="C66">
        <v>6.3451112594193962E-2</v>
      </c>
    </row>
    <row r="67" spans="1:3" x14ac:dyDescent="0.25">
      <c r="A67">
        <v>11611</v>
      </c>
      <c r="B67">
        <v>611</v>
      </c>
      <c r="C67">
        <v>3.6679075000526813E-2</v>
      </c>
    </row>
    <row r="68" spans="1:3" x14ac:dyDescent="0.25">
      <c r="A68">
        <v>11701</v>
      </c>
      <c r="B68">
        <v>701</v>
      </c>
      <c r="C68">
        <v>0.32140748089020316</v>
      </c>
    </row>
    <row r="69" spans="1:3" x14ac:dyDescent="0.25">
      <c r="A69">
        <v>11702</v>
      </c>
      <c r="B69">
        <v>702</v>
      </c>
      <c r="C69">
        <v>0.52359025848455165</v>
      </c>
    </row>
    <row r="70" spans="1:3" x14ac:dyDescent="0.25">
      <c r="A70">
        <v>11703</v>
      </c>
      <c r="B70">
        <v>703</v>
      </c>
      <c r="C70">
        <v>6.5792373606820609E-2</v>
      </c>
    </row>
    <row r="71" spans="1:3" x14ac:dyDescent="0.25">
      <c r="A71">
        <v>11704</v>
      </c>
      <c r="B71">
        <v>704</v>
      </c>
      <c r="C71">
        <v>0.14919254633509105</v>
      </c>
    </row>
    <row r="72" spans="1:3" x14ac:dyDescent="0.25">
      <c r="A72">
        <v>11705</v>
      </c>
      <c r="B72">
        <v>705</v>
      </c>
      <c r="C72">
        <v>6.4641171855039223</v>
      </c>
    </row>
    <row r="73" spans="1:3" x14ac:dyDescent="0.25">
      <c r="A73">
        <v>11706</v>
      </c>
      <c r="B73">
        <v>706</v>
      </c>
      <c r="C73">
        <v>0.12592428693287086</v>
      </c>
    </row>
    <row r="74" spans="1:3" x14ac:dyDescent="0.25">
      <c r="A74">
        <v>11707</v>
      </c>
      <c r="B74">
        <v>707</v>
      </c>
      <c r="C74">
        <v>0.213561261150302</v>
      </c>
    </row>
    <row r="75" spans="1:3" x14ac:dyDescent="0.25">
      <c r="A75">
        <v>11708</v>
      </c>
      <c r="B75">
        <v>708</v>
      </c>
      <c r="C75">
        <v>0.53117122611087364</v>
      </c>
    </row>
    <row r="76" spans="1:3" x14ac:dyDescent="0.25">
      <c r="A76">
        <v>11709</v>
      </c>
      <c r="B76">
        <v>709</v>
      </c>
      <c r="C76">
        <v>8.7636583355897552E-2</v>
      </c>
    </row>
    <row r="77" spans="1:3" x14ac:dyDescent="0.25">
      <c r="A77">
        <v>11710</v>
      </c>
      <c r="B77">
        <v>710</v>
      </c>
      <c r="C77">
        <v>0.7626381931530225</v>
      </c>
    </row>
    <row r="78" spans="1:3" x14ac:dyDescent="0.25">
      <c r="A78">
        <v>11711</v>
      </c>
      <c r="B78">
        <v>711</v>
      </c>
      <c r="C78">
        <v>0.21478233693768639</v>
      </c>
    </row>
    <row r="79" spans="1:3" x14ac:dyDescent="0.25">
      <c r="A79">
        <v>11801</v>
      </c>
      <c r="B79">
        <v>801</v>
      </c>
      <c r="C79">
        <v>3.6998109952778448E-2</v>
      </c>
    </row>
    <row r="80" spans="1:3" x14ac:dyDescent="0.25">
      <c r="A80">
        <v>11802</v>
      </c>
      <c r="B80">
        <v>802</v>
      </c>
      <c r="C80">
        <v>0.69508686890352755</v>
      </c>
    </row>
    <row r="81" spans="1:3" x14ac:dyDescent="0.25">
      <c r="A81">
        <v>11803</v>
      </c>
      <c r="B81">
        <v>803</v>
      </c>
      <c r="C81">
        <v>1.946230521681078E-2</v>
      </c>
    </row>
    <row r="82" spans="1:3" x14ac:dyDescent="0.25">
      <c r="A82">
        <v>11804</v>
      </c>
      <c r="B82">
        <v>804</v>
      </c>
      <c r="C82">
        <v>2.5803631271529012E-2</v>
      </c>
    </row>
    <row r="83" spans="1:3" x14ac:dyDescent="0.25">
      <c r="A83">
        <v>11805</v>
      </c>
      <c r="B83">
        <v>805</v>
      </c>
      <c r="C83">
        <v>2.4251629936041831E-2</v>
      </c>
    </row>
    <row r="84" spans="1:3" x14ac:dyDescent="0.25">
      <c r="A84">
        <v>11806</v>
      </c>
      <c r="B84">
        <v>806</v>
      </c>
      <c r="C84">
        <v>6.6535599082934258E-2</v>
      </c>
    </row>
    <row r="85" spans="1:3" x14ac:dyDescent="0.25">
      <c r="A85">
        <v>11807</v>
      </c>
      <c r="B85">
        <v>807</v>
      </c>
      <c r="C85">
        <v>0.31792669234322735</v>
      </c>
    </row>
    <row r="86" spans="1:3" x14ac:dyDescent="0.25">
      <c r="A86">
        <v>11808</v>
      </c>
      <c r="B86">
        <v>808</v>
      </c>
      <c r="C86">
        <v>6.6521867552426214E-2</v>
      </c>
    </row>
    <row r="87" spans="1:3" x14ac:dyDescent="0.25">
      <c r="A87">
        <v>11809</v>
      </c>
      <c r="B87">
        <v>809</v>
      </c>
      <c r="C87">
        <v>3.3886768517652155E-2</v>
      </c>
    </row>
    <row r="88" spans="1:3" x14ac:dyDescent="0.25">
      <c r="A88">
        <v>11810</v>
      </c>
      <c r="B88">
        <v>810</v>
      </c>
      <c r="C88">
        <v>8.7789405667576259E-2</v>
      </c>
    </row>
    <row r="89" spans="1:3" x14ac:dyDescent="0.25">
      <c r="A89">
        <v>11811</v>
      </c>
      <c r="B89">
        <v>811</v>
      </c>
      <c r="C89">
        <v>5.574560253772757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186"/>
  <sheetViews>
    <sheetView zoomScale="80" zoomScaleNormal="80" workbookViewId="0"/>
  </sheetViews>
  <sheetFormatPr defaultColWidth="11.42578125" defaultRowHeight="15" x14ac:dyDescent="0.25"/>
  <cols>
    <col min="4" max="4" width="11.42578125" style="34"/>
    <col min="6" max="6" width="12" customWidth="1"/>
    <col min="7" max="7" width="56.7109375" customWidth="1"/>
    <col min="23" max="24" width="7.5703125" customWidth="1"/>
    <col min="25" max="25" width="8.42578125" customWidth="1"/>
    <col min="34" max="34" width="3.7109375" customWidth="1"/>
    <col min="41" max="42" width="11.42578125" style="6"/>
    <col min="44" max="44" width="10.85546875" style="4" customWidth="1"/>
    <col min="47" max="47" width="7" customWidth="1"/>
    <col min="48" max="48" width="14.28515625" customWidth="1"/>
  </cols>
  <sheetData>
    <row r="1" spans="1:55" x14ac:dyDescent="0.25">
      <c r="A1" t="s">
        <v>1642</v>
      </c>
    </row>
    <row r="2" spans="1:55" s="3" customFormat="1" x14ac:dyDescent="0.25">
      <c r="A2" s="3" t="s">
        <v>0</v>
      </c>
      <c r="B2" s="3" t="s">
        <v>394</v>
      </c>
      <c r="C2" s="3" t="s">
        <v>395</v>
      </c>
      <c r="D2" s="33" t="s">
        <v>2</v>
      </c>
      <c r="E2" s="3" t="s">
        <v>3</v>
      </c>
      <c r="G2" s="3" t="s">
        <v>1659</v>
      </c>
      <c r="AO2" s="7"/>
      <c r="AP2" s="7"/>
      <c r="AR2" s="8"/>
    </row>
    <row r="3" spans="1:55" ht="18.75" x14ac:dyDescent="0.3">
      <c r="R3" s="27"/>
    </row>
    <row r="4" spans="1:55" x14ac:dyDescent="0.25">
      <c r="A4" t="s">
        <v>394</v>
      </c>
      <c r="B4" t="s">
        <v>6</v>
      </c>
      <c r="C4" t="s">
        <v>7</v>
      </c>
      <c r="D4" s="34" t="s">
        <v>8</v>
      </c>
      <c r="E4" t="s">
        <v>9</v>
      </c>
      <c r="F4" t="s">
        <v>10</v>
      </c>
      <c r="G4" t="s">
        <v>11</v>
      </c>
      <c r="J4" t="s">
        <v>394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AR4">
        <v>2.2927888155384686</v>
      </c>
    </row>
    <row r="5" spans="1:55" x14ac:dyDescent="0.25">
      <c r="AP5">
        <v>0.82976890000000003</v>
      </c>
      <c r="AQ5" s="7" t="s">
        <v>396</v>
      </c>
      <c r="AR5">
        <v>2.2927888155384686</v>
      </c>
    </row>
    <row r="6" spans="1:55" x14ac:dyDescent="0.25">
      <c r="A6" t="s">
        <v>31</v>
      </c>
      <c r="J6" t="s">
        <v>31</v>
      </c>
      <c r="S6" s="25"/>
      <c r="T6" s="25"/>
      <c r="U6" s="25"/>
      <c r="V6" s="25"/>
      <c r="W6" s="25"/>
      <c r="X6" s="25"/>
      <c r="Y6" s="25"/>
      <c r="Z6" s="25" t="s">
        <v>13</v>
      </c>
      <c r="AA6" s="25"/>
      <c r="AB6" s="25"/>
      <c r="AC6" s="25"/>
      <c r="AD6" s="25"/>
      <c r="AE6" s="25"/>
      <c r="AF6" s="25"/>
    </row>
    <row r="7" spans="1:55" x14ac:dyDescent="0.25">
      <c r="A7" t="s">
        <v>397</v>
      </c>
      <c r="B7" t="s">
        <v>720</v>
      </c>
      <c r="C7" t="s">
        <v>398</v>
      </c>
      <c r="D7" s="34">
        <f>0.83/0.153</f>
        <v>5.4248366013071898</v>
      </c>
      <c r="E7" t="s">
        <v>49</v>
      </c>
      <c r="F7" t="s">
        <v>399</v>
      </c>
      <c r="G7" t="s">
        <v>400</v>
      </c>
      <c r="J7" t="s">
        <v>397</v>
      </c>
      <c r="K7">
        <v>0.82976890000000003</v>
      </c>
      <c r="L7" t="s">
        <v>398</v>
      </c>
      <c r="M7" s="1">
        <v>15462</v>
      </c>
      <c r="N7" t="s">
        <v>49</v>
      </c>
      <c r="O7" t="s">
        <v>399</v>
      </c>
      <c r="P7" t="s">
        <v>400</v>
      </c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</row>
    <row r="8" spans="1:55" x14ac:dyDescent="0.25">
      <c r="S8" s="25"/>
      <c r="T8" s="25"/>
      <c r="U8" s="25"/>
      <c r="V8" s="25"/>
      <c r="W8" s="25"/>
      <c r="X8" s="25"/>
      <c r="Y8" s="25"/>
      <c r="Z8" s="25" t="s">
        <v>20</v>
      </c>
      <c r="AA8" s="25"/>
      <c r="AB8" s="25"/>
      <c r="AC8" s="25">
        <v>0.19108</v>
      </c>
      <c r="AD8" s="25">
        <v>1.045747</v>
      </c>
      <c r="AE8" s="25" t="s">
        <v>23</v>
      </c>
      <c r="AF8" s="25" t="s">
        <v>24</v>
      </c>
      <c r="AK8" t="s">
        <v>401</v>
      </c>
      <c r="AN8" s="5">
        <v>3.6800000000000001E-16</v>
      </c>
      <c r="AO8" s="6">
        <v>0.87980040000000004</v>
      </c>
      <c r="AP8" s="6">
        <v>0.36936370000000002</v>
      </c>
      <c r="AQ8" t="s">
        <v>23</v>
      </c>
      <c r="AR8" s="4" t="s">
        <v>24</v>
      </c>
      <c r="AT8" t="s">
        <v>402</v>
      </c>
    </row>
    <row r="9" spans="1:55" x14ac:dyDescent="0.25">
      <c r="A9" t="s">
        <v>15</v>
      </c>
      <c r="J9" t="s">
        <v>15</v>
      </c>
      <c r="R9" t="s">
        <v>29</v>
      </c>
      <c r="S9" s="25" t="s">
        <v>30</v>
      </c>
      <c r="T9" s="25" t="s">
        <v>31</v>
      </c>
      <c r="U9" s="25" t="s">
        <v>32</v>
      </c>
      <c r="V9" s="25" t="s">
        <v>33</v>
      </c>
      <c r="W9" s="25"/>
      <c r="X9" s="25" t="s">
        <v>30</v>
      </c>
      <c r="Y9" s="25" t="s">
        <v>31</v>
      </c>
      <c r="Z9" s="25" t="s">
        <v>32</v>
      </c>
      <c r="AA9" s="25" t="s">
        <v>33</v>
      </c>
      <c r="AB9" s="25" t="s">
        <v>34</v>
      </c>
      <c r="AC9" s="25" t="s">
        <v>35</v>
      </c>
      <c r="AD9" s="25" t="s">
        <v>36</v>
      </c>
      <c r="AE9" s="25"/>
      <c r="AF9" s="25"/>
      <c r="AI9" t="s">
        <v>30</v>
      </c>
      <c r="AJ9" t="s">
        <v>31</v>
      </c>
      <c r="AK9" t="s">
        <v>32</v>
      </c>
      <c r="AL9" t="s">
        <v>33</v>
      </c>
      <c r="AM9" t="s">
        <v>34</v>
      </c>
      <c r="AN9" t="s">
        <v>35</v>
      </c>
      <c r="AO9" s="6" t="s">
        <v>36</v>
      </c>
      <c r="AP9" s="6" t="s">
        <v>403</v>
      </c>
      <c r="AU9" t="s">
        <v>404</v>
      </c>
      <c r="AV9" t="s">
        <v>405</v>
      </c>
      <c r="AW9" t="s">
        <v>406</v>
      </c>
      <c r="AX9" t="s">
        <v>407</v>
      </c>
      <c r="BA9" t="s">
        <v>408</v>
      </c>
    </row>
    <row r="10" spans="1:55" x14ac:dyDescent="0.25">
      <c r="A10">
        <v>2</v>
      </c>
      <c r="B10" t="s">
        <v>721</v>
      </c>
      <c r="C10" t="s">
        <v>409</v>
      </c>
      <c r="D10" s="34" t="s">
        <v>410</v>
      </c>
      <c r="E10" t="s">
        <v>79</v>
      </c>
      <c r="F10" t="s">
        <v>411</v>
      </c>
      <c r="G10" t="s">
        <v>412</v>
      </c>
      <c r="J10">
        <v>2</v>
      </c>
      <c r="K10">
        <v>-4.0417990000000001</v>
      </c>
      <c r="L10" t="s">
        <v>409</v>
      </c>
      <c r="M10" t="s">
        <v>410</v>
      </c>
      <c r="N10" t="s">
        <v>79</v>
      </c>
      <c r="O10" t="s">
        <v>411</v>
      </c>
      <c r="P10" t="s">
        <v>412</v>
      </c>
      <c r="R10">
        <v>11101</v>
      </c>
      <c r="S10" s="25">
        <v>1</v>
      </c>
      <c r="T10" s="25">
        <v>1</v>
      </c>
      <c r="U10" s="25">
        <v>1</v>
      </c>
      <c r="V10" s="25">
        <v>1</v>
      </c>
      <c r="W10" s="25"/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9.554E-2</v>
      </c>
      <c r="AD10" s="25">
        <v>0.52287349999999999</v>
      </c>
      <c r="AE10" s="25">
        <v>13.328533499999999</v>
      </c>
      <c r="AF10" s="26">
        <v>614481.13023096195</v>
      </c>
      <c r="AG10" s="4"/>
      <c r="AH10" s="4"/>
      <c r="AI10">
        <v>1</v>
      </c>
      <c r="AJ10">
        <v>0</v>
      </c>
      <c r="AK10">
        <v>0</v>
      </c>
      <c r="AL10">
        <v>0</v>
      </c>
      <c r="AM10">
        <v>0</v>
      </c>
      <c r="AN10" s="5">
        <v>1.8400000000000001E-16</v>
      </c>
      <c r="AO10" s="6">
        <v>0.43990020000000002</v>
      </c>
      <c r="AP10" s="6">
        <v>0.18468185000000001</v>
      </c>
      <c r="AQ10" s="6">
        <v>13.236282050000002</v>
      </c>
      <c r="AR10" s="4">
        <v>560330.49036462547</v>
      </c>
      <c r="AT10" s="4">
        <v>-54150.639866336482</v>
      </c>
      <c r="AU10" s="9">
        <v>-8.8124170462294177E-2</v>
      </c>
      <c r="AV10">
        <v>2932291797.93367</v>
      </c>
      <c r="AW10">
        <v>54150.639866336482</v>
      </c>
      <c r="AX10">
        <v>10.899525068912165</v>
      </c>
      <c r="AY10" t="s">
        <v>413</v>
      </c>
      <c r="AZ10" s="10">
        <v>8399.1997340508915</v>
      </c>
      <c r="BA10" s="10">
        <v>6.5326351927053556</v>
      </c>
    </row>
    <row r="11" spans="1:55" x14ac:dyDescent="0.25">
      <c r="A11">
        <v>3</v>
      </c>
      <c r="B11" t="s">
        <v>722</v>
      </c>
      <c r="C11" t="s">
        <v>414</v>
      </c>
      <c r="D11" s="34" t="s">
        <v>415</v>
      </c>
      <c r="E11" t="s">
        <v>416</v>
      </c>
      <c r="F11" t="s">
        <v>417</v>
      </c>
      <c r="G11" t="s">
        <v>418</v>
      </c>
      <c r="J11">
        <v>3</v>
      </c>
      <c r="K11">
        <v>-1.0113749999999999</v>
      </c>
      <c r="L11" t="s">
        <v>414</v>
      </c>
      <c r="M11" t="s">
        <v>415</v>
      </c>
      <c r="N11" t="s">
        <v>416</v>
      </c>
      <c r="O11" t="s">
        <v>417</v>
      </c>
      <c r="P11" t="s">
        <v>418</v>
      </c>
      <c r="R11">
        <v>11102</v>
      </c>
      <c r="S11" s="25">
        <v>1</v>
      </c>
      <c r="T11" s="25">
        <v>1</v>
      </c>
      <c r="U11" s="25">
        <v>1</v>
      </c>
      <c r="V11" s="25">
        <v>2</v>
      </c>
      <c r="W11" s="25"/>
      <c r="X11" s="25">
        <v>0</v>
      </c>
      <c r="Y11" s="25">
        <v>0</v>
      </c>
      <c r="Z11" s="25">
        <v>0</v>
      </c>
      <c r="AA11" s="25">
        <v>-5.1198399999999998E-2</v>
      </c>
      <c r="AB11" s="25">
        <v>0</v>
      </c>
      <c r="AC11" s="25">
        <v>9.554E-2</v>
      </c>
      <c r="AD11" s="25">
        <v>0.52287349999999999</v>
      </c>
      <c r="AE11" s="25">
        <v>13.2773351</v>
      </c>
      <c r="AF11" s="26">
        <v>583812.47161783674</v>
      </c>
      <c r="AG11" s="4"/>
      <c r="AH11" s="4"/>
      <c r="AI11">
        <v>1</v>
      </c>
      <c r="AJ11">
        <v>0</v>
      </c>
      <c r="AK11">
        <v>0</v>
      </c>
      <c r="AL11">
        <v>-5.1198399999999998E-2</v>
      </c>
      <c r="AM11">
        <v>0</v>
      </c>
      <c r="AN11" s="5">
        <v>1.8400000000000001E-16</v>
      </c>
      <c r="AO11" s="6">
        <v>0.43990020000000002</v>
      </c>
      <c r="AP11" s="6">
        <v>0.18468185000000001</v>
      </c>
      <c r="AQ11" s="6">
        <v>13.185083650000001</v>
      </c>
      <c r="AR11" s="4">
        <v>532364.48185097228</v>
      </c>
      <c r="AT11" s="4">
        <v>-51447.989766864455</v>
      </c>
      <c r="AU11" s="9">
        <v>-8.8124170462295773E-2</v>
      </c>
      <c r="AV11">
        <v>2646895651.0513897</v>
      </c>
      <c r="AW11">
        <v>51447.989766864455</v>
      </c>
      <c r="AX11">
        <v>10.848326668912184</v>
      </c>
      <c r="AY11" t="s">
        <v>419</v>
      </c>
      <c r="AZ11" s="10">
        <v>24491.422858629958</v>
      </c>
      <c r="BA11" s="10"/>
      <c r="BC11" s="10">
        <v>23343.832654520269</v>
      </c>
    </row>
    <row r="12" spans="1:55" x14ac:dyDescent="0.25">
      <c r="A12">
        <v>4</v>
      </c>
      <c r="B12" t="s">
        <v>723</v>
      </c>
      <c r="C12" t="s">
        <v>420</v>
      </c>
      <c r="D12" s="34" t="s">
        <v>421</v>
      </c>
      <c r="E12" t="s">
        <v>422</v>
      </c>
      <c r="F12" t="s">
        <v>423</v>
      </c>
      <c r="G12" t="s">
        <v>424</v>
      </c>
      <c r="J12">
        <v>4</v>
      </c>
      <c r="K12">
        <v>-2.7750360000000001</v>
      </c>
      <c r="L12" t="s">
        <v>420</v>
      </c>
      <c r="M12" t="s">
        <v>421</v>
      </c>
      <c r="N12" t="s">
        <v>422</v>
      </c>
      <c r="O12" t="s">
        <v>423</v>
      </c>
      <c r="P12" t="s">
        <v>424</v>
      </c>
      <c r="R12">
        <v>11103</v>
      </c>
      <c r="S12" s="25">
        <v>1</v>
      </c>
      <c r="T12" s="25">
        <v>1</v>
      </c>
      <c r="U12" s="25">
        <v>1</v>
      </c>
      <c r="V12" s="25">
        <v>3</v>
      </c>
      <c r="W12" s="25"/>
      <c r="X12" s="25">
        <v>0</v>
      </c>
      <c r="Y12" s="25">
        <v>0</v>
      </c>
      <c r="Z12" s="25">
        <v>0</v>
      </c>
      <c r="AA12" s="25">
        <v>-2.415505</v>
      </c>
      <c r="AB12" s="25">
        <v>0</v>
      </c>
      <c r="AC12" s="25">
        <v>9.554E-2</v>
      </c>
      <c r="AD12" s="25">
        <v>0.52287349999999999</v>
      </c>
      <c r="AE12" s="25">
        <v>10.913028499999999</v>
      </c>
      <c r="AF12" s="26">
        <v>54886.818583054192</v>
      </c>
      <c r="AG12" s="4"/>
      <c r="AH12" s="4"/>
      <c r="AI12">
        <v>1</v>
      </c>
      <c r="AJ12">
        <v>0</v>
      </c>
      <c r="AK12">
        <v>0</v>
      </c>
      <c r="AL12">
        <v>-2.3138779999999999</v>
      </c>
      <c r="AM12">
        <v>0</v>
      </c>
      <c r="AN12" s="5">
        <v>1.8400000000000001E-16</v>
      </c>
      <c r="AO12" s="6">
        <v>0.43990020000000002</v>
      </c>
      <c r="AP12" s="6">
        <v>0.18468185000000001</v>
      </c>
      <c r="AQ12" s="6">
        <v>10.922404050000001</v>
      </c>
      <c r="AR12" s="4">
        <v>55403.832553021501</v>
      </c>
      <c r="AT12" s="4">
        <v>517.01396996730909</v>
      </c>
      <c r="AU12" s="9">
        <v>9.4196381447208249E-3</v>
      </c>
      <c r="AV12">
        <v>267303.4451413576</v>
      </c>
      <c r="AW12">
        <v>517.01396996730909</v>
      </c>
      <c r="AX12">
        <v>6.2480698953567266</v>
      </c>
      <c r="AY12" t="s">
        <v>425</v>
      </c>
      <c r="AZ12" s="10">
        <v>687.20674973580947</v>
      </c>
      <c r="BA12" s="10"/>
    </row>
    <row r="13" spans="1:55" x14ac:dyDescent="0.25">
      <c r="A13">
        <v>5</v>
      </c>
      <c r="B13" t="s">
        <v>724</v>
      </c>
      <c r="C13" t="s">
        <v>426</v>
      </c>
      <c r="D13" s="34" t="s">
        <v>427</v>
      </c>
      <c r="E13" t="s">
        <v>50</v>
      </c>
      <c r="F13" t="s">
        <v>428</v>
      </c>
      <c r="G13" t="s">
        <v>429</v>
      </c>
      <c r="J13">
        <v>5</v>
      </c>
      <c r="K13">
        <v>-2.9073880000000001</v>
      </c>
      <c r="L13" t="s">
        <v>426</v>
      </c>
      <c r="M13" t="s">
        <v>427</v>
      </c>
      <c r="N13" t="s">
        <v>50</v>
      </c>
      <c r="O13" t="s">
        <v>428</v>
      </c>
      <c r="P13" t="s">
        <v>429</v>
      </c>
      <c r="R13">
        <v>11104</v>
      </c>
      <c r="S13" s="25">
        <v>1</v>
      </c>
      <c r="T13" s="25">
        <v>1</v>
      </c>
      <c r="U13" s="25">
        <v>1</v>
      </c>
      <c r="V13" s="25">
        <v>4</v>
      </c>
      <c r="W13" s="25"/>
      <c r="X13" s="25">
        <v>0</v>
      </c>
      <c r="Y13" s="25">
        <v>0</v>
      </c>
      <c r="Z13" s="25">
        <v>0</v>
      </c>
      <c r="AA13" s="25">
        <v>-1.0418099999999999</v>
      </c>
      <c r="AB13" s="25">
        <v>0</v>
      </c>
      <c r="AC13" s="25">
        <v>9.554E-2</v>
      </c>
      <c r="AD13" s="25">
        <v>0.52287349999999999</v>
      </c>
      <c r="AE13" s="25">
        <v>12.286723500000001</v>
      </c>
      <c r="AF13" s="26">
        <v>216798.47188025989</v>
      </c>
      <c r="AG13" s="4"/>
      <c r="AH13" s="4"/>
      <c r="AI13">
        <v>1</v>
      </c>
      <c r="AJ13">
        <v>0</v>
      </c>
      <c r="AK13">
        <v>0</v>
      </c>
      <c r="AL13">
        <v>-0.90758110000000003</v>
      </c>
      <c r="AM13">
        <v>0</v>
      </c>
      <c r="AN13" s="5">
        <v>1.8400000000000001E-16</v>
      </c>
      <c r="AO13" s="6">
        <v>0.43990020000000002</v>
      </c>
      <c r="AP13" s="6">
        <v>0.18468185000000001</v>
      </c>
      <c r="AQ13" s="6">
        <v>12.328700950000002</v>
      </c>
      <c r="AR13" s="4">
        <v>226092.83087470481</v>
      </c>
      <c r="AT13" s="4">
        <v>9294.3589944449195</v>
      </c>
      <c r="AU13" s="9">
        <v>4.2870961745423618E-2</v>
      </c>
      <c r="AV13">
        <v>86385109.117619172</v>
      </c>
      <c r="AW13">
        <v>9294.3589944449195</v>
      </c>
      <c r="AX13">
        <v>9.1371629353724639</v>
      </c>
      <c r="AY13" t="s">
        <v>430</v>
      </c>
      <c r="AZ13" s="10">
        <v>9.4710576248761225</v>
      </c>
      <c r="BA13" s="10"/>
    </row>
    <row r="14" spans="1:55" x14ac:dyDescent="0.25">
      <c r="A14">
        <v>6</v>
      </c>
      <c r="B14" t="s">
        <v>725</v>
      </c>
      <c r="C14" t="s">
        <v>431</v>
      </c>
      <c r="D14" s="34" t="s">
        <v>432</v>
      </c>
      <c r="E14" t="s">
        <v>49</v>
      </c>
      <c r="F14" t="s">
        <v>433</v>
      </c>
      <c r="G14" t="s">
        <v>434</v>
      </c>
      <c r="J14">
        <v>6</v>
      </c>
      <c r="K14">
        <v>-3.8697750000000002</v>
      </c>
      <c r="L14" t="s">
        <v>431</v>
      </c>
      <c r="M14" t="s">
        <v>432</v>
      </c>
      <c r="N14" t="s">
        <v>49</v>
      </c>
      <c r="O14" t="s">
        <v>433</v>
      </c>
      <c r="P14" t="s">
        <v>434</v>
      </c>
      <c r="R14">
        <v>11105</v>
      </c>
      <c r="S14" s="25">
        <v>1</v>
      </c>
      <c r="T14" s="25">
        <v>1</v>
      </c>
      <c r="U14" s="25">
        <v>1</v>
      </c>
      <c r="V14" s="25">
        <v>5</v>
      </c>
      <c r="W14" s="25"/>
      <c r="X14" s="25">
        <v>0</v>
      </c>
      <c r="Y14" s="25">
        <v>0</v>
      </c>
      <c r="Z14" s="25">
        <v>0</v>
      </c>
      <c r="AA14" s="25">
        <v>-1.6951000000000001</v>
      </c>
      <c r="AB14" s="25">
        <v>0</v>
      </c>
      <c r="AC14" s="25">
        <v>9.554E-2</v>
      </c>
      <c r="AD14" s="25">
        <v>0.52287349999999999</v>
      </c>
      <c r="AE14" s="25">
        <v>11.633433499999999</v>
      </c>
      <c r="AF14" s="26">
        <v>112806.98050038157</v>
      </c>
      <c r="AG14" s="4"/>
      <c r="AH14" s="4"/>
      <c r="AI14">
        <v>1</v>
      </c>
      <c r="AJ14">
        <v>0</v>
      </c>
      <c r="AK14">
        <v>0</v>
      </c>
      <c r="AL14">
        <v>-1.5830439999999999</v>
      </c>
      <c r="AM14">
        <v>0</v>
      </c>
      <c r="AN14" s="5">
        <v>1.8400000000000001E-16</v>
      </c>
      <c r="AO14" s="6">
        <v>0.43990020000000002</v>
      </c>
      <c r="AP14" s="6">
        <v>0.18468185000000001</v>
      </c>
      <c r="AQ14" s="6">
        <v>11.653238050000001</v>
      </c>
      <c r="AR14" s="4">
        <v>115063.34134290268</v>
      </c>
      <c r="AT14" s="4">
        <v>2256.3608425211132</v>
      </c>
      <c r="AU14" s="9">
        <v>2.0001961159783734E-2</v>
      </c>
      <c r="AV14">
        <v>5091164.2516625877</v>
      </c>
      <c r="AW14">
        <v>2256.3608425211132</v>
      </c>
      <c r="AX14">
        <v>7.7215085477536691</v>
      </c>
      <c r="AY14" t="s">
        <v>435</v>
      </c>
      <c r="AZ14" s="10">
        <v>2.2482405825751668</v>
      </c>
      <c r="BA14" s="10"/>
    </row>
    <row r="15" spans="1:55" x14ac:dyDescent="0.25">
      <c r="A15">
        <v>7</v>
      </c>
      <c r="B15" t="s">
        <v>726</v>
      </c>
      <c r="C15" t="s">
        <v>436</v>
      </c>
      <c r="D15" s="34" t="s">
        <v>180</v>
      </c>
      <c r="E15" t="s">
        <v>181</v>
      </c>
      <c r="F15" t="s">
        <v>437</v>
      </c>
      <c r="G15" t="s">
        <v>438</v>
      </c>
      <c r="J15">
        <v>7</v>
      </c>
      <c r="K15">
        <v>-2.4730029999999998</v>
      </c>
      <c r="L15" t="s">
        <v>436</v>
      </c>
      <c r="M15" t="s">
        <v>180</v>
      </c>
      <c r="N15" t="s">
        <v>181</v>
      </c>
      <c r="O15" t="s">
        <v>437</v>
      </c>
      <c r="P15" t="s">
        <v>438</v>
      </c>
      <c r="R15">
        <v>11106</v>
      </c>
      <c r="S15" s="25">
        <v>1</v>
      </c>
      <c r="T15" s="25">
        <v>1</v>
      </c>
      <c r="U15" s="25">
        <v>1</v>
      </c>
      <c r="V15" s="25">
        <v>6</v>
      </c>
      <c r="W15" s="25"/>
      <c r="X15" s="25">
        <v>0</v>
      </c>
      <c r="Y15" s="25">
        <v>0</v>
      </c>
      <c r="Z15" s="25">
        <v>0</v>
      </c>
      <c r="AA15" s="25">
        <v>-2.2003080000000002</v>
      </c>
      <c r="AB15" s="25">
        <v>0</v>
      </c>
      <c r="AC15" s="25">
        <v>9.554E-2</v>
      </c>
      <c r="AD15" s="25">
        <v>0.52287349999999999</v>
      </c>
      <c r="AE15" s="25">
        <v>11.128225499999999</v>
      </c>
      <c r="AF15" s="26">
        <v>68065.482586197206</v>
      </c>
      <c r="AG15" s="4"/>
      <c r="AH15" s="4"/>
      <c r="AI15">
        <v>1</v>
      </c>
      <c r="AJ15">
        <v>0</v>
      </c>
      <c r="AK15">
        <v>0</v>
      </c>
      <c r="AL15">
        <v>-2.108098</v>
      </c>
      <c r="AM15">
        <v>0</v>
      </c>
      <c r="AN15" s="5">
        <v>1.8400000000000001E-16</v>
      </c>
      <c r="AO15" s="6">
        <v>0.43990020000000002</v>
      </c>
      <c r="AP15" s="6">
        <v>0.18468185000000001</v>
      </c>
      <c r="AQ15" s="6">
        <v>11.128184050000002</v>
      </c>
      <c r="AR15" s="4">
        <v>68062.661330415096</v>
      </c>
      <c r="AT15" s="4">
        <v>-2.8212557821098017</v>
      </c>
      <c r="AU15" s="9">
        <v>-4.1449140958297059E-5</v>
      </c>
      <c r="AV15">
        <v>7.9594841880879885</v>
      </c>
      <c r="AW15">
        <v>2.8212557821098017</v>
      </c>
      <c r="AX15">
        <v>1.0371820986325953</v>
      </c>
      <c r="AZ15" s="10"/>
      <c r="BA15" s="10"/>
    </row>
    <row r="16" spans="1:55" x14ac:dyDescent="0.25">
      <c r="A16">
        <v>8</v>
      </c>
      <c r="B16" t="s">
        <v>727</v>
      </c>
      <c r="C16" t="s">
        <v>439</v>
      </c>
      <c r="D16" s="34" t="s">
        <v>440</v>
      </c>
      <c r="E16" t="s">
        <v>237</v>
      </c>
      <c r="F16" t="s">
        <v>441</v>
      </c>
      <c r="G16" t="s">
        <v>442</v>
      </c>
      <c r="J16">
        <v>8</v>
      </c>
      <c r="K16">
        <v>-3.6399180000000002</v>
      </c>
      <c r="L16" t="s">
        <v>439</v>
      </c>
      <c r="M16" t="s">
        <v>440</v>
      </c>
      <c r="N16" t="s">
        <v>237</v>
      </c>
      <c r="O16" t="s">
        <v>441</v>
      </c>
      <c r="P16" t="s">
        <v>442</v>
      </c>
      <c r="R16">
        <v>11107</v>
      </c>
      <c r="S16" s="25">
        <v>1</v>
      </c>
      <c r="T16" s="25">
        <v>1</v>
      </c>
      <c r="U16" s="25">
        <v>1</v>
      </c>
      <c r="V16" s="25">
        <v>7</v>
      </c>
      <c r="W16" s="25"/>
      <c r="X16" s="25">
        <v>0</v>
      </c>
      <c r="Y16" s="25">
        <v>0</v>
      </c>
      <c r="Z16" s="25">
        <v>0</v>
      </c>
      <c r="AA16" s="25">
        <v>9.9612000000000006E-2</v>
      </c>
      <c r="AB16" s="25">
        <v>0</v>
      </c>
      <c r="AC16" s="25">
        <v>9.554E-2</v>
      </c>
      <c r="AD16" s="25">
        <v>0.52287349999999999</v>
      </c>
      <c r="AE16" s="25">
        <v>13.428145499999999</v>
      </c>
      <c r="AF16" s="26">
        <v>678843.23255878419</v>
      </c>
      <c r="AG16" s="4"/>
      <c r="AH16" s="4"/>
      <c r="AI16">
        <v>1</v>
      </c>
      <c r="AJ16">
        <v>0</v>
      </c>
      <c r="AK16">
        <v>0</v>
      </c>
      <c r="AL16">
        <v>0.10441309999999999</v>
      </c>
      <c r="AM16">
        <v>0</v>
      </c>
      <c r="AN16" s="5">
        <v>1.8400000000000001E-16</v>
      </c>
      <c r="AO16" s="6">
        <v>0.43990020000000002</v>
      </c>
      <c r="AP16" s="6">
        <v>0.18468185000000001</v>
      </c>
      <c r="AQ16" s="6">
        <v>13.340695150000002</v>
      </c>
      <c r="AR16" s="4">
        <v>621999.86208935769</v>
      </c>
      <c r="AT16" s="4">
        <v>-56843.370469426503</v>
      </c>
      <c r="AU16" s="9">
        <v>-8.3735636952827944E-2</v>
      </c>
      <c r="AV16">
        <v>3231168766.3244691</v>
      </c>
      <c r="AW16">
        <v>56843.370469426503</v>
      </c>
      <c r="AX16">
        <v>10.94805487794468</v>
      </c>
    </row>
    <row r="17" spans="1:50" x14ac:dyDescent="0.25">
      <c r="R17">
        <v>11108</v>
      </c>
      <c r="S17" s="25">
        <v>1</v>
      </c>
      <c r="T17" s="25">
        <v>1</v>
      </c>
      <c r="U17" s="25">
        <v>1</v>
      </c>
      <c r="V17" s="25">
        <v>8</v>
      </c>
      <c r="W17" s="25"/>
      <c r="X17" s="25">
        <v>0</v>
      </c>
      <c r="Y17" s="25">
        <v>0</v>
      </c>
      <c r="Z17" s="25">
        <v>0</v>
      </c>
      <c r="AA17" s="25">
        <v>-4.692698</v>
      </c>
      <c r="AB17" s="25">
        <v>0</v>
      </c>
      <c r="AC17" s="25">
        <v>9.554E-2</v>
      </c>
      <c r="AD17" s="25">
        <v>0.52287349999999999</v>
      </c>
      <c r="AE17" s="25">
        <v>8.6358354999999989</v>
      </c>
      <c r="AF17" s="26">
        <v>5629.8354874206934</v>
      </c>
      <c r="AG17" s="4"/>
      <c r="AH17" s="4"/>
      <c r="AI17">
        <v>1</v>
      </c>
      <c r="AJ17">
        <v>0</v>
      </c>
      <c r="AK17">
        <v>0</v>
      </c>
      <c r="AL17">
        <v>-4.5918720000000004</v>
      </c>
      <c r="AM17">
        <v>0</v>
      </c>
      <c r="AN17" s="5">
        <v>1.8400000000000001E-16</v>
      </c>
      <c r="AO17" s="6">
        <v>0.43990020000000002</v>
      </c>
      <c r="AP17" s="6">
        <v>0.18468185000000001</v>
      </c>
      <c r="AQ17" s="6">
        <v>8.6444100500000012</v>
      </c>
      <c r="AR17" s="4">
        <v>5678.3163470393411</v>
      </c>
      <c r="AT17" s="4">
        <v>48.480859618647628</v>
      </c>
      <c r="AU17" s="9">
        <v>8.6114167504491527E-3</v>
      </c>
      <c r="AV17">
        <v>2350.3937493630183</v>
      </c>
      <c r="AW17">
        <v>48.480859618647628</v>
      </c>
      <c r="AX17">
        <v>3.8811690730116077</v>
      </c>
    </row>
    <row r="18" spans="1:50" x14ac:dyDescent="0.25">
      <c r="A18" t="s">
        <v>33</v>
      </c>
      <c r="J18" t="s">
        <v>33</v>
      </c>
      <c r="R18">
        <v>11109</v>
      </c>
      <c r="S18" s="25">
        <v>1</v>
      </c>
      <c r="T18" s="25">
        <v>1</v>
      </c>
      <c r="U18" s="25">
        <v>1</v>
      </c>
      <c r="V18" s="25">
        <v>9</v>
      </c>
      <c r="W18" s="25"/>
      <c r="X18" s="25">
        <v>0</v>
      </c>
      <c r="Y18" s="25">
        <v>0</v>
      </c>
      <c r="Z18" s="25">
        <v>0</v>
      </c>
      <c r="AA18" s="25">
        <v>-2.5689310000000001</v>
      </c>
      <c r="AB18" s="25">
        <v>0</v>
      </c>
      <c r="AC18" s="25">
        <v>9.554E-2</v>
      </c>
      <c r="AD18" s="25">
        <v>0.52287349999999999</v>
      </c>
      <c r="AE18" s="25">
        <v>10.7596025</v>
      </c>
      <c r="AF18" s="26">
        <v>47079.950030528555</v>
      </c>
      <c r="AG18" s="4"/>
      <c r="AH18" s="4"/>
      <c r="AI18">
        <v>1</v>
      </c>
      <c r="AJ18">
        <v>0</v>
      </c>
      <c r="AK18">
        <v>0</v>
      </c>
      <c r="AL18">
        <v>-2.4705050000000002</v>
      </c>
      <c r="AM18">
        <v>0</v>
      </c>
      <c r="AN18" s="5">
        <v>1.8400000000000001E-16</v>
      </c>
      <c r="AO18" s="6">
        <v>0.43990020000000002</v>
      </c>
      <c r="AP18" s="6">
        <v>0.18468185000000001</v>
      </c>
      <c r="AQ18" s="6">
        <v>10.765777050000001</v>
      </c>
      <c r="AR18" s="4">
        <v>47371.546849129292</v>
      </c>
      <c r="AT18" s="4">
        <v>291.59681860073761</v>
      </c>
      <c r="AU18" s="9">
        <v>6.1936518286798171E-3</v>
      </c>
      <c r="AV18">
        <v>85028.704618071468</v>
      </c>
      <c r="AW18">
        <v>291.59681860073761</v>
      </c>
      <c r="AX18">
        <v>5.6753720899266247</v>
      </c>
    </row>
    <row r="19" spans="1:50" x14ac:dyDescent="0.25">
      <c r="A19">
        <v>2</v>
      </c>
      <c r="B19" t="s">
        <v>443</v>
      </c>
      <c r="C19" t="s">
        <v>444</v>
      </c>
      <c r="D19" s="34" t="s">
        <v>83</v>
      </c>
      <c r="E19" t="s">
        <v>445</v>
      </c>
      <c r="F19" t="s">
        <v>446</v>
      </c>
      <c r="G19" t="s">
        <v>447</v>
      </c>
      <c r="J19">
        <v>2</v>
      </c>
      <c r="K19">
        <v>-5.1198399999999998E-2</v>
      </c>
      <c r="L19" t="s">
        <v>444</v>
      </c>
      <c r="M19" t="s">
        <v>83</v>
      </c>
      <c r="N19" t="s">
        <v>445</v>
      </c>
      <c r="O19" t="s">
        <v>446</v>
      </c>
      <c r="P19" t="s">
        <v>447</v>
      </c>
      <c r="R19" s="3">
        <v>11110</v>
      </c>
      <c r="S19" s="25">
        <v>1</v>
      </c>
      <c r="T19" s="25">
        <v>1</v>
      </c>
      <c r="U19" s="25">
        <v>1</v>
      </c>
      <c r="V19" s="25">
        <v>10</v>
      </c>
      <c r="W19" s="25"/>
      <c r="X19" s="25">
        <v>0</v>
      </c>
      <c r="Y19" s="25">
        <v>0</v>
      </c>
      <c r="Z19" s="25">
        <v>0</v>
      </c>
      <c r="AA19" s="25">
        <v>-1.1458889999999999</v>
      </c>
      <c r="AB19" s="25">
        <v>0</v>
      </c>
      <c r="AC19" s="25">
        <v>9.554E-2</v>
      </c>
      <c r="AD19" s="25">
        <v>0.52287349999999999</v>
      </c>
      <c r="AE19" s="25">
        <v>12.1826445</v>
      </c>
      <c r="AF19" s="26">
        <v>195368.83255331364</v>
      </c>
      <c r="AG19" s="4"/>
      <c r="AH19" s="4"/>
      <c r="AI19">
        <v>1</v>
      </c>
      <c r="AJ19">
        <v>0</v>
      </c>
      <c r="AK19">
        <v>0</v>
      </c>
      <c r="AL19">
        <v>-1.042662</v>
      </c>
      <c r="AM19">
        <v>0</v>
      </c>
      <c r="AN19" s="5">
        <v>1.8400000000000001E-16</v>
      </c>
      <c r="AO19" s="6">
        <v>0.43990020000000002</v>
      </c>
      <c r="AP19" s="6">
        <v>0.18468185000000001</v>
      </c>
      <c r="AQ19" s="6">
        <v>12.193620050000002</v>
      </c>
      <c r="AR19" s="4">
        <v>197524.92344111591</v>
      </c>
      <c r="AT19" s="4">
        <v>2156.0908878022747</v>
      </c>
      <c r="AU19" s="9">
        <v>1.1036002312261886E-2</v>
      </c>
      <c r="AV19">
        <v>4648727.9164640009</v>
      </c>
      <c r="AW19">
        <v>2156.0908878022747</v>
      </c>
      <c r="AX19">
        <v>7.6760520868928053</v>
      </c>
    </row>
    <row r="20" spans="1:50" x14ac:dyDescent="0.25">
      <c r="A20">
        <v>3</v>
      </c>
      <c r="B20" t="s">
        <v>728</v>
      </c>
      <c r="C20" t="s">
        <v>448</v>
      </c>
      <c r="D20" s="34" t="s">
        <v>449</v>
      </c>
      <c r="E20" t="s">
        <v>450</v>
      </c>
      <c r="F20" t="s">
        <v>451</v>
      </c>
      <c r="G20" t="s">
        <v>452</v>
      </c>
      <c r="J20">
        <v>3</v>
      </c>
      <c r="K20">
        <v>-2.3138779999999999</v>
      </c>
      <c r="L20" t="s">
        <v>448</v>
      </c>
      <c r="M20" t="s">
        <v>449</v>
      </c>
      <c r="N20" t="s">
        <v>450</v>
      </c>
      <c r="O20" t="s">
        <v>451</v>
      </c>
      <c r="P20" t="s">
        <v>452</v>
      </c>
      <c r="R20">
        <v>11111</v>
      </c>
      <c r="S20" s="25">
        <v>1</v>
      </c>
      <c r="T20" s="25">
        <v>1</v>
      </c>
      <c r="U20" s="25">
        <v>1</v>
      </c>
      <c r="V20" s="25">
        <v>11</v>
      </c>
      <c r="W20" s="25"/>
      <c r="X20" s="25">
        <v>0</v>
      </c>
      <c r="Y20" s="25">
        <v>0</v>
      </c>
      <c r="Z20" s="25">
        <v>0</v>
      </c>
      <c r="AA20" s="25">
        <v>0.18653169999999999</v>
      </c>
      <c r="AB20" s="25">
        <v>0</v>
      </c>
      <c r="AC20" s="25">
        <v>9.554E-2</v>
      </c>
      <c r="AD20" s="25">
        <v>0.52287349999999999</v>
      </c>
      <c r="AE20" s="25">
        <v>13.5150652</v>
      </c>
      <c r="AF20" s="26">
        <v>740488.36484447238</v>
      </c>
      <c r="AG20" s="4"/>
      <c r="AH20" s="4"/>
      <c r="AI20">
        <v>1</v>
      </c>
      <c r="AJ20">
        <v>0</v>
      </c>
      <c r="AK20">
        <v>0</v>
      </c>
      <c r="AL20">
        <v>0.18893219999999999</v>
      </c>
      <c r="AM20">
        <v>0</v>
      </c>
      <c r="AN20" s="5">
        <v>1.8400000000000001E-16</v>
      </c>
      <c r="AO20" s="6">
        <v>0.43990020000000002</v>
      </c>
      <c r="AP20" s="6">
        <v>0.18468185000000001</v>
      </c>
      <c r="AQ20" s="6">
        <v>13.425214250000002</v>
      </c>
      <c r="AR20" s="4">
        <v>676856.28687330848</v>
      </c>
      <c r="AT20" s="4">
        <v>-63632.077971163904</v>
      </c>
      <c r="AU20" s="9">
        <v>-8.5932583133198584E-2</v>
      </c>
      <c r="AV20">
        <v>4049041346.9282827</v>
      </c>
      <c r="AW20">
        <v>63632.077971163904</v>
      </c>
      <c r="AX20">
        <v>11.060872992791891</v>
      </c>
    </row>
    <row r="21" spans="1:50" x14ac:dyDescent="0.25">
      <c r="A21">
        <v>4</v>
      </c>
      <c r="B21" t="s">
        <v>729</v>
      </c>
      <c r="C21" t="s">
        <v>453</v>
      </c>
      <c r="D21" s="34" t="s">
        <v>454</v>
      </c>
      <c r="E21" t="s">
        <v>455</v>
      </c>
      <c r="F21" t="s">
        <v>456</v>
      </c>
      <c r="G21" t="s">
        <v>457</v>
      </c>
      <c r="J21">
        <v>4</v>
      </c>
      <c r="K21">
        <v>-0.90758110000000003</v>
      </c>
      <c r="L21" t="s">
        <v>453</v>
      </c>
      <c r="M21" t="s">
        <v>454</v>
      </c>
      <c r="N21" t="s">
        <v>455</v>
      </c>
      <c r="O21" t="s">
        <v>456</v>
      </c>
      <c r="P21" t="s">
        <v>457</v>
      </c>
      <c r="R21">
        <v>11201</v>
      </c>
      <c r="S21" s="25">
        <v>1</v>
      </c>
      <c r="T21" s="25">
        <v>1</v>
      </c>
      <c r="U21" s="25">
        <v>2</v>
      </c>
      <c r="V21" s="25">
        <v>1</v>
      </c>
      <c r="W21" s="25"/>
      <c r="X21" s="25">
        <v>0</v>
      </c>
      <c r="Y21" s="25">
        <v>0</v>
      </c>
      <c r="Z21" s="25">
        <v>-4.1421739999999998</v>
      </c>
      <c r="AA21" s="25">
        <v>0</v>
      </c>
      <c r="AB21" s="25">
        <v>0</v>
      </c>
      <c r="AC21" s="25">
        <v>9.554E-2</v>
      </c>
      <c r="AD21" s="25">
        <v>0.52287349999999999</v>
      </c>
      <c r="AE21" s="25">
        <v>9.1863595</v>
      </c>
      <c r="AF21" s="26">
        <v>9763.0438435282158</v>
      </c>
      <c r="AG21" s="4"/>
      <c r="AH21" s="4"/>
      <c r="AI21">
        <v>1</v>
      </c>
      <c r="AJ21">
        <v>0</v>
      </c>
      <c r="AK21">
        <v>-4.0417990000000001</v>
      </c>
      <c r="AL21">
        <v>0</v>
      </c>
      <c r="AM21">
        <v>0</v>
      </c>
      <c r="AN21" s="5">
        <v>1.8400000000000001E-16</v>
      </c>
      <c r="AO21" s="6">
        <v>0.43990020000000002</v>
      </c>
      <c r="AP21" s="6">
        <v>0.18468185000000001</v>
      </c>
      <c r="AQ21" s="6">
        <v>9.1944830500000005</v>
      </c>
      <c r="AR21" s="4">
        <v>9842.677434139212</v>
      </c>
      <c r="AT21" s="4">
        <v>79.63359061099618</v>
      </c>
      <c r="AU21" s="9">
        <v>8.1566355623593923E-3</v>
      </c>
      <c r="AV21">
        <v>6341.5087535997391</v>
      </c>
      <c r="AW21">
        <v>79.63359061099618</v>
      </c>
      <c r="AX21">
        <v>4.3774359964369554</v>
      </c>
    </row>
    <row r="22" spans="1:50" x14ac:dyDescent="0.25">
      <c r="A22">
        <v>5</v>
      </c>
      <c r="B22" t="s">
        <v>730</v>
      </c>
      <c r="C22" t="s">
        <v>460</v>
      </c>
      <c r="D22" s="34" t="s">
        <v>331</v>
      </c>
      <c r="E22" t="s">
        <v>461</v>
      </c>
      <c r="F22" t="s">
        <v>462</v>
      </c>
      <c r="G22" t="s">
        <v>463</v>
      </c>
      <c r="J22">
        <v>5</v>
      </c>
      <c r="K22">
        <v>-1.5830439999999999</v>
      </c>
      <c r="L22" t="s">
        <v>460</v>
      </c>
      <c r="M22" t="s">
        <v>331</v>
      </c>
      <c r="N22" t="s">
        <v>461</v>
      </c>
      <c r="O22" t="s">
        <v>462</v>
      </c>
      <c r="P22" t="s">
        <v>463</v>
      </c>
      <c r="R22">
        <v>11202</v>
      </c>
      <c r="S22" s="25">
        <v>1</v>
      </c>
      <c r="T22" s="25">
        <v>1</v>
      </c>
      <c r="U22" s="25">
        <v>2</v>
      </c>
      <c r="V22" s="25">
        <v>2</v>
      </c>
      <c r="W22" s="25"/>
      <c r="X22" s="25">
        <v>0</v>
      </c>
      <c r="Y22" s="25">
        <v>0</v>
      </c>
      <c r="Z22" s="25">
        <v>-4.1421739999999998</v>
      </c>
      <c r="AA22" s="25">
        <v>-5.1198399999999998E-2</v>
      </c>
      <c r="AB22" s="25">
        <v>2.5053839999999998</v>
      </c>
      <c r="AC22" s="25">
        <v>9.554E-2</v>
      </c>
      <c r="AD22" s="25">
        <v>0.52287349999999999</v>
      </c>
      <c r="AE22" s="25">
        <v>11.640545100000001</v>
      </c>
      <c r="AF22" s="26">
        <v>113612.07799544335</v>
      </c>
      <c r="AG22" s="4"/>
      <c r="AH22" s="4"/>
      <c r="AI22">
        <v>1</v>
      </c>
      <c r="AJ22">
        <v>0</v>
      </c>
      <c r="AK22">
        <v>-4.0417990000000001</v>
      </c>
      <c r="AL22">
        <v>-5.1198399999999998E-2</v>
      </c>
      <c r="AM22">
        <v>2.504016</v>
      </c>
      <c r="AN22" s="5">
        <v>1.8400000000000001E-16</v>
      </c>
      <c r="AO22" s="6">
        <v>0.43990020000000002</v>
      </c>
      <c r="AP22" s="6">
        <v>0.18468185000000001</v>
      </c>
      <c r="AQ22" s="6">
        <v>11.647300650000002</v>
      </c>
      <c r="AR22" s="4">
        <v>114382.1883997956</v>
      </c>
      <c r="AT22" s="4">
        <v>770.11040435225004</v>
      </c>
      <c r="AU22" s="9">
        <v>6.7784201991546791E-3</v>
      </c>
      <c r="AV22">
        <v>593070.03489158605</v>
      </c>
      <c r="AW22">
        <v>770.11040435225004</v>
      </c>
      <c r="AX22">
        <v>6.6465338868451234</v>
      </c>
    </row>
    <row r="23" spans="1:50" x14ac:dyDescent="0.25">
      <c r="A23">
        <v>6</v>
      </c>
      <c r="B23" t="s">
        <v>731</v>
      </c>
      <c r="C23" t="s">
        <v>464</v>
      </c>
      <c r="D23" s="34" t="s">
        <v>465</v>
      </c>
      <c r="E23" t="s">
        <v>466</v>
      </c>
      <c r="F23" t="s">
        <v>467</v>
      </c>
      <c r="G23" t="s">
        <v>468</v>
      </c>
      <c r="J23">
        <v>6</v>
      </c>
      <c r="K23">
        <v>-2.108098</v>
      </c>
      <c r="L23" t="s">
        <v>464</v>
      </c>
      <c r="M23" t="s">
        <v>465</v>
      </c>
      <c r="N23" t="s">
        <v>466</v>
      </c>
      <c r="O23" t="s">
        <v>467</v>
      </c>
      <c r="P23" t="s">
        <v>468</v>
      </c>
      <c r="R23">
        <v>11203</v>
      </c>
      <c r="S23" s="25">
        <v>1</v>
      </c>
      <c r="T23" s="25">
        <v>1</v>
      </c>
      <c r="U23" s="25">
        <v>2</v>
      </c>
      <c r="V23" s="25">
        <v>3</v>
      </c>
      <c r="W23" s="25"/>
      <c r="X23" s="25">
        <v>0</v>
      </c>
      <c r="Y23" s="25">
        <v>0</v>
      </c>
      <c r="Z23" s="25">
        <v>-4.1421739999999998</v>
      </c>
      <c r="AA23" s="25">
        <v>-2.415505</v>
      </c>
      <c r="AB23" s="25">
        <v>4.6680510000000002</v>
      </c>
      <c r="AC23" s="25">
        <v>9.554E-2</v>
      </c>
      <c r="AD23" s="25">
        <v>0.52287349999999999</v>
      </c>
      <c r="AE23" s="25">
        <v>11.438905500000001</v>
      </c>
      <c r="AF23" s="26">
        <v>92865.315312365128</v>
      </c>
      <c r="AG23" s="4"/>
      <c r="AH23" s="4"/>
      <c r="AI23">
        <v>1</v>
      </c>
      <c r="AJ23">
        <v>0</v>
      </c>
      <c r="AK23">
        <v>-4.0417990000000001</v>
      </c>
      <c r="AL23">
        <v>-2.3138779999999999</v>
      </c>
      <c r="AM23">
        <v>4.5644749999999998</v>
      </c>
      <c r="AN23" s="5">
        <v>1.8400000000000001E-16</v>
      </c>
      <c r="AO23" s="6">
        <v>0.43990020000000002</v>
      </c>
      <c r="AP23" s="6">
        <v>0.18468185000000001</v>
      </c>
      <c r="AQ23" s="6">
        <v>11.445080050000001</v>
      </c>
      <c r="AR23" s="4">
        <v>93440.490742370486</v>
      </c>
      <c r="AT23" s="4">
        <v>575.17543000535807</v>
      </c>
      <c r="AU23" s="9">
        <v>6.1936518286798171E-3</v>
      </c>
      <c r="AV23">
        <v>330826.77528184856</v>
      </c>
      <c r="AW23">
        <v>575.17543000535807</v>
      </c>
      <c r="AX23">
        <v>6.3546750899266256</v>
      </c>
    </row>
    <row r="24" spans="1:50" x14ac:dyDescent="0.25">
      <c r="A24">
        <v>7</v>
      </c>
      <c r="B24" t="s">
        <v>732</v>
      </c>
      <c r="C24" t="s">
        <v>469</v>
      </c>
      <c r="D24" s="34" t="s">
        <v>199</v>
      </c>
      <c r="E24" t="s">
        <v>470</v>
      </c>
      <c r="F24" t="s">
        <v>471</v>
      </c>
      <c r="G24" t="s">
        <v>472</v>
      </c>
      <c r="J24">
        <v>7</v>
      </c>
      <c r="K24">
        <v>0.10441309999999999</v>
      </c>
      <c r="L24" t="s">
        <v>469</v>
      </c>
      <c r="M24" t="s">
        <v>199</v>
      </c>
      <c r="N24" t="s">
        <v>470</v>
      </c>
      <c r="O24" t="s">
        <v>471</v>
      </c>
      <c r="P24" t="s">
        <v>472</v>
      </c>
      <c r="R24">
        <v>11204</v>
      </c>
      <c r="S24" s="25">
        <v>1</v>
      </c>
      <c r="T24" s="25">
        <v>1</v>
      </c>
      <c r="U24" s="25">
        <v>2</v>
      </c>
      <c r="V24" s="25">
        <v>4</v>
      </c>
      <c r="W24" s="25"/>
      <c r="X24" s="25">
        <v>0</v>
      </c>
      <c r="Y24" s="25">
        <v>0</v>
      </c>
      <c r="Z24" s="25">
        <v>-4.1421739999999998</v>
      </c>
      <c r="AA24" s="25">
        <v>-1.0418099999999999</v>
      </c>
      <c r="AB24" s="25">
        <v>2.684965</v>
      </c>
      <c r="AC24" s="25">
        <v>9.554E-2</v>
      </c>
      <c r="AD24" s="25">
        <v>0.52287349999999999</v>
      </c>
      <c r="AE24" s="25">
        <v>10.8295145</v>
      </c>
      <c r="AF24" s="26">
        <v>50489.188336708095</v>
      </c>
      <c r="AG24" s="4"/>
      <c r="AH24" s="4"/>
      <c r="AI24">
        <v>1</v>
      </c>
      <c r="AJ24">
        <v>0</v>
      </c>
      <c r="AK24">
        <v>-4.0417990000000001</v>
      </c>
      <c r="AL24">
        <v>-0.90758110000000003</v>
      </c>
      <c r="AM24">
        <v>2.6140720000000002</v>
      </c>
      <c r="AN24" s="5">
        <v>1.8400000000000001E-16</v>
      </c>
      <c r="AO24" s="6">
        <v>0.43990020000000002</v>
      </c>
      <c r="AP24" s="6">
        <v>0.18468185000000001</v>
      </c>
      <c r="AQ24" s="6">
        <v>10.900973950000001</v>
      </c>
      <c r="AR24" s="4">
        <v>54229.15456983231</v>
      </c>
      <c r="AT24" s="4">
        <v>3739.9662331242143</v>
      </c>
      <c r="AU24" s="9">
        <v>7.4074596093379408E-2</v>
      </c>
      <c r="AV24">
        <v>13987347.424909325</v>
      </c>
      <c r="AW24">
        <v>3739.9662331242143</v>
      </c>
      <c r="AX24">
        <v>8.2268318617914069</v>
      </c>
    </row>
    <row r="25" spans="1:50" x14ac:dyDescent="0.25">
      <c r="A25">
        <v>8</v>
      </c>
      <c r="B25" t="s">
        <v>733</v>
      </c>
      <c r="C25" t="s">
        <v>473</v>
      </c>
      <c r="D25" s="34" t="s">
        <v>474</v>
      </c>
      <c r="E25" t="s">
        <v>237</v>
      </c>
      <c r="F25" t="s">
        <v>475</v>
      </c>
      <c r="G25" t="s">
        <v>476</v>
      </c>
      <c r="J25">
        <v>8</v>
      </c>
      <c r="K25">
        <v>-4.5918720000000004</v>
      </c>
      <c r="L25" t="s">
        <v>473</v>
      </c>
      <c r="M25" t="s">
        <v>474</v>
      </c>
      <c r="N25" t="s">
        <v>237</v>
      </c>
      <c r="O25" t="s">
        <v>475</v>
      </c>
      <c r="P25" t="s">
        <v>476</v>
      </c>
      <c r="R25">
        <v>11205</v>
      </c>
      <c r="S25" s="25">
        <v>1</v>
      </c>
      <c r="T25" s="25">
        <v>1</v>
      </c>
      <c r="U25" s="25">
        <v>2</v>
      </c>
      <c r="V25" s="25">
        <v>5</v>
      </c>
      <c r="W25" s="25"/>
      <c r="X25" s="25">
        <v>0</v>
      </c>
      <c r="Y25" s="25">
        <v>0</v>
      </c>
      <c r="Z25" s="25">
        <v>-4.1421739999999998</v>
      </c>
      <c r="AA25" s="25">
        <v>-1.6951000000000001</v>
      </c>
      <c r="AB25" s="25">
        <v>2.7288269999999999</v>
      </c>
      <c r="AC25" s="25">
        <v>9.554E-2</v>
      </c>
      <c r="AD25" s="25">
        <v>0.52287349999999999</v>
      </c>
      <c r="AE25" s="25">
        <v>10.220086500000001</v>
      </c>
      <c r="AF25" s="26">
        <v>27449.040723322785</v>
      </c>
      <c r="AG25" s="4"/>
      <c r="AH25" s="4"/>
      <c r="AI25">
        <v>1</v>
      </c>
      <c r="AJ25">
        <v>0</v>
      </c>
      <c r="AK25">
        <v>-4.0417990000000001</v>
      </c>
      <c r="AL25">
        <v>-1.5830439999999999</v>
      </c>
      <c r="AM25">
        <v>2.5523359999999999</v>
      </c>
      <c r="AN25" s="5">
        <v>1.8400000000000001E-16</v>
      </c>
      <c r="AO25" s="6">
        <v>0.43990020000000002</v>
      </c>
      <c r="AP25" s="6">
        <v>0.18468185000000001</v>
      </c>
      <c r="AQ25" s="6">
        <v>10.16377505</v>
      </c>
      <c r="AR25" s="4">
        <v>25946.060087607748</v>
      </c>
      <c r="AT25" s="4">
        <v>-1502.9806357150374</v>
      </c>
      <c r="AU25" s="9">
        <v>-5.4755306419068811E-2</v>
      </c>
      <c r="AV25">
        <v>2258950.7913343776</v>
      </c>
      <c r="AW25">
        <v>1502.9806357150374</v>
      </c>
      <c r="AX25">
        <v>7.3152055059141814</v>
      </c>
    </row>
    <row r="26" spans="1:50" x14ac:dyDescent="0.25">
      <c r="A26">
        <v>9</v>
      </c>
      <c r="B26" t="s">
        <v>734</v>
      </c>
      <c r="C26" t="s">
        <v>479</v>
      </c>
      <c r="D26" s="34" t="s">
        <v>480</v>
      </c>
      <c r="E26" t="s">
        <v>481</v>
      </c>
      <c r="F26" t="s">
        <v>482</v>
      </c>
      <c r="G26" t="s">
        <v>483</v>
      </c>
      <c r="J26">
        <v>9</v>
      </c>
      <c r="K26">
        <v>-2.4705050000000002</v>
      </c>
      <c r="L26" t="s">
        <v>479</v>
      </c>
      <c r="M26" t="s">
        <v>480</v>
      </c>
      <c r="N26" t="s">
        <v>481</v>
      </c>
      <c r="O26" t="s">
        <v>482</v>
      </c>
      <c r="P26" t="s">
        <v>483</v>
      </c>
      <c r="R26">
        <v>11206</v>
      </c>
      <c r="S26" s="25">
        <v>1</v>
      </c>
      <c r="T26" s="25">
        <v>1</v>
      </c>
      <c r="U26" s="25">
        <v>2</v>
      </c>
      <c r="V26" s="25">
        <v>6</v>
      </c>
      <c r="W26" s="25"/>
      <c r="X26" s="25">
        <v>0</v>
      </c>
      <c r="Y26" s="25">
        <v>0</v>
      </c>
      <c r="Z26" s="25">
        <v>-4.1421739999999998</v>
      </c>
      <c r="AA26" s="25">
        <v>-2.2003080000000002</v>
      </c>
      <c r="AB26" s="25">
        <v>5.2885799999999996</v>
      </c>
      <c r="AC26" s="25">
        <v>9.554E-2</v>
      </c>
      <c r="AD26" s="25">
        <v>0.52287349999999999</v>
      </c>
      <c r="AE26" s="25">
        <v>12.274631499999998</v>
      </c>
      <c r="AF26" s="26">
        <v>214192.73081885013</v>
      </c>
      <c r="AG26" s="4"/>
      <c r="AH26" s="4"/>
      <c r="AI26">
        <v>1</v>
      </c>
      <c r="AJ26">
        <v>0</v>
      </c>
      <c r="AK26">
        <v>-4.0417990000000001</v>
      </c>
      <c r="AL26">
        <v>-2.108098</v>
      </c>
      <c r="AM26">
        <v>5.2757800000000001</v>
      </c>
      <c r="AN26" s="5">
        <v>1.8400000000000001E-16</v>
      </c>
      <c r="AO26" s="6">
        <v>0.43990020000000002</v>
      </c>
      <c r="AP26" s="6">
        <v>0.18468185000000001</v>
      </c>
      <c r="AQ26" s="6">
        <v>12.362165050000002</v>
      </c>
      <c r="AR26" s="4">
        <v>233786.84256914034</v>
      </c>
      <c r="AT26" s="4">
        <v>19594.111750290205</v>
      </c>
      <c r="AU26" s="9">
        <v>9.1478882945199444E-2</v>
      </c>
      <c r="AV26">
        <v>383929215.2828607</v>
      </c>
      <c r="AW26">
        <v>19594.111750290205</v>
      </c>
      <c r="AX26">
        <v>9.8829843791796481</v>
      </c>
    </row>
    <row r="27" spans="1:50" x14ac:dyDescent="0.25">
      <c r="A27">
        <v>10</v>
      </c>
      <c r="B27" t="s">
        <v>735</v>
      </c>
      <c r="C27" t="s">
        <v>484</v>
      </c>
      <c r="D27" s="34" t="s">
        <v>485</v>
      </c>
      <c r="E27" t="s">
        <v>486</v>
      </c>
      <c r="F27" t="s">
        <v>487</v>
      </c>
      <c r="G27" t="s">
        <v>488</v>
      </c>
      <c r="J27">
        <v>10</v>
      </c>
      <c r="K27">
        <v>-1.042662</v>
      </c>
      <c r="L27" t="s">
        <v>484</v>
      </c>
      <c r="M27" t="s">
        <v>485</v>
      </c>
      <c r="N27" t="s">
        <v>486</v>
      </c>
      <c r="O27" t="s">
        <v>487</v>
      </c>
      <c r="P27" t="s">
        <v>488</v>
      </c>
      <c r="R27">
        <v>11207</v>
      </c>
      <c r="S27" s="25">
        <v>1</v>
      </c>
      <c r="T27" s="25">
        <v>1</v>
      </c>
      <c r="U27" s="25">
        <v>2</v>
      </c>
      <c r="V27" s="25">
        <v>7</v>
      </c>
      <c r="W27" s="25"/>
      <c r="X27" s="25">
        <v>0</v>
      </c>
      <c r="Y27" s="25">
        <v>0</v>
      </c>
      <c r="Z27" s="25">
        <v>-4.1421739999999998</v>
      </c>
      <c r="AA27" s="25">
        <v>9.9612000000000006E-2</v>
      </c>
      <c r="AB27" s="25">
        <v>0</v>
      </c>
      <c r="AC27" s="25">
        <v>9.554E-2</v>
      </c>
      <c r="AD27" s="25">
        <v>0.52287349999999999</v>
      </c>
      <c r="AE27" s="25">
        <v>9.2859714999999987</v>
      </c>
      <c r="AF27" s="26">
        <v>10785.646484966503</v>
      </c>
      <c r="AG27" s="4"/>
      <c r="AH27" s="4"/>
      <c r="AI27">
        <v>1</v>
      </c>
      <c r="AJ27">
        <v>0</v>
      </c>
      <c r="AK27">
        <v>-4.0417990000000001</v>
      </c>
      <c r="AL27">
        <v>0.10441309999999999</v>
      </c>
      <c r="AM27">
        <v>0</v>
      </c>
      <c r="AN27" s="5">
        <v>1.8400000000000001E-16</v>
      </c>
      <c r="AO27" s="6">
        <v>0.43990020000000002</v>
      </c>
      <c r="AP27" s="6">
        <v>0.18468185000000001</v>
      </c>
      <c r="AQ27" s="6">
        <v>9.2988961500000009</v>
      </c>
      <c r="AR27" s="4">
        <v>10925.95193711615</v>
      </c>
      <c r="AT27" s="4">
        <v>140.30545214964695</v>
      </c>
      <c r="AU27" s="9">
        <v>1.3008534290940345E-2</v>
      </c>
      <c r="AV27">
        <v>19685.619902916871</v>
      </c>
      <c r="AW27">
        <v>140.30545214964695</v>
      </c>
      <c r="AX27">
        <v>4.9438218470065811</v>
      </c>
    </row>
    <row r="28" spans="1:50" x14ac:dyDescent="0.25">
      <c r="A28">
        <v>11</v>
      </c>
      <c r="B28" t="s">
        <v>736</v>
      </c>
      <c r="C28" t="s">
        <v>490</v>
      </c>
      <c r="D28" s="34" t="s">
        <v>489</v>
      </c>
      <c r="E28" t="s">
        <v>491</v>
      </c>
      <c r="F28" t="s">
        <v>492</v>
      </c>
      <c r="G28" t="s">
        <v>493</v>
      </c>
      <c r="J28">
        <v>11</v>
      </c>
      <c r="K28">
        <v>0.18893219999999999</v>
      </c>
      <c r="L28" t="s">
        <v>490</v>
      </c>
      <c r="M28" t="s">
        <v>489</v>
      </c>
      <c r="N28" t="s">
        <v>491</v>
      </c>
      <c r="O28" t="s">
        <v>492</v>
      </c>
      <c r="P28" t="s">
        <v>493</v>
      </c>
      <c r="R28">
        <v>11208</v>
      </c>
      <c r="S28" s="25">
        <v>1</v>
      </c>
      <c r="T28" s="25">
        <v>1</v>
      </c>
      <c r="U28" s="25">
        <v>2</v>
      </c>
      <c r="V28" s="25">
        <v>8</v>
      </c>
      <c r="W28" s="25"/>
      <c r="X28" s="25">
        <v>0</v>
      </c>
      <c r="Y28" s="25">
        <v>0</v>
      </c>
      <c r="Z28" s="25">
        <v>-4.1421739999999998</v>
      </c>
      <c r="AA28" s="25">
        <v>-4.692698</v>
      </c>
      <c r="AB28" s="25">
        <v>5.4139679999999997</v>
      </c>
      <c r="AC28" s="25">
        <v>9.554E-2</v>
      </c>
      <c r="AD28" s="25">
        <v>0.52287349999999999</v>
      </c>
      <c r="AE28" s="25">
        <v>9.9076294999999988</v>
      </c>
      <c r="AF28" s="26">
        <v>20083.010743671242</v>
      </c>
      <c r="AG28" s="4"/>
      <c r="AH28" s="4"/>
      <c r="AI28">
        <v>1</v>
      </c>
      <c r="AJ28">
        <v>0</v>
      </c>
      <c r="AK28">
        <v>-4.0417990000000001</v>
      </c>
      <c r="AL28">
        <v>-4.5918720000000004</v>
      </c>
      <c r="AM28">
        <v>5.2939829999999999</v>
      </c>
      <c r="AN28" s="5">
        <v>1.8400000000000001E-16</v>
      </c>
      <c r="AO28" s="6">
        <v>0.43990020000000002</v>
      </c>
      <c r="AP28" s="6">
        <v>0.18468185000000001</v>
      </c>
      <c r="AQ28" s="6">
        <v>9.8965940500000009</v>
      </c>
      <c r="AR28" s="4">
        <v>19862.604062989376</v>
      </c>
      <c r="AT28" s="4">
        <v>-220.40668068186642</v>
      </c>
      <c r="AU28" s="9">
        <v>-1.0974782790041736E-2</v>
      </c>
      <c r="AV28">
        <v>48579.104889198228</v>
      </c>
      <c r="AW28">
        <v>220.40668068186642</v>
      </c>
      <c r="AX28">
        <v>5.3954743884430849</v>
      </c>
    </row>
    <row r="29" spans="1:50" x14ac:dyDescent="0.25">
      <c r="R29">
        <v>11209</v>
      </c>
      <c r="S29" s="25">
        <v>1</v>
      </c>
      <c r="T29" s="25">
        <v>1</v>
      </c>
      <c r="U29" s="25">
        <v>2</v>
      </c>
      <c r="V29" s="25">
        <v>9</v>
      </c>
      <c r="W29" s="25"/>
      <c r="X29" s="25">
        <v>0</v>
      </c>
      <c r="Y29" s="25">
        <v>0</v>
      </c>
      <c r="Z29" s="25">
        <v>-4.1421739999999998</v>
      </c>
      <c r="AA29" s="25">
        <v>-2.5689310000000001</v>
      </c>
      <c r="AB29" s="25">
        <v>2.8519619999999999</v>
      </c>
      <c r="AC29" s="25">
        <v>9.554E-2</v>
      </c>
      <c r="AD29" s="25">
        <v>0.52287349999999999</v>
      </c>
      <c r="AE29" s="25">
        <v>9.4693904999999994</v>
      </c>
      <c r="AF29" s="26">
        <v>12956.987540181481</v>
      </c>
      <c r="AG29" s="4"/>
      <c r="AH29" s="4"/>
      <c r="AI29">
        <v>1</v>
      </c>
      <c r="AJ29">
        <v>0</v>
      </c>
      <c r="AK29">
        <v>-4.0417990000000001</v>
      </c>
      <c r="AL29">
        <v>-2.4705050000000002</v>
      </c>
      <c r="AM29">
        <v>2.7515860000000001</v>
      </c>
      <c r="AN29" s="5">
        <v>1.8400000000000001E-16</v>
      </c>
      <c r="AO29" s="6">
        <v>0.43990020000000002</v>
      </c>
      <c r="AP29" s="6">
        <v>0.18468185000000001</v>
      </c>
      <c r="AQ29" s="6">
        <v>9.4755640500000009</v>
      </c>
      <c r="AR29" s="4">
        <v>13037.225572521826</v>
      </c>
      <c r="AT29" s="4">
        <v>80.238032340344944</v>
      </c>
      <c r="AU29" s="9">
        <v>6.1926456355318139E-3</v>
      </c>
      <c r="AV29">
        <v>6438.1418338502408</v>
      </c>
      <c r="AW29">
        <v>80.238032340344944</v>
      </c>
      <c r="AX29">
        <v>4.3849976211738557</v>
      </c>
    </row>
    <row r="30" spans="1:50" x14ac:dyDescent="0.25">
      <c r="A30" t="s">
        <v>99</v>
      </c>
      <c r="J30" t="s">
        <v>99</v>
      </c>
      <c r="R30">
        <v>11210</v>
      </c>
      <c r="S30" s="25">
        <v>1</v>
      </c>
      <c r="T30" s="25">
        <v>1</v>
      </c>
      <c r="U30" s="25">
        <v>2</v>
      </c>
      <c r="V30" s="25">
        <v>10</v>
      </c>
      <c r="W30" s="25"/>
      <c r="X30" s="25">
        <v>0</v>
      </c>
      <c r="Y30" s="25">
        <v>0</v>
      </c>
      <c r="Z30" s="25">
        <v>-4.1421739999999998</v>
      </c>
      <c r="AA30" s="25">
        <v>-1.1458889999999999</v>
      </c>
      <c r="AB30" s="25">
        <v>2.6737160000000002</v>
      </c>
      <c r="AC30" s="25">
        <v>9.554E-2</v>
      </c>
      <c r="AD30" s="25">
        <v>0.52287349999999999</v>
      </c>
      <c r="AE30" s="25">
        <v>10.7141865</v>
      </c>
      <c r="AF30" s="26">
        <v>44989.594109464495</v>
      </c>
      <c r="AG30" s="4"/>
      <c r="AH30" s="4"/>
      <c r="AI30">
        <v>1</v>
      </c>
      <c r="AJ30">
        <v>0</v>
      </c>
      <c r="AK30">
        <v>-4.0417990000000001</v>
      </c>
      <c r="AL30">
        <v>-1.042662</v>
      </c>
      <c r="AM30">
        <v>2.5709399999999998</v>
      </c>
      <c r="AN30" s="5">
        <v>1.8400000000000001E-16</v>
      </c>
      <c r="AO30" s="6">
        <v>0.43990020000000002</v>
      </c>
      <c r="AP30" s="6">
        <v>0.18468185000000001</v>
      </c>
      <c r="AQ30" s="6">
        <v>10.722761050000001</v>
      </c>
      <c r="AR30" s="4">
        <v>45377.018253774571</v>
      </c>
      <c r="AT30" s="4">
        <v>387.42414431007637</v>
      </c>
      <c r="AU30" s="9">
        <v>8.6114167504474926E-3</v>
      </c>
      <c r="AV30">
        <v>150097.46759439487</v>
      </c>
      <c r="AW30">
        <v>387.42414431007637</v>
      </c>
      <c r="AX30">
        <v>5.959520073011416</v>
      </c>
    </row>
    <row r="31" spans="1:50" x14ac:dyDescent="0.25">
      <c r="A31" t="s">
        <v>100</v>
      </c>
      <c r="B31">
        <v>0</v>
      </c>
      <c r="C31" t="s">
        <v>101</v>
      </c>
      <c r="J31" t="s">
        <v>100</v>
      </c>
      <c r="K31">
        <v>0</v>
      </c>
      <c r="L31" t="s">
        <v>101</v>
      </c>
      <c r="R31">
        <v>11211</v>
      </c>
      <c r="S31" s="25">
        <v>1</v>
      </c>
      <c r="T31" s="25">
        <v>1</v>
      </c>
      <c r="U31" s="25">
        <v>2</v>
      </c>
      <c r="V31" s="25">
        <v>11</v>
      </c>
      <c r="W31" s="25"/>
      <c r="X31" s="25">
        <v>0</v>
      </c>
      <c r="Y31" s="25">
        <v>0</v>
      </c>
      <c r="Z31" s="25">
        <v>-4.1421739999999998</v>
      </c>
      <c r="AA31" s="25">
        <v>0.18653169999999999</v>
      </c>
      <c r="AB31" s="25">
        <v>0</v>
      </c>
      <c r="AC31" s="25">
        <v>9.554E-2</v>
      </c>
      <c r="AD31" s="25">
        <v>0.52287349999999999</v>
      </c>
      <c r="AE31" s="25">
        <v>9.3728912000000015</v>
      </c>
      <c r="AF31" s="26">
        <v>11765.08116511538</v>
      </c>
      <c r="AG31" s="4"/>
      <c r="AH31" s="4"/>
      <c r="AI31">
        <v>1</v>
      </c>
      <c r="AJ31">
        <v>0</v>
      </c>
      <c r="AK31">
        <v>-4.0417990000000001</v>
      </c>
      <c r="AL31">
        <v>0.18893219999999999</v>
      </c>
      <c r="AM31">
        <v>0</v>
      </c>
      <c r="AN31" s="5">
        <v>1.8400000000000001E-16</v>
      </c>
      <c r="AO31" s="6">
        <v>0.43990020000000002</v>
      </c>
      <c r="AP31" s="6">
        <v>0.18468185000000001</v>
      </c>
      <c r="AQ31" s="6">
        <v>9.3834152500000005</v>
      </c>
      <c r="AR31" s="4">
        <v>11889.551283614668</v>
      </c>
      <c r="AT31" s="4">
        <v>124.47011849928822</v>
      </c>
      <c r="AU31" s="9">
        <v>1.0579622592690166E-2</v>
      </c>
      <c r="AV31">
        <v>15492.810399226852</v>
      </c>
      <c r="AW31">
        <v>124.47011849928822</v>
      </c>
      <c r="AX31">
        <v>4.8240656750433502</v>
      </c>
    </row>
    <row r="32" spans="1:50" x14ac:dyDescent="0.25">
      <c r="A32" t="s">
        <v>494</v>
      </c>
      <c r="B32">
        <v>0</v>
      </c>
      <c r="C32" t="s">
        <v>101</v>
      </c>
      <c r="J32" t="s">
        <v>494</v>
      </c>
      <c r="K32">
        <v>0</v>
      </c>
      <c r="L32" t="s">
        <v>101</v>
      </c>
      <c r="R32">
        <v>11301</v>
      </c>
      <c r="S32" s="25">
        <v>1</v>
      </c>
      <c r="T32" s="25">
        <v>1</v>
      </c>
      <c r="U32" s="25">
        <v>3</v>
      </c>
      <c r="V32" s="25">
        <v>1</v>
      </c>
      <c r="W32" s="25"/>
      <c r="X32" s="25">
        <v>0</v>
      </c>
      <c r="Y32" s="25">
        <v>0</v>
      </c>
      <c r="Z32" s="25">
        <v>-1.0175909999999999</v>
      </c>
      <c r="AA32" s="25">
        <v>0</v>
      </c>
      <c r="AB32" s="25">
        <v>0</v>
      </c>
      <c r="AC32" s="25">
        <v>9.554E-2</v>
      </c>
      <c r="AD32" s="25">
        <v>0.52287349999999999</v>
      </c>
      <c r="AE32" s="25">
        <v>12.310942499999999</v>
      </c>
      <c r="AF32" s="26">
        <v>222113.21314811442</v>
      </c>
      <c r="AG32" s="4"/>
      <c r="AH32" s="4"/>
      <c r="AI32">
        <v>1</v>
      </c>
      <c r="AJ32">
        <v>0</v>
      </c>
      <c r="AK32">
        <v>-1.0113749999999999</v>
      </c>
      <c r="AL32">
        <v>0</v>
      </c>
      <c r="AM32">
        <v>0</v>
      </c>
      <c r="AN32" s="5">
        <v>1.8400000000000001E-16</v>
      </c>
      <c r="AO32" s="6">
        <v>0.43990020000000002</v>
      </c>
      <c r="AP32" s="6">
        <v>0.18468185000000001</v>
      </c>
      <c r="AQ32" s="6">
        <v>12.224907050000001</v>
      </c>
      <c r="AR32" s="4">
        <v>203802.57813302588</v>
      </c>
      <c r="AT32" s="4">
        <v>-18310.635015088541</v>
      </c>
      <c r="AU32" s="9">
        <v>-8.243829691878006E-2</v>
      </c>
      <c r="AV32">
        <v>335279354.65578651</v>
      </c>
      <c r="AW32">
        <v>18310.635015088541</v>
      </c>
      <c r="AX32">
        <v>9.8152373183936916</v>
      </c>
    </row>
    <row r="33" spans="1:50" x14ac:dyDescent="0.25">
      <c r="A33" t="s">
        <v>102</v>
      </c>
      <c r="B33">
        <v>0</v>
      </c>
      <c r="C33" t="s">
        <v>101</v>
      </c>
      <c r="J33" t="s">
        <v>102</v>
      </c>
      <c r="K33">
        <v>0</v>
      </c>
      <c r="L33" t="s">
        <v>101</v>
      </c>
      <c r="R33">
        <v>11302</v>
      </c>
      <c r="S33" s="25">
        <v>1</v>
      </c>
      <c r="T33" s="25">
        <v>1</v>
      </c>
      <c r="U33" s="25">
        <v>3</v>
      </c>
      <c r="V33" s="25">
        <v>2</v>
      </c>
      <c r="W33" s="25"/>
      <c r="X33" s="25">
        <v>0</v>
      </c>
      <c r="Y33" s="25">
        <v>0</v>
      </c>
      <c r="Z33" s="25">
        <v>-1.0175909999999999</v>
      </c>
      <c r="AA33" s="25">
        <v>-5.1198399999999998E-2</v>
      </c>
      <c r="AB33" s="25">
        <v>0</v>
      </c>
      <c r="AC33" s="25">
        <v>9.554E-2</v>
      </c>
      <c r="AD33" s="25">
        <v>0.52287349999999999</v>
      </c>
      <c r="AE33" s="25">
        <v>12.259744099999999</v>
      </c>
      <c r="AF33" s="26">
        <v>211027.57687325648</v>
      </c>
      <c r="AG33" s="4"/>
      <c r="AH33" s="4"/>
      <c r="AI33">
        <v>1</v>
      </c>
      <c r="AJ33">
        <v>0</v>
      </c>
      <c r="AK33">
        <v>-1.0113749999999999</v>
      </c>
      <c r="AL33">
        <v>-5.1198399999999998E-2</v>
      </c>
      <c r="AM33">
        <v>0</v>
      </c>
      <c r="AN33" s="5">
        <v>1.8400000000000001E-16</v>
      </c>
      <c r="AO33" s="6">
        <v>0.43990020000000002</v>
      </c>
      <c r="AP33" s="6">
        <v>0.18468185000000001</v>
      </c>
      <c r="AQ33" s="6">
        <v>12.173708650000002</v>
      </c>
      <c r="AR33" s="4">
        <v>193630.82283292859</v>
      </c>
      <c r="AT33" s="4">
        <v>-17396.754040327884</v>
      </c>
      <c r="AU33" s="9">
        <v>-8.2438296918778547E-2</v>
      </c>
      <c r="AV33">
        <v>302647051.13966453</v>
      </c>
      <c r="AW33">
        <v>17396.754040327884</v>
      </c>
      <c r="AX33">
        <v>9.7640389183936716</v>
      </c>
    </row>
    <row r="34" spans="1:50" x14ac:dyDescent="0.25">
      <c r="A34" t="s">
        <v>106</v>
      </c>
      <c r="B34">
        <v>0</v>
      </c>
      <c r="C34" t="s">
        <v>101</v>
      </c>
      <c r="J34" t="s">
        <v>106</v>
      </c>
      <c r="K34">
        <v>0</v>
      </c>
      <c r="L34" t="s">
        <v>101</v>
      </c>
      <c r="R34">
        <v>11303</v>
      </c>
      <c r="S34" s="25">
        <v>1</v>
      </c>
      <c r="T34" s="25">
        <v>1</v>
      </c>
      <c r="U34" s="25">
        <v>3</v>
      </c>
      <c r="V34" s="25">
        <v>3</v>
      </c>
      <c r="W34" s="25"/>
      <c r="X34" s="25">
        <v>0</v>
      </c>
      <c r="Y34" s="25">
        <v>0</v>
      </c>
      <c r="Z34" s="25">
        <v>-1.0175909999999999</v>
      </c>
      <c r="AA34" s="25">
        <v>-2.415505</v>
      </c>
      <c r="AB34" s="25">
        <v>1.3721570000000001</v>
      </c>
      <c r="AC34" s="25">
        <v>9.554E-2</v>
      </c>
      <c r="AD34" s="25">
        <v>0.52287349999999999</v>
      </c>
      <c r="AE34" s="25">
        <v>11.2675945</v>
      </c>
      <c r="AF34" s="26">
        <v>78244.553332081312</v>
      </c>
      <c r="AG34" s="4"/>
      <c r="AH34" s="4"/>
      <c r="AI34">
        <v>1</v>
      </c>
      <c r="AJ34">
        <v>0</v>
      </c>
      <c r="AK34">
        <v>-1.0113749999999999</v>
      </c>
      <c r="AL34">
        <v>-2.3138779999999999</v>
      </c>
      <c r="AM34">
        <v>1.381875</v>
      </c>
      <c r="AN34" s="5">
        <v>1.8400000000000001E-16</v>
      </c>
      <c r="AO34" s="6">
        <v>0.43990020000000002</v>
      </c>
      <c r="AP34" s="6">
        <v>0.18468185000000001</v>
      </c>
      <c r="AQ34" s="6">
        <v>11.292904050000001</v>
      </c>
      <c r="AR34" s="4">
        <v>80250.161223032948</v>
      </c>
      <c r="AT34" s="4">
        <v>2005.6078909516364</v>
      </c>
      <c r="AU34" s="9">
        <v>2.5632555948521343E-2</v>
      </c>
      <c r="AV34">
        <v>4022463.0122474707</v>
      </c>
      <c r="AW34">
        <v>2005.6078909516364</v>
      </c>
      <c r="AX34">
        <v>7.6037024812956755</v>
      </c>
    </row>
    <row r="35" spans="1:50" x14ac:dyDescent="0.25">
      <c r="A35" t="s">
        <v>108</v>
      </c>
      <c r="B35">
        <v>2.504016</v>
      </c>
      <c r="C35" t="s">
        <v>495</v>
      </c>
      <c r="D35" s="34">
        <f>2.5/1.49</f>
        <v>1.6778523489932886</v>
      </c>
      <c r="E35" t="s">
        <v>496</v>
      </c>
      <c r="F35" t="s">
        <v>497</v>
      </c>
      <c r="G35" t="s">
        <v>498</v>
      </c>
      <c r="J35" t="s">
        <v>108</v>
      </c>
      <c r="K35">
        <v>2.504016</v>
      </c>
      <c r="L35" t="s">
        <v>495</v>
      </c>
      <c r="M35" s="1">
        <v>24838</v>
      </c>
      <c r="N35" t="s">
        <v>496</v>
      </c>
      <c r="O35" t="s">
        <v>497</v>
      </c>
      <c r="P35" t="s">
        <v>498</v>
      </c>
      <c r="R35">
        <v>11304</v>
      </c>
      <c r="S35" s="25">
        <v>1</v>
      </c>
      <c r="T35" s="25">
        <v>1</v>
      </c>
      <c r="U35" s="25">
        <v>3</v>
      </c>
      <c r="V35" s="25">
        <v>4</v>
      </c>
      <c r="W35" s="25"/>
      <c r="X35" s="25">
        <v>0</v>
      </c>
      <c r="Y35" s="25">
        <v>0</v>
      </c>
      <c r="Z35" s="25">
        <v>-1.0175909999999999</v>
      </c>
      <c r="AA35" s="25">
        <v>-1.0418099999999999</v>
      </c>
      <c r="AB35" s="25">
        <v>0</v>
      </c>
      <c r="AC35" s="25">
        <v>9.554E-2</v>
      </c>
      <c r="AD35" s="25">
        <v>0.52287349999999999</v>
      </c>
      <c r="AE35" s="25">
        <v>11.2691325</v>
      </c>
      <c r="AF35" s="26">
        <v>78364.986044121877</v>
      </c>
      <c r="AG35" s="4"/>
      <c r="AH35" s="4"/>
      <c r="AI35">
        <v>1</v>
      </c>
      <c r="AJ35">
        <v>0</v>
      </c>
      <c r="AK35">
        <v>-1.0113749999999999</v>
      </c>
      <c r="AL35">
        <v>-0.90758110000000003</v>
      </c>
      <c r="AM35">
        <v>0</v>
      </c>
      <c r="AN35" s="5">
        <v>1.8400000000000001E-16</v>
      </c>
      <c r="AO35" s="6">
        <v>0.43990020000000002</v>
      </c>
      <c r="AP35" s="6">
        <v>0.18468185000000001</v>
      </c>
      <c r="AQ35" s="6">
        <v>11.317325950000001</v>
      </c>
      <c r="AR35" s="4">
        <v>82234.150420182152</v>
      </c>
      <c r="AT35" s="4">
        <v>3869.1643760602747</v>
      </c>
      <c r="AU35" s="9">
        <v>4.937363702051599E-2</v>
      </c>
      <c r="AV35">
        <v>14970432.968973894</v>
      </c>
      <c r="AW35">
        <v>3869.1643760602747</v>
      </c>
      <c r="AX35">
        <v>8.2607938392103559</v>
      </c>
    </row>
    <row r="36" spans="1:50" x14ac:dyDescent="0.25">
      <c r="A36" t="s">
        <v>114</v>
      </c>
      <c r="B36" t="s">
        <v>737</v>
      </c>
      <c r="C36" t="s">
        <v>499</v>
      </c>
      <c r="D36" s="34">
        <f>4.56/1.69</f>
        <v>2.6982248520710059</v>
      </c>
      <c r="E36" t="s">
        <v>500</v>
      </c>
      <c r="F36" t="s">
        <v>501</v>
      </c>
      <c r="G36" t="s">
        <v>502</v>
      </c>
      <c r="J36" t="s">
        <v>114</v>
      </c>
      <c r="K36">
        <v>4.5644749999999998</v>
      </c>
      <c r="L36" t="s">
        <v>499</v>
      </c>
      <c r="M36" s="1">
        <v>25600</v>
      </c>
      <c r="N36" t="s">
        <v>500</v>
      </c>
      <c r="O36" t="s">
        <v>501</v>
      </c>
      <c r="P36" t="s">
        <v>502</v>
      </c>
      <c r="R36">
        <v>11305</v>
      </c>
      <c r="S36" s="25">
        <v>1</v>
      </c>
      <c r="T36" s="25">
        <v>1</v>
      </c>
      <c r="U36" s="25">
        <v>3</v>
      </c>
      <c r="V36" s="25">
        <v>5</v>
      </c>
      <c r="W36" s="25"/>
      <c r="X36" s="25">
        <v>0</v>
      </c>
      <c r="Y36" s="25">
        <v>0</v>
      </c>
      <c r="Z36" s="25">
        <v>-1.0175909999999999</v>
      </c>
      <c r="AA36" s="25">
        <v>-1.6951000000000001</v>
      </c>
      <c r="AB36" s="25">
        <v>0.20790049999999999</v>
      </c>
      <c r="AC36" s="25">
        <v>9.554E-2</v>
      </c>
      <c r="AD36" s="25">
        <v>0.52287349999999999</v>
      </c>
      <c r="AE36" s="25">
        <v>10.823743</v>
      </c>
      <c r="AF36" s="26">
        <v>50198.629273587416</v>
      </c>
      <c r="AG36" s="4"/>
      <c r="AH36" s="4"/>
      <c r="AI36">
        <v>1</v>
      </c>
      <c r="AJ36">
        <v>0</v>
      </c>
      <c r="AK36">
        <v>-1.0113749999999999</v>
      </c>
      <c r="AL36">
        <v>-1.5830439999999999</v>
      </c>
      <c r="AM36">
        <v>0.19285620000000001</v>
      </c>
      <c r="AN36" s="5">
        <v>1.8400000000000001E-16</v>
      </c>
      <c r="AO36" s="6">
        <v>0.43990020000000002</v>
      </c>
      <c r="AP36" s="6">
        <v>0.18468185000000001</v>
      </c>
      <c r="AQ36" s="6">
        <v>10.834719250000001</v>
      </c>
      <c r="AR36" s="4">
        <v>50752.656989170529</v>
      </c>
      <c r="AT36" s="4">
        <v>554.0277155831136</v>
      </c>
      <c r="AU36" s="9">
        <v>1.1036710037710564E-2</v>
      </c>
      <c r="AV36">
        <v>306946.70963424339</v>
      </c>
      <c r="AW36">
        <v>554.0277155831136</v>
      </c>
      <c r="AX36">
        <v>6.3172147136242822</v>
      </c>
    </row>
    <row r="37" spans="1:50" x14ac:dyDescent="0.25">
      <c r="A37" t="s">
        <v>118</v>
      </c>
      <c r="B37" t="s">
        <v>738</v>
      </c>
      <c r="C37" t="s">
        <v>503</v>
      </c>
      <c r="D37" s="34">
        <f>2.61/1.48</f>
        <v>1.7635135135135134</v>
      </c>
      <c r="E37" t="s">
        <v>504</v>
      </c>
      <c r="F37" t="s">
        <v>505</v>
      </c>
      <c r="G37" t="s">
        <v>506</v>
      </c>
      <c r="J37" t="s">
        <v>118</v>
      </c>
      <c r="K37">
        <v>2.6140720000000002</v>
      </c>
      <c r="L37" t="s">
        <v>503</v>
      </c>
      <c r="M37" s="1">
        <v>27760</v>
      </c>
      <c r="N37" t="s">
        <v>504</v>
      </c>
      <c r="O37" t="s">
        <v>505</v>
      </c>
      <c r="P37" t="s">
        <v>506</v>
      </c>
      <c r="R37">
        <v>11306</v>
      </c>
      <c r="S37" s="25">
        <v>1</v>
      </c>
      <c r="T37" s="25">
        <v>1</v>
      </c>
      <c r="U37" s="25">
        <v>3</v>
      </c>
      <c r="V37" s="25">
        <v>6</v>
      </c>
      <c r="W37" s="25"/>
      <c r="X37" s="25">
        <v>0</v>
      </c>
      <c r="Y37" s="25">
        <v>0</v>
      </c>
      <c r="Z37" s="25">
        <v>-1.0175909999999999</v>
      </c>
      <c r="AA37" s="25">
        <v>-2.2003080000000002</v>
      </c>
      <c r="AB37" s="25">
        <v>0</v>
      </c>
      <c r="AC37" s="25">
        <v>9.554E-2</v>
      </c>
      <c r="AD37" s="25">
        <v>0.52287349999999999</v>
      </c>
      <c r="AE37" s="25">
        <v>10.1106345</v>
      </c>
      <c r="AF37" s="26">
        <v>24603.266557615647</v>
      </c>
      <c r="AG37" s="4"/>
      <c r="AH37" s="4"/>
      <c r="AI37">
        <v>1</v>
      </c>
      <c r="AJ37">
        <v>0</v>
      </c>
      <c r="AK37">
        <v>-1.0113749999999999</v>
      </c>
      <c r="AL37">
        <v>-2.108098</v>
      </c>
      <c r="AM37">
        <v>0</v>
      </c>
      <c r="AN37" s="5">
        <v>1.8400000000000001E-16</v>
      </c>
      <c r="AO37" s="6">
        <v>0.43990020000000002</v>
      </c>
      <c r="AP37" s="6">
        <v>0.18468185000000001</v>
      </c>
      <c r="AQ37" s="6">
        <v>10.116809050000001</v>
      </c>
      <c r="AR37" s="4">
        <v>24755.650624521717</v>
      </c>
      <c r="AT37" s="4">
        <v>152.38406690607007</v>
      </c>
      <c r="AU37" s="9">
        <v>6.1936518286796922E-3</v>
      </c>
      <c r="AV37">
        <v>23220.90384683364</v>
      </c>
      <c r="AW37">
        <v>152.38406690607007</v>
      </c>
      <c r="AX37">
        <v>5.0264040899266051</v>
      </c>
    </row>
    <row r="38" spans="1:50" x14ac:dyDescent="0.25">
      <c r="A38" t="s">
        <v>123</v>
      </c>
      <c r="B38" t="s">
        <v>739</v>
      </c>
      <c r="C38" t="s">
        <v>507</v>
      </c>
      <c r="D38" s="34">
        <f>2.55/1.53</f>
        <v>1.6666666666666665</v>
      </c>
      <c r="E38" t="s">
        <v>215</v>
      </c>
      <c r="F38" t="s">
        <v>508</v>
      </c>
      <c r="G38" t="s">
        <v>509</v>
      </c>
      <c r="J38" t="s">
        <v>123</v>
      </c>
      <c r="K38">
        <v>2.5523359999999999</v>
      </c>
      <c r="L38" t="s">
        <v>507</v>
      </c>
      <c r="M38" s="1">
        <v>24108</v>
      </c>
      <c r="N38" t="s">
        <v>215</v>
      </c>
      <c r="O38" t="s">
        <v>508</v>
      </c>
      <c r="P38" t="s">
        <v>509</v>
      </c>
      <c r="R38">
        <v>11307</v>
      </c>
      <c r="S38" s="25">
        <v>1</v>
      </c>
      <c r="T38" s="25">
        <v>1</v>
      </c>
      <c r="U38" s="25">
        <v>3</v>
      </c>
      <c r="V38" s="25">
        <v>7</v>
      </c>
      <c r="W38" s="25"/>
      <c r="X38" s="25">
        <v>0</v>
      </c>
      <c r="Y38" s="25">
        <v>0</v>
      </c>
      <c r="Z38" s="25">
        <v>-1.0175909999999999</v>
      </c>
      <c r="AA38" s="25">
        <v>9.9612000000000006E-2</v>
      </c>
      <c r="AB38" s="25">
        <v>0</v>
      </c>
      <c r="AC38" s="25">
        <v>9.554E-2</v>
      </c>
      <c r="AD38" s="25">
        <v>0.52287349999999999</v>
      </c>
      <c r="AE38" s="25">
        <v>12.4105545</v>
      </c>
      <c r="AF38" s="26">
        <v>245377.83861778033</v>
      </c>
      <c r="AG38" s="4"/>
      <c r="AH38" s="4"/>
      <c r="AI38">
        <v>1</v>
      </c>
      <c r="AJ38">
        <v>0</v>
      </c>
      <c r="AK38">
        <v>-1.0113749999999999</v>
      </c>
      <c r="AL38">
        <v>0.10441309999999999</v>
      </c>
      <c r="AM38">
        <v>0</v>
      </c>
      <c r="AN38" s="5">
        <v>1.8400000000000001E-16</v>
      </c>
      <c r="AO38" s="6">
        <v>0.43990020000000002</v>
      </c>
      <c r="AP38" s="6">
        <v>0.18468185000000001</v>
      </c>
      <c r="AQ38" s="6">
        <v>12.329320150000001</v>
      </c>
      <c r="AR38" s="4">
        <v>226232.87090750202</v>
      </c>
      <c r="AT38" s="4">
        <v>-19144.967710278317</v>
      </c>
      <c r="AU38" s="9">
        <v>-7.8022399325556102E-2</v>
      </c>
      <c r="AV38">
        <v>366529788.62759936</v>
      </c>
      <c r="AW38">
        <v>19144.967710278317</v>
      </c>
      <c r="AX38">
        <v>9.8597951773222636</v>
      </c>
    </row>
    <row r="39" spans="1:50" x14ac:dyDescent="0.25">
      <c r="A39" t="s">
        <v>128</v>
      </c>
      <c r="B39" t="s">
        <v>740</v>
      </c>
      <c r="C39" t="s">
        <v>510</v>
      </c>
      <c r="D39" s="34">
        <f>5.27/1.55</f>
        <v>3.3999999999999995</v>
      </c>
      <c r="E39" t="s">
        <v>237</v>
      </c>
      <c r="F39" t="s">
        <v>511</v>
      </c>
      <c r="G39" t="s">
        <v>512</v>
      </c>
      <c r="J39" t="s">
        <v>128</v>
      </c>
      <c r="K39">
        <v>5.2757800000000001</v>
      </c>
      <c r="L39" t="s">
        <v>510</v>
      </c>
      <c r="M39" s="1">
        <v>14305</v>
      </c>
      <c r="N39" t="s">
        <v>237</v>
      </c>
      <c r="O39" t="s">
        <v>511</v>
      </c>
      <c r="P39" t="s">
        <v>512</v>
      </c>
      <c r="R39">
        <v>11308</v>
      </c>
      <c r="S39" s="25">
        <v>1</v>
      </c>
      <c r="T39" s="25">
        <v>1</v>
      </c>
      <c r="U39" s="25">
        <v>3</v>
      </c>
      <c r="V39" s="25">
        <v>8</v>
      </c>
      <c r="W39" s="25"/>
      <c r="X39" s="25">
        <v>0</v>
      </c>
      <c r="Y39" s="25">
        <v>0</v>
      </c>
      <c r="Z39" s="25">
        <v>-1.0175909999999999</v>
      </c>
      <c r="AA39" s="25">
        <v>-4.692698</v>
      </c>
      <c r="AB39" s="25">
        <v>0</v>
      </c>
      <c r="AC39" s="25">
        <v>9.554E-2</v>
      </c>
      <c r="AD39" s="25">
        <v>0.52287349999999999</v>
      </c>
      <c r="AE39" s="25">
        <v>7.6182445000000003</v>
      </c>
      <c r="AF39" s="26">
        <v>2034.9865733652193</v>
      </c>
      <c r="AG39" s="4"/>
      <c r="AH39" s="4"/>
      <c r="AI39">
        <v>1</v>
      </c>
      <c r="AJ39">
        <v>0</v>
      </c>
      <c r="AK39">
        <v>-1.0113749999999999</v>
      </c>
      <c r="AL39">
        <v>-4.5918720000000004</v>
      </c>
      <c r="AM39">
        <v>0</v>
      </c>
      <c r="AN39" s="5">
        <v>1.8400000000000001E-16</v>
      </c>
      <c r="AO39" s="6">
        <v>0.43990020000000002</v>
      </c>
      <c r="AP39" s="6">
        <v>0.18468185000000001</v>
      </c>
      <c r="AQ39" s="6">
        <v>7.6330350500000002</v>
      </c>
      <c r="AR39" s="4">
        <v>2065.3088327006071</v>
      </c>
      <c r="AT39" s="4">
        <v>30.322259335387798</v>
      </c>
      <c r="AU39" s="9">
        <v>1.4900471448931698E-2</v>
      </c>
      <c r="AV39">
        <v>919.43941120251247</v>
      </c>
      <c r="AW39">
        <v>30.322259335387798</v>
      </c>
      <c r="AX39">
        <v>3.4118820743366141</v>
      </c>
    </row>
    <row r="40" spans="1:50" x14ac:dyDescent="0.25">
      <c r="A40" t="s">
        <v>133</v>
      </c>
      <c r="B40">
        <v>0</v>
      </c>
      <c r="C40" t="s">
        <v>101</v>
      </c>
      <c r="J40" t="s">
        <v>133</v>
      </c>
      <c r="K40">
        <v>0</v>
      </c>
      <c r="L40" t="s">
        <v>101</v>
      </c>
      <c r="R40">
        <v>11309</v>
      </c>
      <c r="S40" s="25">
        <v>1</v>
      </c>
      <c r="T40" s="25">
        <v>1</v>
      </c>
      <c r="U40" s="25">
        <v>3</v>
      </c>
      <c r="V40" s="25">
        <v>9</v>
      </c>
      <c r="W40" s="25"/>
      <c r="X40" s="25">
        <v>0</v>
      </c>
      <c r="Y40" s="25">
        <v>0</v>
      </c>
      <c r="Z40" s="25">
        <v>-1.0175909999999999</v>
      </c>
      <c r="AA40" s="25">
        <v>-2.5689310000000001</v>
      </c>
      <c r="AB40" s="25">
        <v>0</v>
      </c>
      <c r="AC40" s="25">
        <v>9.554E-2</v>
      </c>
      <c r="AD40" s="25">
        <v>0.52287349999999999</v>
      </c>
      <c r="AE40" s="25">
        <v>9.7420115000000003</v>
      </c>
      <c r="AF40" s="26">
        <v>17017.738156097512</v>
      </c>
      <c r="AG40" s="4"/>
      <c r="AH40" s="4"/>
      <c r="AI40">
        <v>1</v>
      </c>
      <c r="AJ40">
        <v>0</v>
      </c>
      <c r="AK40">
        <v>-1.0113749999999999</v>
      </c>
      <c r="AL40">
        <v>-2.4705050000000002</v>
      </c>
      <c r="AM40">
        <v>0</v>
      </c>
      <c r="AN40" s="5">
        <v>1.8400000000000001E-16</v>
      </c>
      <c r="AO40" s="6">
        <v>0.43990020000000002</v>
      </c>
      <c r="AP40" s="6">
        <v>0.18468185000000001</v>
      </c>
      <c r="AQ40" s="6">
        <v>9.7544020499999995</v>
      </c>
      <c r="AR40" s="4">
        <v>17229.909034076485</v>
      </c>
      <c r="AT40" s="4">
        <v>212.17087797897329</v>
      </c>
      <c r="AU40" s="9">
        <v>1.2467630893883025E-2</v>
      </c>
      <c r="AV40">
        <v>45016.481462368378</v>
      </c>
      <c r="AW40">
        <v>212.17087797897329</v>
      </c>
      <c r="AX40">
        <v>5.3573919782084332</v>
      </c>
    </row>
    <row r="41" spans="1:50" x14ac:dyDescent="0.25">
      <c r="A41" t="s">
        <v>134</v>
      </c>
      <c r="B41" t="s">
        <v>741</v>
      </c>
      <c r="C41" t="s">
        <v>513</v>
      </c>
      <c r="D41" s="34">
        <f>5.29/1.47</f>
        <v>3.5986394557823131</v>
      </c>
      <c r="E41" t="s">
        <v>49</v>
      </c>
      <c r="F41" t="s">
        <v>514</v>
      </c>
      <c r="G41" t="s">
        <v>515</v>
      </c>
      <c r="J41" t="s">
        <v>134</v>
      </c>
      <c r="K41">
        <v>5.2939829999999999</v>
      </c>
      <c r="L41" t="s">
        <v>513</v>
      </c>
      <c r="M41" s="1">
        <v>21610</v>
      </c>
      <c r="N41" t="s">
        <v>49</v>
      </c>
      <c r="O41" t="s">
        <v>514</v>
      </c>
      <c r="P41" t="s">
        <v>515</v>
      </c>
      <c r="R41">
        <v>11310</v>
      </c>
      <c r="S41" s="25">
        <v>1</v>
      </c>
      <c r="T41" s="25">
        <v>1</v>
      </c>
      <c r="U41" s="25">
        <v>3</v>
      </c>
      <c r="V41" s="25">
        <v>10</v>
      </c>
      <c r="W41" s="25"/>
      <c r="X41" s="25">
        <v>0</v>
      </c>
      <c r="Y41" s="25">
        <v>0</v>
      </c>
      <c r="Z41" s="25">
        <v>-1.0175909999999999</v>
      </c>
      <c r="AA41" s="25">
        <v>-1.1458889999999999</v>
      </c>
      <c r="AB41" s="25">
        <v>0</v>
      </c>
      <c r="AC41" s="25">
        <v>9.554E-2</v>
      </c>
      <c r="AD41" s="25">
        <v>0.52287349999999999</v>
      </c>
      <c r="AE41" s="25">
        <v>11.165053500000001</v>
      </c>
      <c r="AF41" s="26">
        <v>70618.928739279829</v>
      </c>
      <c r="AG41" s="4"/>
      <c r="AH41" s="4"/>
      <c r="AI41">
        <v>1</v>
      </c>
      <c r="AJ41">
        <v>0</v>
      </c>
      <c r="AK41">
        <v>-1.0113749999999999</v>
      </c>
      <c r="AL41">
        <v>-1.042662</v>
      </c>
      <c r="AM41">
        <v>0</v>
      </c>
      <c r="AN41" s="5">
        <v>1.8400000000000001E-16</v>
      </c>
      <c r="AO41" s="6">
        <v>0.43990020000000002</v>
      </c>
      <c r="AP41" s="6">
        <v>0.18468185000000001</v>
      </c>
      <c r="AQ41" s="6">
        <v>11.182245050000001</v>
      </c>
      <c r="AR41" s="4">
        <v>71843.473334160371</v>
      </c>
      <c r="AT41" s="4">
        <v>1224.5445948805427</v>
      </c>
      <c r="AU41" s="9">
        <v>1.7340175173167469E-2</v>
      </c>
      <c r="AV41">
        <v>1499509.4648511524</v>
      </c>
      <c r="AW41">
        <v>1224.5445948805427</v>
      </c>
      <c r="AX41">
        <v>7.1103242945780254</v>
      </c>
    </row>
    <row r="42" spans="1:50" x14ac:dyDescent="0.25">
      <c r="A42" t="s">
        <v>138</v>
      </c>
      <c r="B42" t="s">
        <v>742</v>
      </c>
      <c r="C42" t="s">
        <v>516</v>
      </c>
      <c r="D42" s="34">
        <f>2.75/1.68</f>
        <v>1.6369047619047619</v>
      </c>
      <c r="E42" t="s">
        <v>517</v>
      </c>
      <c r="F42" t="s">
        <v>518</v>
      </c>
      <c r="G42" t="s">
        <v>519</v>
      </c>
      <c r="J42" t="s">
        <v>138</v>
      </c>
      <c r="K42">
        <v>2.7515860000000001</v>
      </c>
      <c r="L42" t="s">
        <v>516</v>
      </c>
      <c r="M42" s="1">
        <v>23012</v>
      </c>
      <c r="N42" t="s">
        <v>517</v>
      </c>
      <c r="O42" t="s">
        <v>518</v>
      </c>
      <c r="P42" t="s">
        <v>519</v>
      </c>
      <c r="R42">
        <v>11311</v>
      </c>
      <c r="S42" s="25">
        <v>1</v>
      </c>
      <c r="T42" s="25">
        <v>1</v>
      </c>
      <c r="U42" s="25">
        <v>3</v>
      </c>
      <c r="V42" s="25">
        <v>11</v>
      </c>
      <c r="W42" s="25"/>
      <c r="X42" s="25">
        <v>0</v>
      </c>
      <c r="Y42" s="25">
        <v>0</v>
      </c>
      <c r="Z42" s="25">
        <v>-1.0175909999999999</v>
      </c>
      <c r="AA42" s="25">
        <v>0.18653169999999999</v>
      </c>
      <c r="AB42" s="25">
        <v>0</v>
      </c>
      <c r="AC42" s="25">
        <v>9.554E-2</v>
      </c>
      <c r="AD42" s="25">
        <v>0.52287349999999999</v>
      </c>
      <c r="AE42" s="25">
        <v>12.497474199999999</v>
      </c>
      <c r="AF42" s="26">
        <v>267660.37543346424</v>
      </c>
      <c r="AG42" s="4"/>
      <c r="AH42" s="4"/>
      <c r="AI42">
        <v>1</v>
      </c>
      <c r="AJ42">
        <v>0</v>
      </c>
      <c r="AK42">
        <v>-1.0113749999999999</v>
      </c>
      <c r="AL42">
        <v>0.18893219999999999</v>
      </c>
      <c r="AM42">
        <v>0</v>
      </c>
      <c r="AN42" s="5">
        <v>1.8400000000000001E-16</v>
      </c>
      <c r="AO42" s="6">
        <v>0.43990020000000002</v>
      </c>
      <c r="AP42" s="6">
        <v>0.18468185000000001</v>
      </c>
      <c r="AQ42" s="6">
        <v>12.413839250000001</v>
      </c>
      <c r="AR42" s="4">
        <v>246185.16868600497</v>
      </c>
      <c r="AT42" s="4">
        <v>-21475.206747459277</v>
      </c>
      <c r="AU42" s="9">
        <v>-8.0233044254985897E-2</v>
      </c>
      <c r="AV42">
        <v>461184504.84612048</v>
      </c>
      <c r="AW42">
        <v>21475.206747459277</v>
      </c>
      <c r="AX42">
        <v>9.9746543741616094</v>
      </c>
    </row>
    <row r="43" spans="1:50" x14ac:dyDescent="0.25">
      <c r="A43" t="s">
        <v>143</v>
      </c>
      <c r="B43" t="s">
        <v>743</v>
      </c>
      <c r="C43" t="s">
        <v>520</v>
      </c>
      <c r="D43" s="34">
        <f>2.57/1.62</f>
        <v>1.5864197530864195</v>
      </c>
      <c r="E43" t="s">
        <v>521</v>
      </c>
      <c r="F43" t="s">
        <v>522</v>
      </c>
      <c r="G43" t="s">
        <v>523</v>
      </c>
      <c r="J43" t="s">
        <v>143</v>
      </c>
      <c r="K43">
        <v>2.5709399999999998</v>
      </c>
      <c r="L43" t="s">
        <v>520</v>
      </c>
      <c r="M43" s="1">
        <v>21186</v>
      </c>
      <c r="N43" t="s">
        <v>521</v>
      </c>
      <c r="O43" t="s">
        <v>522</v>
      </c>
      <c r="P43" t="s">
        <v>523</v>
      </c>
      <c r="R43">
        <v>11401</v>
      </c>
      <c r="S43" s="25">
        <v>1</v>
      </c>
      <c r="T43" s="25">
        <v>1</v>
      </c>
      <c r="U43" s="25">
        <v>4</v>
      </c>
      <c r="V43" s="25">
        <v>1</v>
      </c>
      <c r="W43" s="25"/>
      <c r="X43" s="25">
        <v>0</v>
      </c>
      <c r="Y43" s="25">
        <v>0</v>
      </c>
      <c r="Z43" s="25">
        <v>-2.8441459999999998</v>
      </c>
      <c r="AA43" s="25">
        <v>0</v>
      </c>
      <c r="AB43" s="25">
        <v>0</v>
      </c>
      <c r="AC43" s="25">
        <v>9.554E-2</v>
      </c>
      <c r="AD43" s="25">
        <v>0.52287349999999999</v>
      </c>
      <c r="AE43" s="25">
        <v>10.4843875</v>
      </c>
      <c r="AF43" s="26">
        <v>35752.929899686773</v>
      </c>
      <c r="AG43" s="4"/>
      <c r="AH43" s="4"/>
      <c r="AI43">
        <v>1</v>
      </c>
      <c r="AJ43">
        <v>0</v>
      </c>
      <c r="AK43">
        <v>-2.7750360000000001</v>
      </c>
      <c r="AL43">
        <v>0</v>
      </c>
      <c r="AM43">
        <v>0</v>
      </c>
      <c r="AN43" s="5">
        <v>1.8400000000000001E-16</v>
      </c>
      <c r="AO43" s="6">
        <v>0.43990020000000002</v>
      </c>
      <c r="AP43" s="6">
        <v>0.18468185000000001</v>
      </c>
      <c r="AQ43" s="6">
        <v>10.46124605</v>
      </c>
      <c r="AR43" s="4">
        <v>34935.05516287838</v>
      </c>
      <c r="AT43" s="4">
        <v>-817.87473680839321</v>
      </c>
      <c r="AU43" s="9">
        <v>-2.2875740228930398E-2</v>
      </c>
      <c r="AV43">
        <v>668919.08510939847</v>
      </c>
      <c r="AW43">
        <v>817.87473680839321</v>
      </c>
      <c r="AX43">
        <v>6.7067091913905461</v>
      </c>
    </row>
    <row r="44" spans="1:50" x14ac:dyDescent="0.25">
      <c r="A44" t="s">
        <v>148</v>
      </c>
      <c r="B44">
        <v>0</v>
      </c>
      <c r="C44" t="s">
        <v>149</v>
      </c>
      <c r="J44" t="s">
        <v>148</v>
      </c>
      <c r="K44">
        <v>0</v>
      </c>
      <c r="L44" t="s">
        <v>149</v>
      </c>
      <c r="R44">
        <v>11402</v>
      </c>
      <c r="S44" s="25">
        <v>1</v>
      </c>
      <c r="T44" s="25">
        <v>1</v>
      </c>
      <c r="U44" s="25">
        <v>4</v>
      </c>
      <c r="V44" s="25">
        <v>2</v>
      </c>
      <c r="W44" s="25"/>
      <c r="X44" s="25">
        <v>0</v>
      </c>
      <c r="Y44" s="25">
        <v>0</v>
      </c>
      <c r="Z44" s="25">
        <v>-2.8441459999999998</v>
      </c>
      <c r="AA44" s="25">
        <v>-5.1198399999999998E-2</v>
      </c>
      <c r="AB44" s="25">
        <v>0.97900100000000001</v>
      </c>
      <c r="AC44" s="25">
        <v>9.554E-2</v>
      </c>
      <c r="AD44" s="25">
        <v>0.52287349999999999</v>
      </c>
      <c r="AE44" s="25">
        <v>11.4121901</v>
      </c>
      <c r="AF44" s="26">
        <v>90417.227688570871</v>
      </c>
      <c r="AG44" s="4"/>
      <c r="AH44" s="4"/>
      <c r="AI44">
        <v>1</v>
      </c>
      <c r="AJ44">
        <v>0</v>
      </c>
      <c r="AK44">
        <v>-2.7750360000000001</v>
      </c>
      <c r="AL44">
        <v>-5.1198399999999998E-2</v>
      </c>
      <c r="AM44">
        <v>0.98593050000000004</v>
      </c>
      <c r="AN44" s="5">
        <v>1.8400000000000001E-16</v>
      </c>
      <c r="AO44" s="6">
        <v>0.43990020000000002</v>
      </c>
      <c r="AP44" s="6">
        <v>0.18468185000000001</v>
      </c>
      <c r="AQ44" s="6">
        <v>11.395978150000001</v>
      </c>
      <c r="AR44" s="4">
        <v>88963.206222043664</v>
      </c>
      <c r="AT44" s="4">
        <v>-1454.0214665272069</v>
      </c>
      <c r="AU44" s="9">
        <v>-1.608124362688242E-2</v>
      </c>
      <c r="AV44">
        <v>2114178.4251219295</v>
      </c>
      <c r="AW44">
        <v>1454.0214665272069</v>
      </c>
      <c r="AX44">
        <v>7.2820884217583508</v>
      </c>
    </row>
    <row r="45" spans="1:50" x14ac:dyDescent="0.25">
      <c r="A45" t="s">
        <v>150</v>
      </c>
      <c r="B45">
        <v>0</v>
      </c>
      <c r="C45" t="s">
        <v>101</v>
      </c>
      <c r="J45" t="s">
        <v>150</v>
      </c>
      <c r="K45">
        <v>0</v>
      </c>
      <c r="L45" t="s">
        <v>101</v>
      </c>
      <c r="R45">
        <v>11403</v>
      </c>
      <c r="S45" s="25">
        <v>1</v>
      </c>
      <c r="T45" s="25">
        <v>1</v>
      </c>
      <c r="U45" s="25">
        <v>4</v>
      </c>
      <c r="V45" s="25">
        <v>3</v>
      </c>
      <c r="W45" s="25"/>
      <c r="X45" s="25">
        <v>0</v>
      </c>
      <c r="Y45" s="25">
        <v>0</v>
      </c>
      <c r="Z45" s="25">
        <v>-2.8441459999999998</v>
      </c>
      <c r="AA45" s="25">
        <v>-2.415505</v>
      </c>
      <c r="AB45" s="25">
        <v>3.9195660000000001</v>
      </c>
      <c r="AC45" s="25">
        <v>9.554E-2</v>
      </c>
      <c r="AD45" s="25">
        <v>0.52287349999999999</v>
      </c>
      <c r="AE45" s="25">
        <v>11.988448500000001</v>
      </c>
      <c r="AF45" s="26">
        <v>160885.54652265093</v>
      </c>
      <c r="AG45" s="4"/>
      <c r="AH45" s="4"/>
      <c r="AI45">
        <v>1</v>
      </c>
      <c r="AJ45">
        <v>0</v>
      </c>
      <c r="AK45">
        <v>-2.7750360000000001</v>
      </c>
      <c r="AL45">
        <v>-2.3138779999999999</v>
      </c>
      <c r="AM45">
        <v>3.8411400000000002</v>
      </c>
      <c r="AN45" s="5">
        <v>1.8400000000000001E-16</v>
      </c>
      <c r="AO45" s="6">
        <v>0.43990020000000002</v>
      </c>
      <c r="AP45" s="6">
        <v>0.18468185000000001</v>
      </c>
      <c r="AQ45" s="6">
        <v>11.988508050000002</v>
      </c>
      <c r="AR45" s="4">
        <v>160895.12754221857</v>
      </c>
      <c r="AT45" s="4">
        <v>9.5810195676458534</v>
      </c>
      <c r="AU45" s="9">
        <v>5.9551773137663116E-5</v>
      </c>
      <c r="AV45">
        <v>91.795935955612734</v>
      </c>
      <c r="AW45">
        <v>9.5810195676458534</v>
      </c>
      <c r="AX45">
        <v>2.259784013005222</v>
      </c>
    </row>
    <row r="46" spans="1:50" x14ac:dyDescent="0.25">
      <c r="A46" t="s">
        <v>151</v>
      </c>
      <c r="B46">
        <v>0</v>
      </c>
      <c r="C46" t="s">
        <v>101</v>
      </c>
      <c r="J46" t="s">
        <v>151</v>
      </c>
      <c r="K46">
        <v>0</v>
      </c>
      <c r="L46" t="s">
        <v>101</v>
      </c>
      <c r="R46">
        <v>11404</v>
      </c>
      <c r="S46" s="25">
        <v>1</v>
      </c>
      <c r="T46" s="25">
        <v>1</v>
      </c>
      <c r="U46" s="25">
        <v>4</v>
      </c>
      <c r="V46" s="25">
        <v>4</v>
      </c>
      <c r="W46" s="25"/>
      <c r="X46" s="25">
        <v>0</v>
      </c>
      <c r="Y46" s="25">
        <v>0</v>
      </c>
      <c r="Z46" s="25">
        <v>-2.8441459999999998</v>
      </c>
      <c r="AA46" s="25">
        <v>-1.0418099999999999</v>
      </c>
      <c r="AB46" s="25">
        <v>0.80048490000000005</v>
      </c>
      <c r="AC46" s="25">
        <v>9.554E-2</v>
      </c>
      <c r="AD46" s="25">
        <v>0.52287349999999999</v>
      </c>
      <c r="AE46" s="25">
        <v>10.243062399999999</v>
      </c>
      <c r="AF46" s="26">
        <v>28087.008009795412</v>
      </c>
      <c r="AG46" s="4"/>
      <c r="AH46" s="4"/>
      <c r="AI46">
        <v>1</v>
      </c>
      <c r="AJ46">
        <v>0</v>
      </c>
      <c r="AK46">
        <v>-2.7750360000000001</v>
      </c>
      <c r="AL46">
        <v>-0.90758110000000003</v>
      </c>
      <c r="AM46">
        <v>0.6987717</v>
      </c>
      <c r="AN46" s="5">
        <v>1.8400000000000001E-16</v>
      </c>
      <c r="AO46" s="6">
        <v>0.43990020000000002</v>
      </c>
      <c r="AP46" s="6">
        <v>0.18468185000000001</v>
      </c>
      <c r="AQ46" s="6">
        <v>10.25243665</v>
      </c>
      <c r="AR46" s="4">
        <v>28351.540604788788</v>
      </c>
      <c r="AT46" s="4">
        <v>264.53259499337582</v>
      </c>
      <c r="AU46" s="9">
        <v>9.4183259000431598E-3</v>
      </c>
      <c r="AV46">
        <v>69977.49381392941</v>
      </c>
      <c r="AW46">
        <v>264.53259499337582</v>
      </c>
      <c r="AX46">
        <v>5.577964476194988</v>
      </c>
    </row>
    <row r="47" spans="1:50" x14ac:dyDescent="0.25">
      <c r="A47" t="s">
        <v>152</v>
      </c>
      <c r="B47" t="s">
        <v>744</v>
      </c>
      <c r="C47" t="s">
        <v>525</v>
      </c>
      <c r="D47" s="34" t="s">
        <v>526</v>
      </c>
      <c r="E47" t="s">
        <v>527</v>
      </c>
      <c r="F47" t="s">
        <v>528</v>
      </c>
      <c r="G47" t="s">
        <v>529</v>
      </c>
      <c r="J47" t="s">
        <v>152</v>
      </c>
      <c r="K47">
        <v>1.381875</v>
      </c>
      <c r="L47" t="s">
        <v>525</v>
      </c>
      <c r="M47" t="s">
        <v>526</v>
      </c>
      <c r="N47" t="s">
        <v>527</v>
      </c>
      <c r="O47" t="s">
        <v>528</v>
      </c>
      <c r="P47" t="s">
        <v>529</v>
      </c>
      <c r="R47">
        <v>11405</v>
      </c>
      <c r="S47" s="25">
        <v>1</v>
      </c>
      <c r="T47" s="25">
        <v>1</v>
      </c>
      <c r="U47" s="25">
        <v>4</v>
      </c>
      <c r="V47" s="25">
        <v>5</v>
      </c>
      <c r="W47" s="25"/>
      <c r="X47" s="25">
        <v>0</v>
      </c>
      <c r="Y47" s="25">
        <v>0</v>
      </c>
      <c r="Z47" s="25">
        <v>-2.8441459999999998</v>
      </c>
      <c r="AA47" s="25">
        <v>-1.6951000000000001</v>
      </c>
      <c r="AB47" s="25">
        <v>2.3760539999999999</v>
      </c>
      <c r="AC47" s="25">
        <v>9.554E-2</v>
      </c>
      <c r="AD47" s="25">
        <v>0.52287349999999999</v>
      </c>
      <c r="AE47" s="25">
        <v>11.1653415</v>
      </c>
      <c r="AF47" s="26">
        <v>70639.26991974609</v>
      </c>
      <c r="AG47" s="4"/>
      <c r="AH47" s="4"/>
      <c r="AI47">
        <v>1</v>
      </c>
      <c r="AJ47">
        <v>0</v>
      </c>
      <c r="AK47">
        <v>-2.7750360000000001</v>
      </c>
      <c r="AL47">
        <v>-1.5830439999999999</v>
      </c>
      <c r="AM47">
        <v>2.287458</v>
      </c>
      <c r="AN47" s="5">
        <v>1.8400000000000001E-16</v>
      </c>
      <c r="AO47" s="6">
        <v>0.43990020000000002</v>
      </c>
      <c r="AP47" s="6">
        <v>0.18468185000000001</v>
      </c>
      <c r="AQ47" s="6">
        <v>11.165660050000001</v>
      </c>
      <c r="AR47" s="4">
        <v>70661.775643587956</v>
      </c>
      <c r="AT47" s="4">
        <v>22.505723841866711</v>
      </c>
      <c r="AU47" s="9">
        <v>3.1860074244022718E-4</v>
      </c>
      <c r="AV47">
        <v>506.50760564636772</v>
      </c>
      <c r="AW47">
        <v>22.505723841866711</v>
      </c>
      <c r="AX47">
        <v>3.1137696698298227</v>
      </c>
    </row>
    <row r="48" spans="1:50" x14ac:dyDescent="0.25">
      <c r="A48" t="s">
        <v>157</v>
      </c>
      <c r="B48">
        <v>0</v>
      </c>
      <c r="C48" t="s">
        <v>101</v>
      </c>
      <c r="J48" t="s">
        <v>157</v>
      </c>
      <c r="K48">
        <v>0</v>
      </c>
      <c r="L48" t="s">
        <v>101</v>
      </c>
      <c r="R48">
        <v>11406</v>
      </c>
      <c r="S48" s="25">
        <v>1</v>
      </c>
      <c r="T48" s="25">
        <v>1</v>
      </c>
      <c r="U48" s="25">
        <v>4</v>
      </c>
      <c r="V48" s="25">
        <v>6</v>
      </c>
      <c r="W48" s="25"/>
      <c r="X48" s="25">
        <v>0</v>
      </c>
      <c r="Y48" s="25">
        <v>0</v>
      </c>
      <c r="Z48" s="25">
        <v>-2.8441459999999998</v>
      </c>
      <c r="AA48" s="25">
        <v>-2.2003080000000002</v>
      </c>
      <c r="AB48" s="25">
        <v>3.185819</v>
      </c>
      <c r="AC48" s="25">
        <v>9.554E-2</v>
      </c>
      <c r="AD48" s="25">
        <v>0.52287349999999999</v>
      </c>
      <c r="AE48" s="25">
        <v>11.469898499999999</v>
      </c>
      <c r="AF48" s="26">
        <v>95788.556036316557</v>
      </c>
      <c r="AG48" s="4"/>
      <c r="AH48" s="4"/>
      <c r="AI48">
        <v>1</v>
      </c>
      <c r="AJ48">
        <v>0</v>
      </c>
      <c r="AK48">
        <v>-2.7750360000000001</v>
      </c>
      <c r="AL48">
        <v>-2.108098</v>
      </c>
      <c r="AM48">
        <v>3.124981</v>
      </c>
      <c r="AN48" s="5">
        <v>1.8400000000000001E-16</v>
      </c>
      <c r="AO48" s="6">
        <v>0.43990020000000002</v>
      </c>
      <c r="AP48" s="6">
        <v>0.18468185000000001</v>
      </c>
      <c r="AQ48" s="6">
        <v>11.478129050000001</v>
      </c>
      <c r="AR48" s="4">
        <v>96580.201907700073</v>
      </c>
      <c r="AT48" s="4">
        <v>791.64587138351635</v>
      </c>
      <c r="AU48" s="9">
        <v>8.2645140937647882E-3</v>
      </c>
      <c r="AV48">
        <v>626703.18567856692</v>
      </c>
      <c r="AW48">
        <v>791.64587138351635</v>
      </c>
      <c r="AX48">
        <v>6.6741141597295446</v>
      </c>
    </row>
    <row r="49" spans="1:50" x14ac:dyDescent="0.25">
      <c r="A49" t="s">
        <v>158</v>
      </c>
      <c r="B49" t="s">
        <v>745</v>
      </c>
      <c r="C49" t="s">
        <v>530</v>
      </c>
      <c r="D49" s="34" t="s">
        <v>77</v>
      </c>
      <c r="E49" t="s">
        <v>78</v>
      </c>
      <c r="F49" t="s">
        <v>531</v>
      </c>
      <c r="G49" t="s">
        <v>532</v>
      </c>
      <c r="J49" t="s">
        <v>158</v>
      </c>
      <c r="K49">
        <v>0.19285620000000001</v>
      </c>
      <c r="L49" t="s">
        <v>530</v>
      </c>
      <c r="M49" t="s">
        <v>77</v>
      </c>
      <c r="N49" t="s">
        <v>78</v>
      </c>
      <c r="O49" t="s">
        <v>531</v>
      </c>
      <c r="P49" t="s">
        <v>532</v>
      </c>
      <c r="R49">
        <v>11407</v>
      </c>
      <c r="S49" s="25">
        <v>1</v>
      </c>
      <c r="T49" s="25">
        <v>1</v>
      </c>
      <c r="U49" s="25">
        <v>4</v>
      </c>
      <c r="V49" s="25">
        <v>7</v>
      </c>
      <c r="W49" s="25"/>
      <c r="X49" s="25">
        <v>0</v>
      </c>
      <c r="Y49" s="25">
        <v>0</v>
      </c>
      <c r="Z49" s="25">
        <v>-2.8441459999999998</v>
      </c>
      <c r="AA49" s="25">
        <v>9.9612000000000006E-2</v>
      </c>
      <c r="AB49" s="25">
        <v>0.86092599999999997</v>
      </c>
      <c r="AC49" s="25">
        <v>9.554E-2</v>
      </c>
      <c r="AD49" s="25">
        <v>0.52287349999999999</v>
      </c>
      <c r="AE49" s="25">
        <v>11.4449255</v>
      </c>
      <c r="AF49" s="26">
        <v>93426.050630414524</v>
      </c>
      <c r="AG49" s="4"/>
      <c r="AH49" s="4"/>
      <c r="AI49">
        <v>1</v>
      </c>
      <c r="AJ49">
        <v>0</v>
      </c>
      <c r="AK49">
        <v>-2.7750360000000001</v>
      </c>
      <c r="AL49">
        <v>0.10441309999999999</v>
      </c>
      <c r="AM49">
        <v>0.88543989999999995</v>
      </c>
      <c r="AN49" s="5">
        <v>1.8400000000000001E-16</v>
      </c>
      <c r="AO49" s="6">
        <v>0.43990020000000002</v>
      </c>
      <c r="AP49" s="6">
        <v>0.18468185000000001</v>
      </c>
      <c r="AQ49" s="6">
        <v>11.451099050000002</v>
      </c>
      <c r="AR49" s="4">
        <v>94004.605055095919</v>
      </c>
      <c r="AT49" s="4">
        <v>578.55442468139518</v>
      </c>
      <c r="AU49" s="9">
        <v>6.1926456355316474E-3</v>
      </c>
      <c r="AV49">
        <v>334725.22231842019</v>
      </c>
      <c r="AW49">
        <v>578.55442468139518</v>
      </c>
      <c r="AX49">
        <v>6.3605326211738298</v>
      </c>
    </row>
    <row r="50" spans="1:50" x14ac:dyDescent="0.25">
      <c r="A50" t="s">
        <v>163</v>
      </c>
      <c r="B50">
        <v>0</v>
      </c>
      <c r="C50" t="s">
        <v>149</v>
      </c>
      <c r="J50" t="s">
        <v>163</v>
      </c>
      <c r="K50">
        <v>0</v>
      </c>
      <c r="L50" t="s">
        <v>149</v>
      </c>
      <c r="R50">
        <v>11408</v>
      </c>
      <c r="S50" s="25">
        <v>1</v>
      </c>
      <c r="T50" s="25">
        <v>1</v>
      </c>
      <c r="U50" s="25">
        <v>4</v>
      </c>
      <c r="V50" s="25">
        <v>8</v>
      </c>
      <c r="W50" s="25"/>
      <c r="X50" s="25">
        <v>0</v>
      </c>
      <c r="Y50" s="25">
        <v>0</v>
      </c>
      <c r="Z50" s="25">
        <v>-2.8441459999999998</v>
      </c>
      <c r="AA50" s="25">
        <v>-4.692698</v>
      </c>
      <c r="AB50" s="25">
        <v>5.7442200000000003</v>
      </c>
      <c r="AC50" s="25">
        <v>9.554E-2</v>
      </c>
      <c r="AD50" s="25">
        <v>0.52287349999999999</v>
      </c>
      <c r="AE50" s="25">
        <v>11.535909499999999</v>
      </c>
      <c r="AF50" s="26">
        <v>102325.02032577812</v>
      </c>
      <c r="AG50" s="4"/>
      <c r="AH50" s="4"/>
      <c r="AI50">
        <v>1</v>
      </c>
      <c r="AJ50">
        <v>0</v>
      </c>
      <c r="AK50">
        <v>-2.7750360000000001</v>
      </c>
      <c r="AL50">
        <v>-4.5918720000000004</v>
      </c>
      <c r="AM50">
        <v>5.675109</v>
      </c>
      <c r="AN50" s="5">
        <v>1.8400000000000001E-16</v>
      </c>
      <c r="AO50" s="6">
        <v>0.43990020000000002</v>
      </c>
      <c r="AP50" s="6">
        <v>0.18468185000000001</v>
      </c>
      <c r="AQ50" s="6">
        <v>11.54448305</v>
      </c>
      <c r="AR50" s="4">
        <v>103206.08051366937</v>
      </c>
      <c r="AT50" s="4">
        <v>881.06018789124209</v>
      </c>
      <c r="AU50" s="9">
        <v>8.6104081395357596E-3</v>
      </c>
      <c r="AV50">
        <v>776267.05468695087</v>
      </c>
      <c r="AW50">
        <v>881.06018789124209</v>
      </c>
      <c r="AX50">
        <v>6.7811259412998419</v>
      </c>
    </row>
    <row r="51" spans="1:50" x14ac:dyDescent="0.25">
      <c r="A51" t="s">
        <v>164</v>
      </c>
      <c r="B51">
        <v>0</v>
      </c>
      <c r="C51" t="s">
        <v>101</v>
      </c>
      <c r="J51" t="s">
        <v>164</v>
      </c>
      <c r="K51">
        <v>0</v>
      </c>
      <c r="L51" t="s">
        <v>101</v>
      </c>
      <c r="R51">
        <v>11409</v>
      </c>
      <c r="S51" s="25">
        <v>1</v>
      </c>
      <c r="T51" s="25">
        <v>1</v>
      </c>
      <c r="U51" s="25">
        <v>4</v>
      </c>
      <c r="V51" s="25">
        <v>9</v>
      </c>
      <c r="W51" s="25"/>
      <c r="X51" s="25">
        <v>0</v>
      </c>
      <c r="Y51" s="25">
        <v>0</v>
      </c>
      <c r="Z51" s="25">
        <v>-2.8441459999999998</v>
      </c>
      <c r="AA51" s="25">
        <v>-2.5689310000000001</v>
      </c>
      <c r="AB51" s="25">
        <v>2.809984</v>
      </c>
      <c r="AC51" s="25">
        <v>9.554E-2</v>
      </c>
      <c r="AD51" s="25">
        <v>0.52287349999999999</v>
      </c>
      <c r="AE51" s="25">
        <v>10.725440500000001</v>
      </c>
      <c r="AF51" s="26">
        <v>45498.766741987427</v>
      </c>
      <c r="AG51" s="4"/>
      <c r="AH51" s="4"/>
      <c r="AI51">
        <v>1</v>
      </c>
      <c r="AJ51">
        <v>0</v>
      </c>
      <c r="AK51">
        <v>-2.7750360000000001</v>
      </c>
      <c r="AL51">
        <v>-2.4705050000000002</v>
      </c>
      <c r="AM51">
        <v>2.7180930000000001</v>
      </c>
      <c r="AN51" s="5">
        <v>1.8400000000000001E-16</v>
      </c>
      <c r="AO51" s="6">
        <v>0.43990020000000002</v>
      </c>
      <c r="AP51" s="6">
        <v>0.18468185000000001</v>
      </c>
      <c r="AQ51" s="6">
        <v>10.70883405</v>
      </c>
      <c r="AR51" s="4">
        <v>44749.432855384606</v>
      </c>
      <c r="AT51" s="4">
        <v>-749.33388660282071</v>
      </c>
      <c r="AU51" s="9">
        <v>-1.646932302258022E-2</v>
      </c>
      <c r="AV51">
        <v>561501.27361128898</v>
      </c>
      <c r="AW51">
        <v>749.33388660282071</v>
      </c>
      <c r="AX51">
        <v>6.6191846606941596</v>
      </c>
    </row>
    <row r="52" spans="1:50" x14ac:dyDescent="0.25">
      <c r="A52" t="s">
        <v>165</v>
      </c>
      <c r="B52">
        <v>0</v>
      </c>
      <c r="C52" t="s">
        <v>101</v>
      </c>
      <c r="J52" t="s">
        <v>165</v>
      </c>
      <c r="K52">
        <v>0</v>
      </c>
      <c r="L52" t="s">
        <v>101</v>
      </c>
      <c r="R52">
        <v>11410</v>
      </c>
      <c r="S52" s="25">
        <v>1</v>
      </c>
      <c r="T52" s="25">
        <v>1</v>
      </c>
      <c r="U52" s="25">
        <v>4</v>
      </c>
      <c r="V52" s="25">
        <v>10</v>
      </c>
      <c r="W52" s="25"/>
      <c r="X52" s="25">
        <v>0</v>
      </c>
      <c r="Y52" s="25">
        <v>0</v>
      </c>
      <c r="Z52" s="25">
        <v>-2.8441459999999998</v>
      </c>
      <c r="AA52" s="25">
        <v>-1.1458889999999999</v>
      </c>
      <c r="AB52" s="25">
        <v>3.7874560000000002</v>
      </c>
      <c r="AC52" s="25">
        <v>9.554E-2</v>
      </c>
      <c r="AD52" s="25">
        <v>0.52287349999999999</v>
      </c>
      <c r="AE52" s="25">
        <v>13.125954500000001</v>
      </c>
      <c r="AF52" s="26">
        <v>501798.78920098557</v>
      </c>
      <c r="AG52" s="4"/>
      <c r="AH52" s="4"/>
      <c r="AI52">
        <v>1</v>
      </c>
      <c r="AJ52">
        <v>0</v>
      </c>
      <c r="AK52">
        <v>-2.7750360000000001</v>
      </c>
      <c r="AL52">
        <v>-1.042662</v>
      </c>
      <c r="AM52">
        <v>3.7393839999999998</v>
      </c>
      <c r="AN52" s="5">
        <v>1.8400000000000001E-16</v>
      </c>
      <c r="AO52" s="6">
        <v>0.43990020000000002</v>
      </c>
      <c r="AP52" s="6">
        <v>0.18468185000000001</v>
      </c>
      <c r="AQ52" s="6">
        <v>13.157968050000001</v>
      </c>
      <c r="AR52" s="4">
        <v>518123.05451075529</v>
      </c>
      <c r="AT52" s="4">
        <v>16324.265309769718</v>
      </c>
      <c r="AU52" s="9">
        <v>3.2531496012102486E-2</v>
      </c>
      <c r="AV52">
        <v>266481637.90375105</v>
      </c>
      <c r="AW52">
        <v>16324.265309769718</v>
      </c>
      <c r="AX52">
        <v>9.7004079491361921</v>
      </c>
    </row>
    <row r="53" spans="1:50" x14ac:dyDescent="0.25">
      <c r="A53" t="s">
        <v>166</v>
      </c>
      <c r="B53">
        <v>0</v>
      </c>
      <c r="C53" t="s">
        <v>101</v>
      </c>
      <c r="J53" t="s">
        <v>166</v>
      </c>
      <c r="K53">
        <v>0</v>
      </c>
      <c r="L53" t="s">
        <v>101</v>
      </c>
      <c r="R53">
        <v>11411</v>
      </c>
      <c r="S53" s="25">
        <v>1</v>
      </c>
      <c r="T53" s="25">
        <v>1</v>
      </c>
      <c r="U53" s="25">
        <v>4</v>
      </c>
      <c r="V53" s="25">
        <v>11</v>
      </c>
      <c r="W53" s="25"/>
      <c r="X53" s="25">
        <v>0</v>
      </c>
      <c r="Y53" s="25">
        <v>0</v>
      </c>
      <c r="Z53" s="25">
        <v>-2.8441459999999998</v>
      </c>
      <c r="AA53" s="25">
        <v>0.18653169999999999</v>
      </c>
      <c r="AB53" s="25">
        <v>0.87579309999999999</v>
      </c>
      <c r="AC53" s="25">
        <v>9.554E-2</v>
      </c>
      <c r="AD53" s="25">
        <v>0.52287349999999999</v>
      </c>
      <c r="AE53" s="25">
        <v>11.546712299999999</v>
      </c>
      <c r="AF53" s="26">
        <v>103436.40930349576</v>
      </c>
      <c r="AG53" s="4"/>
      <c r="AH53" s="4"/>
      <c r="AI53">
        <v>1</v>
      </c>
      <c r="AJ53">
        <v>0</v>
      </c>
      <c r="AK53">
        <v>-2.7750360000000001</v>
      </c>
      <c r="AL53">
        <v>0.18893219999999999</v>
      </c>
      <c r="AM53">
        <v>1.0418750000000001</v>
      </c>
      <c r="AN53" s="5">
        <v>1.8400000000000001E-16</v>
      </c>
      <c r="AO53" s="6">
        <v>0.43990020000000002</v>
      </c>
      <c r="AP53" s="6">
        <v>0.18468185000000001</v>
      </c>
      <c r="AQ53" s="6">
        <v>11.692053250000001</v>
      </c>
      <c r="AR53" s="4">
        <v>119617.35874796209</v>
      </c>
      <c r="AT53" s="4">
        <v>16180.949444466329</v>
      </c>
      <c r="AU53" s="9">
        <v>0.15643378916015285</v>
      </c>
      <c r="AV53">
        <v>261823124.92437521</v>
      </c>
      <c r="AW53">
        <v>16180.949444466329</v>
      </c>
      <c r="AX53">
        <v>9.6915898690185802</v>
      </c>
    </row>
    <row r="54" spans="1:50" x14ac:dyDescent="0.25">
      <c r="A54" t="s">
        <v>167</v>
      </c>
      <c r="B54">
        <v>0</v>
      </c>
      <c r="C54" t="s">
        <v>101</v>
      </c>
      <c r="J54" t="s">
        <v>167</v>
      </c>
      <c r="K54">
        <v>0</v>
      </c>
      <c r="L54" t="s">
        <v>101</v>
      </c>
      <c r="R54">
        <v>11501</v>
      </c>
      <c r="S54" s="25">
        <v>1</v>
      </c>
      <c r="T54" s="25">
        <v>1</v>
      </c>
      <c r="U54" s="25">
        <v>5</v>
      </c>
      <c r="V54" s="25">
        <v>1</v>
      </c>
      <c r="W54" s="25"/>
      <c r="X54" s="25">
        <v>0</v>
      </c>
      <c r="Y54" s="25">
        <v>0</v>
      </c>
      <c r="Z54" s="25">
        <v>-2.983822</v>
      </c>
      <c r="AA54" s="25">
        <v>0</v>
      </c>
      <c r="AB54" s="25">
        <v>0</v>
      </c>
      <c r="AC54" s="25">
        <v>9.554E-2</v>
      </c>
      <c r="AD54" s="25">
        <v>0.52287349999999999</v>
      </c>
      <c r="AE54" s="25">
        <v>10.344711499999999</v>
      </c>
      <c r="AF54" s="26">
        <v>31092.176281254066</v>
      </c>
      <c r="AG54" s="4"/>
      <c r="AH54" s="4"/>
      <c r="AI54">
        <v>1</v>
      </c>
      <c r="AJ54">
        <v>0</v>
      </c>
      <c r="AK54">
        <v>-2.9073880000000001</v>
      </c>
      <c r="AL54">
        <v>0</v>
      </c>
      <c r="AM54">
        <v>0</v>
      </c>
      <c r="AN54" s="5">
        <v>1.8400000000000001E-16</v>
      </c>
      <c r="AO54" s="6">
        <v>0.43990020000000002</v>
      </c>
      <c r="AP54" s="6">
        <v>0.18468185000000001</v>
      </c>
      <c r="AQ54" s="6">
        <v>10.328894050000001</v>
      </c>
      <c r="AR54" s="4">
        <v>30604.246413635308</v>
      </c>
      <c r="AT54" s="4">
        <v>-487.92986761875727</v>
      </c>
      <c r="AU54" s="9">
        <v>-1.5693011103662675E-2</v>
      </c>
      <c r="AV54">
        <v>238075.55571445799</v>
      </c>
      <c r="AW54">
        <v>487.92986761875727</v>
      </c>
      <c r="AX54">
        <v>6.1901716816293266</v>
      </c>
    </row>
    <row r="55" spans="1:50" x14ac:dyDescent="0.25">
      <c r="A55" t="s">
        <v>168</v>
      </c>
      <c r="B55">
        <v>0</v>
      </c>
      <c r="C55" t="s">
        <v>101</v>
      </c>
      <c r="J55" t="s">
        <v>168</v>
      </c>
      <c r="K55">
        <v>0</v>
      </c>
      <c r="L55" t="s">
        <v>101</v>
      </c>
      <c r="R55">
        <v>11502</v>
      </c>
      <c r="S55" s="25">
        <v>1</v>
      </c>
      <c r="T55" s="25">
        <v>1</v>
      </c>
      <c r="U55" s="25">
        <v>5</v>
      </c>
      <c r="V55" s="25">
        <v>2</v>
      </c>
      <c r="W55" s="25"/>
      <c r="X55" s="25">
        <v>0</v>
      </c>
      <c r="Y55" s="25">
        <v>0</v>
      </c>
      <c r="Z55" s="25">
        <v>-2.983822</v>
      </c>
      <c r="AA55" s="25">
        <v>-5.1198399999999998E-2</v>
      </c>
      <c r="AB55" s="25">
        <v>0</v>
      </c>
      <c r="AC55" s="25">
        <v>9.554E-2</v>
      </c>
      <c r="AD55" s="25">
        <v>0.52287349999999999</v>
      </c>
      <c r="AE55" s="25">
        <v>10.2935131</v>
      </c>
      <c r="AF55" s="26">
        <v>29540.37054956222</v>
      </c>
      <c r="AG55" s="4"/>
      <c r="AH55" s="4"/>
      <c r="AI55">
        <v>1</v>
      </c>
      <c r="AJ55">
        <v>0</v>
      </c>
      <c r="AK55">
        <v>-2.9073880000000001</v>
      </c>
      <c r="AL55">
        <v>-5.1198399999999998E-2</v>
      </c>
      <c r="AM55">
        <v>0</v>
      </c>
      <c r="AN55" s="5">
        <v>1.8400000000000001E-16</v>
      </c>
      <c r="AO55" s="6">
        <v>0.43990020000000002</v>
      </c>
      <c r="AP55" s="6">
        <v>0.18468185000000001</v>
      </c>
      <c r="AQ55" s="6">
        <v>10.27769565</v>
      </c>
      <c r="AR55" s="4">
        <v>29076.79318652158</v>
      </c>
      <c r="AT55" s="4">
        <v>-463.57736304064019</v>
      </c>
      <c r="AU55" s="9">
        <v>-1.5693011103664382E-2</v>
      </c>
      <c r="AV55">
        <v>214903.97152371352</v>
      </c>
      <c r="AW55">
        <v>463.57736304064019</v>
      </c>
      <c r="AX55">
        <v>6.1389732816294362</v>
      </c>
    </row>
    <row r="56" spans="1:50" x14ac:dyDescent="0.25">
      <c r="A56" t="s">
        <v>169</v>
      </c>
      <c r="B56" t="s">
        <v>746</v>
      </c>
      <c r="C56" t="s">
        <v>533</v>
      </c>
      <c r="D56" s="34" t="s">
        <v>534</v>
      </c>
      <c r="E56" t="s">
        <v>535</v>
      </c>
      <c r="F56" t="s">
        <v>536</v>
      </c>
      <c r="G56" t="s">
        <v>537</v>
      </c>
      <c r="J56" t="s">
        <v>169</v>
      </c>
      <c r="K56">
        <v>0.98593050000000004</v>
      </c>
      <c r="L56" t="s">
        <v>533</v>
      </c>
      <c r="M56" t="s">
        <v>534</v>
      </c>
      <c r="N56" t="s">
        <v>535</v>
      </c>
      <c r="O56" t="s">
        <v>536</v>
      </c>
      <c r="P56" t="s">
        <v>537</v>
      </c>
      <c r="R56">
        <v>11503</v>
      </c>
      <c r="S56" s="25">
        <v>1</v>
      </c>
      <c r="T56" s="25">
        <v>1</v>
      </c>
      <c r="U56" s="25">
        <v>5</v>
      </c>
      <c r="V56" s="25">
        <v>3</v>
      </c>
      <c r="W56" s="25"/>
      <c r="X56" s="25">
        <v>0</v>
      </c>
      <c r="Y56" s="25">
        <v>0</v>
      </c>
      <c r="Z56" s="25">
        <v>-2.983822</v>
      </c>
      <c r="AA56" s="25">
        <v>-2.415505</v>
      </c>
      <c r="AB56" s="25">
        <v>0</v>
      </c>
      <c r="AC56" s="25">
        <v>9.554E-2</v>
      </c>
      <c r="AD56" s="25">
        <v>0.52287349999999999</v>
      </c>
      <c r="AE56" s="25">
        <v>7.9292065000000003</v>
      </c>
      <c r="AF56" s="26">
        <v>2777.2222041384757</v>
      </c>
      <c r="AG56" s="4"/>
      <c r="AH56" s="4"/>
      <c r="AI56">
        <v>1</v>
      </c>
      <c r="AJ56">
        <v>0</v>
      </c>
      <c r="AK56">
        <v>-2.9073880000000001</v>
      </c>
      <c r="AL56">
        <v>-2.3138779999999999</v>
      </c>
      <c r="AM56">
        <v>0</v>
      </c>
      <c r="AN56" s="5">
        <v>1.8400000000000001E-16</v>
      </c>
      <c r="AO56" s="6">
        <v>0.43990020000000002</v>
      </c>
      <c r="AP56" s="6">
        <v>0.18468185000000001</v>
      </c>
      <c r="AQ56" s="6">
        <v>8.0150160499999998</v>
      </c>
      <c r="AR56" s="4">
        <v>3026.0579655572224</v>
      </c>
      <c r="AT56" s="4">
        <v>248.83576141874664</v>
      </c>
      <c r="AU56" s="9">
        <v>8.9598794452940861E-2</v>
      </c>
      <c r="AV56">
        <v>61919.236160847402</v>
      </c>
      <c r="AW56">
        <v>248.83576141874664</v>
      </c>
      <c r="AX56">
        <v>5.5167930861419467</v>
      </c>
    </row>
    <row r="57" spans="1:50" x14ac:dyDescent="0.25">
      <c r="A57" t="s">
        <v>174</v>
      </c>
      <c r="B57" t="s">
        <v>747</v>
      </c>
      <c r="C57" t="s">
        <v>539</v>
      </c>
      <c r="D57" s="34">
        <f>3.84/1.52</f>
        <v>2.5263157894736841</v>
      </c>
      <c r="E57" t="s">
        <v>540</v>
      </c>
      <c r="F57" t="s">
        <v>541</v>
      </c>
      <c r="G57" t="s">
        <v>542</v>
      </c>
      <c r="J57" t="s">
        <v>174</v>
      </c>
      <c r="K57">
        <v>3.8411400000000002</v>
      </c>
      <c r="L57" t="s">
        <v>539</v>
      </c>
      <c r="M57" s="1">
        <v>19391</v>
      </c>
      <c r="N57" t="s">
        <v>540</v>
      </c>
      <c r="O57" t="s">
        <v>541</v>
      </c>
      <c r="P57" t="s">
        <v>542</v>
      </c>
      <c r="R57">
        <v>11504</v>
      </c>
      <c r="S57" s="25">
        <v>1</v>
      </c>
      <c r="T57" s="25">
        <v>1</v>
      </c>
      <c r="U57" s="25">
        <v>5</v>
      </c>
      <c r="V57" s="25">
        <v>4</v>
      </c>
      <c r="W57" s="25"/>
      <c r="X57" s="25">
        <v>0</v>
      </c>
      <c r="Y57" s="25">
        <v>0</v>
      </c>
      <c r="Z57" s="25">
        <v>-2.983822</v>
      </c>
      <c r="AA57" s="25">
        <v>-1.0418099999999999</v>
      </c>
      <c r="AB57" s="25">
        <v>1.6263860000000001</v>
      </c>
      <c r="AC57" s="25">
        <v>9.554E-2</v>
      </c>
      <c r="AD57" s="25">
        <v>0.52287349999999999</v>
      </c>
      <c r="AE57" s="25">
        <v>10.929287500000001</v>
      </c>
      <c r="AF57" s="26">
        <v>55786.517650046953</v>
      </c>
      <c r="AG57" s="4"/>
      <c r="AH57" s="4"/>
      <c r="AI57">
        <v>1</v>
      </c>
      <c r="AJ57">
        <v>0</v>
      </c>
      <c r="AK57">
        <v>-2.9073880000000001</v>
      </c>
      <c r="AL57">
        <v>-0.90758110000000003</v>
      </c>
      <c r="AM57">
        <v>1.523614</v>
      </c>
      <c r="AN57" s="5">
        <v>1.8400000000000001E-16</v>
      </c>
      <c r="AO57" s="6">
        <v>0.43990020000000002</v>
      </c>
      <c r="AP57" s="6">
        <v>0.18468185000000001</v>
      </c>
      <c r="AQ57" s="6">
        <v>10.944926950000001</v>
      </c>
      <c r="AR57" s="4">
        <v>56665.846288628811</v>
      </c>
      <c r="AT57" s="4">
        <v>879.32863858185738</v>
      </c>
      <c r="AU57" s="9">
        <v>1.5762386247120719E-2</v>
      </c>
      <c r="AV57">
        <v>773218.85463022278</v>
      </c>
      <c r="AW57">
        <v>879.32863858185738</v>
      </c>
      <c r="AX57">
        <v>6.7791587056053499</v>
      </c>
    </row>
    <row r="58" spans="1:50" x14ac:dyDescent="0.25">
      <c r="A58" t="s">
        <v>179</v>
      </c>
      <c r="B58" t="s">
        <v>748</v>
      </c>
      <c r="C58" t="s">
        <v>543</v>
      </c>
      <c r="D58" s="34">
        <f>0.7/1.53</f>
        <v>0.45751633986928103</v>
      </c>
      <c r="E58" t="s">
        <v>545</v>
      </c>
      <c r="F58" t="s">
        <v>546</v>
      </c>
      <c r="G58" t="s">
        <v>547</v>
      </c>
      <c r="J58" t="s">
        <v>179</v>
      </c>
      <c r="K58">
        <v>0.6987717</v>
      </c>
      <c r="L58" t="s">
        <v>543</v>
      </c>
      <c r="M58" t="s">
        <v>544</v>
      </c>
      <c r="N58" t="s">
        <v>545</v>
      </c>
      <c r="O58" t="s">
        <v>546</v>
      </c>
      <c r="P58" t="s">
        <v>547</v>
      </c>
      <c r="R58">
        <v>11505</v>
      </c>
      <c r="S58" s="25">
        <v>1</v>
      </c>
      <c r="T58" s="25">
        <v>1</v>
      </c>
      <c r="U58" s="25">
        <v>5</v>
      </c>
      <c r="V58" s="25">
        <v>5</v>
      </c>
      <c r="W58" s="25"/>
      <c r="X58" s="25">
        <v>0</v>
      </c>
      <c r="Y58" s="25">
        <v>0</v>
      </c>
      <c r="Z58" s="25">
        <v>-2.983822</v>
      </c>
      <c r="AA58" s="25">
        <v>-1.6951000000000001</v>
      </c>
      <c r="AB58" s="25">
        <v>2.2796590000000001</v>
      </c>
      <c r="AC58" s="25">
        <v>9.554E-2</v>
      </c>
      <c r="AD58" s="25">
        <v>0.52287349999999999</v>
      </c>
      <c r="AE58" s="25">
        <v>10.929270499999999</v>
      </c>
      <c r="AF58" s="26">
        <v>55785.569287307924</v>
      </c>
      <c r="AG58" s="4"/>
      <c r="AH58" s="4"/>
      <c r="AI58">
        <v>1</v>
      </c>
      <c r="AJ58">
        <v>0</v>
      </c>
      <c r="AK58">
        <v>-2.9073880000000001</v>
      </c>
      <c r="AL58">
        <v>-1.5830439999999999</v>
      </c>
      <c r="AM58">
        <v>2.187284</v>
      </c>
      <c r="AN58" s="5">
        <v>1.8400000000000001E-16</v>
      </c>
      <c r="AO58" s="6">
        <v>0.43990020000000002</v>
      </c>
      <c r="AP58" s="6">
        <v>0.18468185000000001</v>
      </c>
      <c r="AQ58" s="6">
        <v>10.933134050000001</v>
      </c>
      <c r="AR58" s="4">
        <v>56001.516516365802</v>
      </c>
      <c r="AT58" s="4">
        <v>215.94722905787785</v>
      </c>
      <c r="AU58" s="9">
        <v>3.8710231304748765E-3</v>
      </c>
      <c r="AV58">
        <v>46633.205737775563</v>
      </c>
      <c r="AW58">
        <v>215.94722905787785</v>
      </c>
      <c r="AX58">
        <v>5.3750340679184037</v>
      </c>
    </row>
    <row r="59" spans="1:50" x14ac:dyDescent="0.25">
      <c r="A59" t="s">
        <v>184</v>
      </c>
      <c r="B59" t="s">
        <v>749</v>
      </c>
      <c r="C59" t="s">
        <v>548</v>
      </c>
      <c r="D59" s="34">
        <f>2.29/1.56</f>
        <v>1.4679487179487178</v>
      </c>
      <c r="E59" t="s">
        <v>549</v>
      </c>
      <c r="F59" t="s">
        <v>550</v>
      </c>
      <c r="G59" t="s">
        <v>551</v>
      </c>
      <c r="J59" t="s">
        <v>184</v>
      </c>
      <c r="K59">
        <v>2.287458</v>
      </c>
      <c r="L59" t="s">
        <v>548</v>
      </c>
      <c r="M59" s="1">
        <v>17168</v>
      </c>
      <c r="N59" t="s">
        <v>549</v>
      </c>
      <c r="O59" t="s">
        <v>550</v>
      </c>
      <c r="P59" t="s">
        <v>551</v>
      </c>
      <c r="R59">
        <v>11506</v>
      </c>
      <c r="S59" s="25">
        <v>1</v>
      </c>
      <c r="T59" s="25">
        <v>1</v>
      </c>
      <c r="U59" s="25">
        <v>5</v>
      </c>
      <c r="V59" s="25">
        <v>6</v>
      </c>
      <c r="W59" s="25"/>
      <c r="X59" s="25">
        <v>0</v>
      </c>
      <c r="Y59" s="25">
        <v>0</v>
      </c>
      <c r="Z59" s="25">
        <v>-2.983822</v>
      </c>
      <c r="AA59" s="25">
        <v>-2.2003080000000002</v>
      </c>
      <c r="AB59" s="25">
        <v>0</v>
      </c>
      <c r="AC59" s="25">
        <v>9.554E-2</v>
      </c>
      <c r="AD59" s="25">
        <v>0.52287349999999999</v>
      </c>
      <c r="AE59" s="25">
        <v>8.1444034999999992</v>
      </c>
      <c r="AF59" s="26">
        <v>3444.0504014227868</v>
      </c>
      <c r="AG59" s="4"/>
      <c r="AH59" s="4"/>
      <c r="AI59">
        <v>1</v>
      </c>
      <c r="AJ59">
        <v>0</v>
      </c>
      <c r="AK59">
        <v>-2.9073880000000001</v>
      </c>
      <c r="AL59">
        <v>-2.108098</v>
      </c>
      <c r="AM59">
        <v>0</v>
      </c>
      <c r="AN59" s="5">
        <v>1.8400000000000001E-16</v>
      </c>
      <c r="AO59" s="6">
        <v>0.43990020000000002</v>
      </c>
      <c r="AP59" s="6">
        <v>0.18468185000000001</v>
      </c>
      <c r="AQ59" s="6">
        <v>8.2207960500000006</v>
      </c>
      <c r="AR59" s="4">
        <v>3717.4604893771707</v>
      </c>
      <c r="AT59" s="4">
        <v>273.41008795438393</v>
      </c>
      <c r="AU59" s="9">
        <v>7.9386204058289708E-2</v>
      </c>
      <c r="AV59">
        <v>74753.076195223955</v>
      </c>
      <c r="AW59">
        <v>273.41008795438393</v>
      </c>
      <c r="AX59">
        <v>5.6109728217597654</v>
      </c>
    </row>
    <row r="60" spans="1:50" x14ac:dyDescent="0.25">
      <c r="A60" t="s">
        <v>189</v>
      </c>
      <c r="B60" t="s">
        <v>750</v>
      </c>
      <c r="C60" t="s">
        <v>553</v>
      </c>
      <c r="D60" s="34">
        <f>3.12/1.48</f>
        <v>2.1081081081081083</v>
      </c>
      <c r="E60" t="s">
        <v>554</v>
      </c>
      <c r="F60" t="s">
        <v>555</v>
      </c>
      <c r="G60" t="s">
        <v>556</v>
      </c>
      <c r="J60" t="s">
        <v>189</v>
      </c>
      <c r="K60">
        <v>3.124981</v>
      </c>
      <c r="L60" t="s">
        <v>553</v>
      </c>
      <c r="M60" s="2">
        <v>44137</v>
      </c>
      <c r="N60" t="s">
        <v>554</v>
      </c>
      <c r="O60" t="s">
        <v>555</v>
      </c>
      <c r="P60" t="s">
        <v>556</v>
      </c>
      <c r="R60">
        <v>11507</v>
      </c>
      <c r="S60" s="25">
        <v>1</v>
      </c>
      <c r="T60" s="25">
        <v>1</v>
      </c>
      <c r="U60" s="25">
        <v>5</v>
      </c>
      <c r="V60" s="25">
        <v>7</v>
      </c>
      <c r="W60" s="25"/>
      <c r="X60" s="25">
        <v>0</v>
      </c>
      <c r="Y60" s="25">
        <v>0</v>
      </c>
      <c r="Z60" s="25">
        <v>-2.983822</v>
      </c>
      <c r="AA60" s="25">
        <v>9.9612000000000006E-2</v>
      </c>
      <c r="AB60" s="25">
        <v>-0.175979</v>
      </c>
      <c r="AC60" s="25">
        <v>9.554E-2</v>
      </c>
      <c r="AD60" s="25">
        <v>0.52287349999999999</v>
      </c>
      <c r="AE60" s="25">
        <v>10.268344500000001</v>
      </c>
      <c r="AF60" s="26">
        <v>28806.159074113639</v>
      </c>
      <c r="AG60" s="4"/>
      <c r="AH60" s="4"/>
      <c r="AI60">
        <v>1</v>
      </c>
      <c r="AJ60">
        <v>0</v>
      </c>
      <c r="AK60">
        <v>-2.9073880000000001</v>
      </c>
      <c r="AL60">
        <v>0.10441309999999999</v>
      </c>
      <c r="AM60">
        <v>-0.15986330000000001</v>
      </c>
      <c r="AN60" s="5">
        <v>1.8400000000000001E-16</v>
      </c>
      <c r="AO60" s="6">
        <v>0.43990020000000002</v>
      </c>
      <c r="AP60" s="6">
        <v>0.18468185000000001</v>
      </c>
      <c r="AQ60" s="6">
        <v>10.27344385</v>
      </c>
      <c r="AR60" s="4">
        <v>28953.426927430504</v>
      </c>
      <c r="AT60" s="4">
        <v>147.26785331686551</v>
      </c>
      <c r="AU60" s="9">
        <v>5.1123738134601316E-3</v>
      </c>
      <c r="AV60">
        <v>21687.820620557817</v>
      </c>
      <c r="AW60">
        <v>147.26785331686551</v>
      </c>
      <c r="AX60">
        <v>4.992253060118391</v>
      </c>
    </row>
    <row r="61" spans="1:50" x14ac:dyDescent="0.25">
      <c r="A61" t="s">
        <v>193</v>
      </c>
      <c r="B61" t="s">
        <v>751</v>
      </c>
      <c r="C61" t="s">
        <v>557</v>
      </c>
      <c r="D61" s="34">
        <f>0.88/1.42</f>
        <v>0.61971830985915499</v>
      </c>
      <c r="E61" t="s">
        <v>559</v>
      </c>
      <c r="F61" t="s">
        <v>560</v>
      </c>
      <c r="G61" t="s">
        <v>561</v>
      </c>
      <c r="J61" t="s">
        <v>193</v>
      </c>
      <c r="K61">
        <v>0.88543989999999995</v>
      </c>
      <c r="L61" t="s">
        <v>557</v>
      </c>
      <c r="M61" t="s">
        <v>558</v>
      </c>
      <c r="N61" t="s">
        <v>559</v>
      </c>
      <c r="O61" t="s">
        <v>560</v>
      </c>
      <c r="P61" t="s">
        <v>561</v>
      </c>
      <c r="R61">
        <v>11508</v>
      </c>
      <c r="S61" s="25">
        <v>1</v>
      </c>
      <c r="T61" s="25">
        <v>1</v>
      </c>
      <c r="U61" s="25">
        <v>5</v>
      </c>
      <c r="V61" s="25">
        <v>8</v>
      </c>
      <c r="W61" s="25"/>
      <c r="X61" s="25">
        <v>0</v>
      </c>
      <c r="Y61" s="25">
        <v>0</v>
      </c>
      <c r="Z61" s="25">
        <v>-2.983822</v>
      </c>
      <c r="AA61" s="25">
        <v>-4.692698</v>
      </c>
      <c r="AB61" s="25">
        <v>0</v>
      </c>
      <c r="AC61" s="25">
        <v>9.554E-2</v>
      </c>
      <c r="AD61" s="25">
        <v>0.52287349999999999</v>
      </c>
      <c r="AE61" s="25">
        <v>5.6520134999999998</v>
      </c>
      <c r="AF61" s="26">
        <v>284.86446336204239</v>
      </c>
      <c r="AG61" s="4"/>
      <c r="AH61" s="4"/>
      <c r="AI61">
        <v>1</v>
      </c>
      <c r="AJ61">
        <v>0</v>
      </c>
      <c r="AK61">
        <v>-2.9073880000000001</v>
      </c>
      <c r="AL61">
        <v>-4.5918720000000004</v>
      </c>
      <c r="AM61">
        <v>0</v>
      </c>
      <c r="AN61" s="5">
        <v>1.8400000000000001E-16</v>
      </c>
      <c r="AO61" s="6">
        <v>0.43990020000000002</v>
      </c>
      <c r="AP61" s="6">
        <v>0.18468185000000001</v>
      </c>
      <c r="AQ61" s="6">
        <v>5.7370220500000002</v>
      </c>
      <c r="AR61" s="4">
        <v>310.13945463913763</v>
      </c>
      <c r="AT61" s="4">
        <v>25.274991277095239</v>
      </c>
      <c r="AU61" s="9">
        <v>8.8726375269113616E-2</v>
      </c>
      <c r="AV61">
        <v>638.82518405724045</v>
      </c>
      <c r="AW61">
        <v>25.274991277095239</v>
      </c>
      <c r="AX61">
        <v>3.2298154197866036</v>
      </c>
    </row>
    <row r="62" spans="1:50" x14ac:dyDescent="0.25">
      <c r="A62" t="s">
        <v>198</v>
      </c>
      <c r="B62" t="s">
        <v>752</v>
      </c>
      <c r="C62" t="s">
        <v>562</v>
      </c>
      <c r="D62" s="34">
        <f>5.67/1.49</f>
        <v>3.8053691275167787</v>
      </c>
      <c r="E62" t="s">
        <v>49</v>
      </c>
      <c r="F62" t="s">
        <v>563</v>
      </c>
      <c r="G62" t="s">
        <v>564</v>
      </c>
      <c r="J62" t="s">
        <v>198</v>
      </c>
      <c r="K62">
        <v>5.675109</v>
      </c>
      <c r="L62" t="s">
        <v>562</v>
      </c>
      <c r="M62" s="1">
        <v>29281</v>
      </c>
      <c r="N62" t="s">
        <v>49</v>
      </c>
      <c r="O62" t="s">
        <v>563</v>
      </c>
      <c r="P62" t="s">
        <v>564</v>
      </c>
      <c r="R62">
        <v>11509</v>
      </c>
      <c r="S62" s="25">
        <v>1</v>
      </c>
      <c r="T62" s="25">
        <v>1</v>
      </c>
      <c r="U62" s="25">
        <v>5</v>
      </c>
      <c r="V62" s="25">
        <v>9</v>
      </c>
      <c r="W62" s="25"/>
      <c r="X62" s="25">
        <v>0</v>
      </c>
      <c r="Y62" s="25">
        <v>0</v>
      </c>
      <c r="Z62" s="25">
        <v>-2.983822</v>
      </c>
      <c r="AA62" s="25">
        <v>-2.5689310000000001</v>
      </c>
      <c r="AB62" s="25">
        <v>0</v>
      </c>
      <c r="AC62" s="25">
        <v>9.554E-2</v>
      </c>
      <c r="AD62" s="25">
        <v>0.52287349999999999</v>
      </c>
      <c r="AE62" s="25">
        <v>7.7757804999999998</v>
      </c>
      <c r="AF62" s="26">
        <v>2382.2018832565755</v>
      </c>
      <c r="AG62" s="4"/>
      <c r="AH62" s="4"/>
      <c r="AI62">
        <v>1</v>
      </c>
      <c r="AJ62">
        <v>0</v>
      </c>
      <c r="AK62">
        <v>-2.9073880000000001</v>
      </c>
      <c r="AL62">
        <v>-2.4705050000000002</v>
      </c>
      <c r="AM62">
        <v>0</v>
      </c>
      <c r="AN62" s="5">
        <v>1.8400000000000001E-16</v>
      </c>
      <c r="AO62" s="6">
        <v>0.43990020000000002</v>
      </c>
      <c r="AP62" s="6">
        <v>0.18468185000000001</v>
      </c>
      <c r="AQ62" s="6">
        <v>7.8583890500000004</v>
      </c>
      <c r="AR62" s="4">
        <v>2587.3489265636963</v>
      </c>
      <c r="AT62" s="4">
        <v>205.14704330712084</v>
      </c>
      <c r="AU62" s="9">
        <v>8.6116564993507491E-2</v>
      </c>
      <c r="AV62">
        <v>42085.309377653713</v>
      </c>
      <c r="AW62">
        <v>205.14704330712084</v>
      </c>
      <c r="AX62">
        <v>5.3237270064378626</v>
      </c>
    </row>
    <row r="63" spans="1:50" x14ac:dyDescent="0.25">
      <c r="A63" t="s">
        <v>203</v>
      </c>
      <c r="B63" t="s">
        <v>753</v>
      </c>
      <c r="C63" t="s">
        <v>566</v>
      </c>
      <c r="D63" s="34">
        <f>2.72/1.64</f>
        <v>1.6585365853658538</v>
      </c>
      <c r="E63" t="s">
        <v>215</v>
      </c>
      <c r="F63" t="s">
        <v>567</v>
      </c>
      <c r="G63" t="s">
        <v>568</v>
      </c>
      <c r="J63" t="s">
        <v>203</v>
      </c>
      <c r="K63">
        <v>2.7180930000000001</v>
      </c>
      <c r="L63" t="s">
        <v>566</v>
      </c>
      <c r="M63" s="1">
        <v>24108</v>
      </c>
      <c r="N63" t="s">
        <v>215</v>
      </c>
      <c r="O63" t="s">
        <v>567</v>
      </c>
      <c r="P63" t="s">
        <v>568</v>
      </c>
      <c r="R63">
        <v>11510</v>
      </c>
      <c r="S63" s="25">
        <v>1</v>
      </c>
      <c r="T63" s="25">
        <v>1</v>
      </c>
      <c r="U63" s="25">
        <v>5</v>
      </c>
      <c r="V63" s="25">
        <v>10</v>
      </c>
      <c r="W63" s="25"/>
      <c r="X63" s="25">
        <v>0</v>
      </c>
      <c r="Y63" s="25">
        <v>0</v>
      </c>
      <c r="Z63" s="25">
        <v>-2.983822</v>
      </c>
      <c r="AA63" s="25">
        <v>-1.1458889999999999</v>
      </c>
      <c r="AB63" s="25">
        <v>3.9360309999999998</v>
      </c>
      <c r="AC63" s="25">
        <v>9.554E-2</v>
      </c>
      <c r="AD63" s="25">
        <v>0.52287349999999999</v>
      </c>
      <c r="AE63" s="25">
        <v>13.1348535</v>
      </c>
      <c r="AF63" s="26">
        <v>506284.22497162456</v>
      </c>
      <c r="AG63" s="4"/>
      <c r="AH63" s="4"/>
      <c r="AI63">
        <v>1</v>
      </c>
      <c r="AJ63">
        <v>0</v>
      </c>
      <c r="AK63">
        <v>-2.9073880000000001</v>
      </c>
      <c r="AL63">
        <v>-1.042662</v>
      </c>
      <c r="AM63">
        <v>3.8571960000000001</v>
      </c>
      <c r="AN63" s="5">
        <v>1.8400000000000001E-16</v>
      </c>
      <c r="AO63" s="6">
        <v>0.43990020000000002</v>
      </c>
      <c r="AP63" s="6">
        <v>0.18468185000000001</v>
      </c>
      <c r="AQ63" s="6">
        <v>13.143428050000001</v>
      </c>
      <c r="AR63" s="4">
        <v>510644.04942703241</v>
      </c>
      <c r="AT63" s="4">
        <v>4359.8244554078556</v>
      </c>
      <c r="AU63" s="9">
        <v>8.6114167504472584E-3</v>
      </c>
      <c r="AV63">
        <v>19008069.281972405</v>
      </c>
      <c r="AW63">
        <v>4359.8244554078556</v>
      </c>
      <c r="AX63">
        <v>8.3801870730113883</v>
      </c>
    </row>
    <row r="64" spans="1:50" x14ac:dyDescent="0.25">
      <c r="A64" t="s">
        <v>208</v>
      </c>
      <c r="B64" t="s">
        <v>754</v>
      </c>
      <c r="C64" t="s">
        <v>570</v>
      </c>
      <c r="D64" s="34">
        <f>3.74/1.68</f>
        <v>2.2261904761904763</v>
      </c>
      <c r="E64" t="s">
        <v>552</v>
      </c>
      <c r="F64" t="s">
        <v>571</v>
      </c>
      <c r="G64" t="s">
        <v>572</v>
      </c>
      <c r="J64" t="s">
        <v>208</v>
      </c>
      <c r="K64">
        <v>3.7393839999999998</v>
      </c>
      <c r="L64" t="s">
        <v>570</v>
      </c>
      <c r="M64" s="1">
        <v>44958</v>
      </c>
      <c r="N64" t="s">
        <v>552</v>
      </c>
      <c r="O64" t="s">
        <v>571</v>
      </c>
      <c r="P64" t="s">
        <v>572</v>
      </c>
      <c r="R64">
        <v>11511</v>
      </c>
      <c r="S64" s="25">
        <v>1</v>
      </c>
      <c r="T64" s="25">
        <v>1</v>
      </c>
      <c r="U64" s="25">
        <v>5</v>
      </c>
      <c r="V64" s="25">
        <v>11</v>
      </c>
      <c r="W64" s="25"/>
      <c r="X64" s="25">
        <v>0</v>
      </c>
      <c r="Y64" s="25">
        <v>0</v>
      </c>
      <c r="Z64" s="25">
        <v>-2.983822</v>
      </c>
      <c r="AA64" s="25">
        <v>0.18653169999999999</v>
      </c>
      <c r="AB64" s="25">
        <v>0.36730400000000002</v>
      </c>
      <c r="AC64" s="25">
        <v>9.554E-2</v>
      </c>
      <c r="AD64" s="25">
        <v>0.52287349999999999</v>
      </c>
      <c r="AE64" s="25">
        <v>10.898547199999999</v>
      </c>
      <c r="AF64" s="26">
        <v>54097.713520768746</v>
      </c>
      <c r="AG64" s="4"/>
      <c r="AH64" s="4"/>
      <c r="AI64">
        <v>1</v>
      </c>
      <c r="AJ64">
        <v>0</v>
      </c>
      <c r="AK64">
        <v>-2.9073880000000001</v>
      </c>
      <c r="AL64">
        <v>0.18893219999999999</v>
      </c>
      <c r="AM64">
        <v>0.37618659999999998</v>
      </c>
      <c r="AN64" s="5">
        <v>1.8400000000000001E-16</v>
      </c>
      <c r="AO64" s="6">
        <v>0.43990020000000002</v>
      </c>
      <c r="AP64" s="6">
        <v>0.18468185000000001</v>
      </c>
      <c r="AQ64" s="6">
        <v>10.894012850000001</v>
      </c>
      <c r="AR64" s="4">
        <v>53852.970847269098</v>
      </c>
      <c r="AT64" s="4">
        <v>-244.74267349964794</v>
      </c>
      <c r="AU64" s="9">
        <v>-4.5240853553947039E-3</v>
      </c>
      <c r="AV64">
        <v>59898.976231755274</v>
      </c>
      <c r="AW64">
        <v>244.74267349964794</v>
      </c>
      <c r="AX64">
        <v>5.5002073463339611</v>
      </c>
    </row>
    <row r="65" spans="1:50" x14ac:dyDescent="0.25">
      <c r="A65" t="s">
        <v>213</v>
      </c>
      <c r="B65" t="s">
        <v>755</v>
      </c>
      <c r="C65" t="s">
        <v>575</v>
      </c>
      <c r="D65" s="34">
        <f>1.04/1.16</f>
        <v>0.89655172413793116</v>
      </c>
      <c r="E65" t="s">
        <v>576</v>
      </c>
      <c r="F65" t="s">
        <v>577</v>
      </c>
      <c r="G65" t="s">
        <v>578</v>
      </c>
      <c r="J65" t="s">
        <v>213</v>
      </c>
      <c r="K65">
        <v>1.0418750000000001</v>
      </c>
      <c r="L65" t="s">
        <v>575</v>
      </c>
      <c r="M65" t="s">
        <v>357</v>
      </c>
      <c r="N65" t="s">
        <v>576</v>
      </c>
      <c r="O65" t="s">
        <v>577</v>
      </c>
      <c r="P65" t="s">
        <v>578</v>
      </c>
      <c r="R65">
        <v>11601</v>
      </c>
      <c r="S65" s="25">
        <v>1</v>
      </c>
      <c r="T65" s="25">
        <v>1</v>
      </c>
      <c r="U65" s="25">
        <v>6</v>
      </c>
      <c r="V65" s="25">
        <v>1</v>
      </c>
      <c r="W65" s="25"/>
      <c r="X65" s="25">
        <v>0</v>
      </c>
      <c r="Y65" s="25">
        <v>0</v>
      </c>
      <c r="Z65" s="25">
        <v>-3.978186</v>
      </c>
      <c r="AA65" s="25">
        <v>0</v>
      </c>
      <c r="AB65" s="25">
        <v>0</v>
      </c>
      <c r="AC65" s="25">
        <v>9.554E-2</v>
      </c>
      <c r="AD65" s="25">
        <v>0.52287349999999999</v>
      </c>
      <c r="AE65" s="25">
        <v>9.3503474999999998</v>
      </c>
      <c r="AF65" s="26">
        <v>11502.819980654836</v>
      </c>
      <c r="AG65" s="4"/>
      <c r="AH65" s="4"/>
      <c r="AI65">
        <v>1</v>
      </c>
      <c r="AJ65">
        <v>0</v>
      </c>
      <c r="AK65">
        <v>-3.8697750000000002</v>
      </c>
      <c r="AL65">
        <v>0</v>
      </c>
      <c r="AM65">
        <v>0</v>
      </c>
      <c r="AN65" s="5">
        <v>1.8400000000000001E-16</v>
      </c>
      <c r="AO65" s="6">
        <v>0.43990020000000002</v>
      </c>
      <c r="AP65" s="6">
        <v>0.18468185000000001</v>
      </c>
      <c r="AQ65" s="6">
        <v>9.3665070500000009</v>
      </c>
      <c r="AR65" s="4">
        <v>11690.210369683989</v>
      </c>
      <c r="AT65" s="4">
        <v>187.39038902915308</v>
      </c>
      <c r="AU65" s="9">
        <v>1.629082167192929E-2</v>
      </c>
      <c r="AV65">
        <v>35115.157900497339</v>
      </c>
      <c r="AW65">
        <v>187.39038902915308</v>
      </c>
      <c r="AX65">
        <v>5.2331940826255128</v>
      </c>
    </row>
    <row r="66" spans="1:50" x14ac:dyDescent="0.25">
      <c r="A66" t="s">
        <v>218</v>
      </c>
      <c r="B66">
        <v>0</v>
      </c>
      <c r="C66" t="s">
        <v>101</v>
      </c>
      <c r="J66" t="s">
        <v>218</v>
      </c>
      <c r="K66">
        <v>0</v>
      </c>
      <c r="L66" t="s">
        <v>101</v>
      </c>
      <c r="R66">
        <v>11602</v>
      </c>
      <c r="S66" s="25">
        <v>1</v>
      </c>
      <c r="T66" s="25">
        <v>1</v>
      </c>
      <c r="U66" s="25">
        <v>6</v>
      </c>
      <c r="V66" s="25">
        <v>2</v>
      </c>
      <c r="W66" s="25"/>
      <c r="X66" s="25">
        <v>0</v>
      </c>
      <c r="Y66" s="25">
        <v>0</v>
      </c>
      <c r="Z66" s="25">
        <v>-3.978186</v>
      </c>
      <c r="AA66" s="25">
        <v>-5.1198399999999998E-2</v>
      </c>
      <c r="AB66" s="25">
        <v>0</v>
      </c>
      <c r="AC66" s="25">
        <v>9.554E-2</v>
      </c>
      <c r="AD66" s="25">
        <v>0.52287349999999999</v>
      </c>
      <c r="AE66" s="25">
        <v>9.2991491000000011</v>
      </c>
      <c r="AF66" s="26">
        <v>10928.716006229548</v>
      </c>
      <c r="AG66" s="4"/>
      <c r="AH66" s="4"/>
      <c r="AI66">
        <v>1</v>
      </c>
      <c r="AJ66">
        <v>0</v>
      </c>
      <c r="AK66">
        <v>-3.8697750000000002</v>
      </c>
      <c r="AL66">
        <v>-5.1198399999999998E-2</v>
      </c>
      <c r="AM66">
        <v>0</v>
      </c>
      <c r="AN66" s="5">
        <v>1.8400000000000001E-16</v>
      </c>
      <c r="AO66" s="6">
        <v>0.43990020000000002</v>
      </c>
      <c r="AP66" s="6">
        <v>0.18468185000000001</v>
      </c>
      <c r="AQ66" s="6">
        <v>9.3153086500000004</v>
      </c>
      <c r="AR66" s="4">
        <v>11106.753769790172</v>
      </c>
      <c r="AT66" s="4">
        <v>178.03776356062372</v>
      </c>
      <c r="AU66" s="9">
        <v>1.6290821671927358E-2</v>
      </c>
      <c r="AV66">
        <v>31697.445253668553</v>
      </c>
      <c r="AW66">
        <v>178.03776356062372</v>
      </c>
      <c r="AX66">
        <v>5.181995682625395</v>
      </c>
    </row>
    <row r="67" spans="1:50" x14ac:dyDescent="0.25">
      <c r="A67" t="s">
        <v>219</v>
      </c>
      <c r="B67">
        <v>0</v>
      </c>
      <c r="C67" t="s">
        <v>101</v>
      </c>
      <c r="J67" t="s">
        <v>219</v>
      </c>
      <c r="K67">
        <v>0</v>
      </c>
      <c r="L67" t="s">
        <v>101</v>
      </c>
      <c r="R67">
        <v>11603</v>
      </c>
      <c r="S67" s="25">
        <v>1</v>
      </c>
      <c r="T67" s="25">
        <v>1</v>
      </c>
      <c r="U67" s="25">
        <v>6</v>
      </c>
      <c r="V67" s="25">
        <v>3</v>
      </c>
      <c r="W67" s="25"/>
      <c r="X67" s="25">
        <v>0</v>
      </c>
      <c r="Y67" s="25">
        <v>0</v>
      </c>
      <c r="Z67" s="25">
        <v>-3.978186</v>
      </c>
      <c r="AA67" s="25">
        <v>-2.415505</v>
      </c>
      <c r="AB67" s="25">
        <v>2.3974489999999999</v>
      </c>
      <c r="AC67" s="25">
        <v>9.554E-2</v>
      </c>
      <c r="AD67" s="25">
        <v>0.52287349999999999</v>
      </c>
      <c r="AE67" s="25">
        <v>9.3322915000000002</v>
      </c>
      <c r="AF67" s="26">
        <v>11296.988898139343</v>
      </c>
      <c r="AG67" s="4"/>
      <c r="AH67" s="4"/>
      <c r="AI67">
        <v>1</v>
      </c>
      <c r="AJ67">
        <v>0</v>
      </c>
      <c r="AK67">
        <v>-3.8697750000000002</v>
      </c>
      <c r="AL67">
        <v>-2.3138779999999999</v>
      </c>
      <c r="AM67">
        <v>2.2906390000000001</v>
      </c>
      <c r="AN67" s="5">
        <v>1.8400000000000001E-16</v>
      </c>
      <c r="AO67" s="6">
        <v>0.43990020000000002</v>
      </c>
      <c r="AP67" s="6">
        <v>0.18468185000000001</v>
      </c>
      <c r="AQ67" s="6">
        <v>9.3432680500000007</v>
      </c>
      <c r="AR67" s="4">
        <v>11421.673915409001</v>
      </c>
      <c r="AT67" s="4">
        <v>124.68501726965769</v>
      </c>
      <c r="AU67" s="9">
        <v>1.1037013348768873E-2</v>
      </c>
      <c r="AV67">
        <v>15546.353531534836</v>
      </c>
      <c r="AW67">
        <v>124.68501726965769</v>
      </c>
      <c r="AX67">
        <v>4.8257906952641507</v>
      </c>
    </row>
    <row r="68" spans="1:50" x14ac:dyDescent="0.25">
      <c r="A68" t="s">
        <v>220</v>
      </c>
      <c r="B68" t="s">
        <v>756</v>
      </c>
      <c r="C68" t="s">
        <v>579</v>
      </c>
      <c r="D68" s="34" t="s">
        <v>580</v>
      </c>
      <c r="E68" t="s">
        <v>581</v>
      </c>
      <c r="F68" t="s">
        <v>582</v>
      </c>
      <c r="G68" t="s">
        <v>583</v>
      </c>
      <c r="J68" t="s">
        <v>220</v>
      </c>
      <c r="K68">
        <v>1.523614</v>
      </c>
      <c r="L68" t="s">
        <v>579</v>
      </c>
      <c r="M68" t="s">
        <v>580</v>
      </c>
      <c r="N68" t="s">
        <v>581</v>
      </c>
      <c r="O68" t="s">
        <v>582</v>
      </c>
      <c r="P68" t="s">
        <v>583</v>
      </c>
      <c r="R68">
        <v>11604</v>
      </c>
      <c r="S68" s="25">
        <v>1</v>
      </c>
      <c r="T68" s="25">
        <v>1</v>
      </c>
      <c r="U68" s="25">
        <v>6</v>
      </c>
      <c r="V68" s="25">
        <v>4</v>
      </c>
      <c r="W68" s="25"/>
      <c r="X68" s="25">
        <v>0</v>
      </c>
      <c r="Y68" s="25">
        <v>0</v>
      </c>
      <c r="Z68" s="25">
        <v>-3.978186</v>
      </c>
      <c r="AA68" s="25">
        <v>-1.0418099999999999</v>
      </c>
      <c r="AB68" s="25">
        <v>1.195827</v>
      </c>
      <c r="AC68" s="25">
        <v>9.554E-2</v>
      </c>
      <c r="AD68" s="25">
        <v>0.52287349999999999</v>
      </c>
      <c r="AE68" s="25">
        <v>9.5043645000000012</v>
      </c>
      <c r="AF68" s="26">
        <v>13418.16278651529</v>
      </c>
      <c r="AG68" s="4"/>
      <c r="AH68" s="4"/>
      <c r="AI68">
        <v>1</v>
      </c>
      <c r="AJ68">
        <v>0</v>
      </c>
      <c r="AK68">
        <v>-3.8697750000000002</v>
      </c>
      <c r="AL68">
        <v>-0.90758110000000003</v>
      </c>
      <c r="AM68">
        <v>1.056413</v>
      </c>
      <c r="AN68" s="5">
        <v>1.8400000000000001E-16</v>
      </c>
      <c r="AO68" s="6">
        <v>0.43990020000000002</v>
      </c>
      <c r="AP68" s="6">
        <v>0.18468185000000001</v>
      </c>
      <c r="AQ68" s="6">
        <v>9.5153389500000003</v>
      </c>
      <c r="AR68" s="4">
        <v>13566.230739191529</v>
      </c>
      <c r="AT68" s="4">
        <v>148.06795267623966</v>
      </c>
      <c r="AU68" s="9">
        <v>1.1034890173268874E-2</v>
      </c>
      <c r="AV68">
        <v>21924.118609733145</v>
      </c>
      <c r="AW68">
        <v>148.06795267623966</v>
      </c>
      <c r="AX68">
        <v>4.9976713080960558</v>
      </c>
    </row>
    <row r="69" spans="1:50" x14ac:dyDescent="0.25">
      <c r="A69" t="s">
        <v>225</v>
      </c>
      <c r="B69" t="s">
        <v>757</v>
      </c>
      <c r="C69" t="s">
        <v>584</v>
      </c>
      <c r="D69" s="34">
        <f>2.18/1.6</f>
        <v>1.3625</v>
      </c>
      <c r="E69" t="s">
        <v>585</v>
      </c>
      <c r="F69" t="s">
        <v>586</v>
      </c>
      <c r="G69" t="s">
        <v>587</v>
      </c>
      <c r="J69" t="s">
        <v>225</v>
      </c>
      <c r="K69">
        <v>2.187284</v>
      </c>
      <c r="L69" t="s">
        <v>584</v>
      </c>
      <c r="M69" s="1">
        <v>13150</v>
      </c>
      <c r="N69" t="s">
        <v>585</v>
      </c>
      <c r="O69" t="s">
        <v>586</v>
      </c>
      <c r="P69" t="s">
        <v>587</v>
      </c>
      <c r="R69">
        <v>11605</v>
      </c>
      <c r="S69" s="25">
        <v>1</v>
      </c>
      <c r="T69" s="25">
        <v>1</v>
      </c>
      <c r="U69" s="25">
        <v>6</v>
      </c>
      <c r="V69" s="25">
        <v>5</v>
      </c>
      <c r="W69" s="25"/>
      <c r="X69" s="25">
        <v>0</v>
      </c>
      <c r="Y69" s="25">
        <v>0</v>
      </c>
      <c r="Z69" s="25">
        <v>-3.978186</v>
      </c>
      <c r="AA69" s="25">
        <v>-1.6951000000000001</v>
      </c>
      <c r="AB69" s="25">
        <v>1.8220000000000001</v>
      </c>
      <c r="AC69" s="25">
        <v>9.554E-2</v>
      </c>
      <c r="AD69" s="25">
        <v>0.52287349999999999</v>
      </c>
      <c r="AE69" s="25">
        <v>9.4772475000000007</v>
      </c>
      <c r="AF69" s="26">
        <v>13059.191574056882</v>
      </c>
      <c r="AG69" s="4"/>
      <c r="AH69" s="4"/>
      <c r="AI69">
        <v>1</v>
      </c>
      <c r="AJ69">
        <v>0</v>
      </c>
      <c r="AK69">
        <v>-3.8697750000000002</v>
      </c>
      <c r="AL69">
        <v>-1.5830439999999999</v>
      </c>
      <c r="AM69">
        <v>1.699959</v>
      </c>
      <c r="AN69" s="5">
        <v>1.8400000000000001E-16</v>
      </c>
      <c r="AO69" s="6">
        <v>0.43990020000000002</v>
      </c>
      <c r="AP69" s="6">
        <v>0.18468185000000001</v>
      </c>
      <c r="AQ69" s="6">
        <v>9.4834220500000015</v>
      </c>
      <c r="AR69" s="4">
        <v>13140.075659830618</v>
      </c>
      <c r="AT69" s="4">
        <v>80.884085773735933</v>
      </c>
      <c r="AU69" s="9">
        <v>6.1936518286797001E-3</v>
      </c>
      <c r="AV69">
        <v>6542.2353314530719</v>
      </c>
      <c r="AW69">
        <v>80.884085773735933</v>
      </c>
      <c r="AX69">
        <v>4.393017089926607</v>
      </c>
    </row>
    <row r="70" spans="1:50" x14ac:dyDescent="0.25">
      <c r="A70" t="s">
        <v>230</v>
      </c>
      <c r="B70">
        <v>0</v>
      </c>
      <c r="C70" t="s">
        <v>101</v>
      </c>
      <c r="J70" t="s">
        <v>230</v>
      </c>
      <c r="K70">
        <v>0</v>
      </c>
      <c r="L70" t="s">
        <v>101</v>
      </c>
      <c r="R70">
        <v>11606</v>
      </c>
      <c r="S70" s="25">
        <v>1</v>
      </c>
      <c r="T70" s="25">
        <v>1</v>
      </c>
      <c r="U70" s="25">
        <v>6</v>
      </c>
      <c r="V70" s="25">
        <v>6</v>
      </c>
      <c r="W70" s="25"/>
      <c r="X70" s="25">
        <v>0</v>
      </c>
      <c r="Y70" s="25">
        <v>0</v>
      </c>
      <c r="Z70" s="25">
        <v>-3.978186</v>
      </c>
      <c r="AA70" s="25">
        <v>-2.2003080000000002</v>
      </c>
      <c r="AB70" s="25">
        <v>0</v>
      </c>
      <c r="AC70" s="25">
        <v>9.554E-2</v>
      </c>
      <c r="AD70" s="25">
        <v>0.52287349999999999</v>
      </c>
      <c r="AE70" s="25">
        <v>7.1500394999999992</v>
      </c>
      <c r="AF70" s="26">
        <v>1274.1562833526568</v>
      </c>
      <c r="AG70" s="4"/>
      <c r="AH70" s="4"/>
      <c r="AI70">
        <v>1</v>
      </c>
      <c r="AJ70">
        <v>0</v>
      </c>
      <c r="AK70">
        <v>-3.8697750000000002</v>
      </c>
      <c r="AL70">
        <v>-2.108098</v>
      </c>
      <c r="AM70">
        <v>0</v>
      </c>
      <c r="AN70" s="5">
        <v>1.8400000000000001E-16</v>
      </c>
      <c r="AO70" s="6">
        <v>0.43990020000000002</v>
      </c>
      <c r="AP70" s="6">
        <v>0.18468185000000001</v>
      </c>
      <c r="AQ70" s="6">
        <v>7.25840905</v>
      </c>
      <c r="AR70" s="4">
        <v>1419.9955971614907</v>
      </c>
      <c r="AT70" s="4">
        <v>145.83931380883382</v>
      </c>
      <c r="AU70" s="9">
        <v>0.1144595178113397</v>
      </c>
      <c r="AV70">
        <v>21269.105452231506</v>
      </c>
      <c r="AW70">
        <v>145.83931380883382</v>
      </c>
      <c r="AX70">
        <v>4.9825054252635752</v>
      </c>
    </row>
    <row r="71" spans="1:50" x14ac:dyDescent="0.25">
      <c r="A71" t="s">
        <v>235</v>
      </c>
      <c r="B71" t="s">
        <v>758</v>
      </c>
      <c r="C71" t="s">
        <v>589</v>
      </c>
      <c r="D71" s="34" t="s">
        <v>590</v>
      </c>
      <c r="E71" t="s">
        <v>591</v>
      </c>
      <c r="F71" t="s">
        <v>592</v>
      </c>
      <c r="G71" t="s">
        <v>593</v>
      </c>
      <c r="J71" t="s">
        <v>235</v>
      </c>
      <c r="K71">
        <v>-0.15986330000000001</v>
      </c>
      <c r="L71" t="s">
        <v>589</v>
      </c>
      <c r="M71" t="s">
        <v>590</v>
      </c>
      <c r="N71" t="s">
        <v>591</v>
      </c>
      <c r="O71" t="s">
        <v>592</v>
      </c>
      <c r="P71" t="s">
        <v>593</v>
      </c>
      <c r="R71">
        <v>11607</v>
      </c>
      <c r="S71" s="25">
        <v>1</v>
      </c>
      <c r="T71" s="25">
        <v>1</v>
      </c>
      <c r="U71" s="25">
        <v>6</v>
      </c>
      <c r="V71" s="25">
        <v>7</v>
      </c>
      <c r="W71" s="25"/>
      <c r="X71" s="25">
        <v>0</v>
      </c>
      <c r="Y71" s="25">
        <v>0</v>
      </c>
      <c r="Z71" s="25">
        <v>-3.978186</v>
      </c>
      <c r="AA71" s="25">
        <v>9.9612000000000006E-2</v>
      </c>
      <c r="AB71" s="25">
        <v>0.73572329999999997</v>
      </c>
      <c r="AC71" s="25">
        <v>9.554E-2</v>
      </c>
      <c r="AD71" s="25">
        <v>0.52287349999999999</v>
      </c>
      <c r="AE71" s="25">
        <v>10.1856828</v>
      </c>
      <c r="AF71" s="26">
        <v>26520.752003831094</v>
      </c>
      <c r="AG71" s="4"/>
      <c r="AH71" s="4"/>
      <c r="AI71">
        <v>1</v>
      </c>
      <c r="AJ71">
        <v>0</v>
      </c>
      <c r="AK71">
        <v>-3.8697750000000002</v>
      </c>
      <c r="AL71">
        <v>0.10441309999999999</v>
      </c>
      <c r="AM71">
        <v>0.72333749999999997</v>
      </c>
      <c r="AN71" s="5">
        <v>1.8400000000000001E-16</v>
      </c>
      <c r="AO71" s="6">
        <v>0.43990020000000002</v>
      </c>
      <c r="AP71" s="6">
        <v>0.18468185000000001</v>
      </c>
      <c r="AQ71" s="6">
        <v>10.194257650000001</v>
      </c>
      <c r="AR71" s="4">
        <v>26749.141276612521</v>
      </c>
      <c r="AT71" s="4">
        <v>228.38927278142728</v>
      </c>
      <c r="AU71" s="9">
        <v>8.6117193339176421E-3</v>
      </c>
      <c r="AV71">
        <v>52161.659921629202</v>
      </c>
      <c r="AW71">
        <v>228.38927278142728</v>
      </c>
      <c r="AX71">
        <v>5.4310515098725194</v>
      </c>
    </row>
    <row r="72" spans="1:50" x14ac:dyDescent="0.25">
      <c r="A72" t="s">
        <v>240</v>
      </c>
      <c r="B72">
        <v>0</v>
      </c>
      <c r="C72" t="s">
        <v>101</v>
      </c>
      <c r="J72" t="s">
        <v>240</v>
      </c>
      <c r="K72">
        <v>0</v>
      </c>
      <c r="L72" t="s">
        <v>101</v>
      </c>
      <c r="R72">
        <v>11608</v>
      </c>
      <c r="S72" s="25">
        <v>1</v>
      </c>
      <c r="T72" s="25">
        <v>1</v>
      </c>
      <c r="U72" s="25">
        <v>6</v>
      </c>
      <c r="V72" s="25">
        <v>8</v>
      </c>
      <c r="W72" s="25"/>
      <c r="X72" s="25">
        <v>0</v>
      </c>
      <c r="Y72" s="25">
        <v>0</v>
      </c>
      <c r="Z72" s="25">
        <v>-3.978186</v>
      </c>
      <c r="AA72" s="25">
        <v>-4.692698</v>
      </c>
      <c r="AB72" s="25">
        <v>5.5204519999999997</v>
      </c>
      <c r="AC72" s="25">
        <v>9.554E-2</v>
      </c>
      <c r="AD72" s="25">
        <v>0.52287349999999999</v>
      </c>
      <c r="AE72" s="25">
        <v>10.178101499999999</v>
      </c>
      <c r="AF72" s="26">
        <v>26320.450459093503</v>
      </c>
      <c r="AG72" s="4"/>
      <c r="AH72" s="4"/>
      <c r="AI72">
        <v>1</v>
      </c>
      <c r="AJ72">
        <v>0</v>
      </c>
      <c r="AK72">
        <v>-3.8697750000000002</v>
      </c>
      <c r="AL72">
        <v>-4.5918720000000004</v>
      </c>
      <c r="AM72">
        <v>5.4120410000000003</v>
      </c>
      <c r="AN72" s="5">
        <v>1.8400000000000001E-16</v>
      </c>
      <c r="AO72" s="6">
        <v>0.43990020000000002</v>
      </c>
      <c r="AP72" s="6">
        <v>0.18468185000000001</v>
      </c>
      <c r="AQ72" s="6">
        <v>10.186676049999999</v>
      </c>
      <c r="AR72" s="4">
        <v>26547.106827056261</v>
      </c>
      <c r="AT72" s="4">
        <v>226.65636796275794</v>
      </c>
      <c r="AU72" s="9">
        <v>8.6114167504473694E-3</v>
      </c>
      <c r="AV72">
        <v>51373.109138069121</v>
      </c>
      <c r="AW72">
        <v>226.65636796275794</v>
      </c>
      <c r="AX72">
        <v>5.4234350730114</v>
      </c>
    </row>
    <row r="73" spans="1:50" x14ac:dyDescent="0.25">
      <c r="A73" t="s">
        <v>241</v>
      </c>
      <c r="B73">
        <v>0</v>
      </c>
      <c r="C73" t="s">
        <v>101</v>
      </c>
      <c r="J73" t="s">
        <v>241</v>
      </c>
      <c r="K73">
        <v>0</v>
      </c>
      <c r="L73" t="s">
        <v>101</v>
      </c>
      <c r="R73">
        <v>11609</v>
      </c>
      <c r="S73" s="25">
        <v>1</v>
      </c>
      <c r="T73" s="25">
        <v>1</v>
      </c>
      <c r="U73" s="25">
        <v>6</v>
      </c>
      <c r="V73" s="25">
        <v>9</v>
      </c>
      <c r="W73" s="25"/>
      <c r="X73" s="25">
        <v>0</v>
      </c>
      <c r="Y73" s="25">
        <v>0</v>
      </c>
      <c r="Z73" s="25">
        <v>-3.978186</v>
      </c>
      <c r="AA73" s="25">
        <v>-2.5689310000000001</v>
      </c>
      <c r="AB73" s="25">
        <v>2.414174</v>
      </c>
      <c r="AC73" s="25">
        <v>9.554E-2</v>
      </c>
      <c r="AD73" s="25">
        <v>0.52287349999999999</v>
      </c>
      <c r="AE73" s="25">
        <v>9.1955904999999998</v>
      </c>
      <c r="AF73" s="26">
        <v>9853.5837452460928</v>
      </c>
      <c r="AG73" s="4"/>
      <c r="AH73" s="4"/>
      <c r="AI73">
        <v>1</v>
      </c>
      <c r="AJ73">
        <v>0</v>
      </c>
      <c r="AK73">
        <v>-3.8697750000000002</v>
      </c>
      <c r="AL73">
        <v>-2.4705050000000002</v>
      </c>
      <c r="AM73">
        <v>2.3057629999999998</v>
      </c>
      <c r="AN73" s="5">
        <v>1.8400000000000001E-16</v>
      </c>
      <c r="AO73" s="6">
        <v>0.43990020000000002</v>
      </c>
      <c r="AP73" s="6">
        <v>0.18468185000000001</v>
      </c>
      <c r="AQ73" s="6">
        <v>9.2017650500000006</v>
      </c>
      <c r="AR73" s="4">
        <v>9914.6134122288859</v>
      </c>
      <c r="AT73" s="4">
        <v>61.02966698279306</v>
      </c>
      <c r="AU73" s="9">
        <v>6.1936518286798041E-3</v>
      </c>
      <c r="AV73">
        <v>3724.6202520306215</v>
      </c>
      <c r="AW73">
        <v>61.02966698279306</v>
      </c>
      <c r="AX73">
        <v>4.1113600899266229</v>
      </c>
    </row>
    <row r="74" spans="1:50" x14ac:dyDescent="0.25">
      <c r="A74" t="s">
        <v>242</v>
      </c>
      <c r="B74" t="s">
        <v>759</v>
      </c>
      <c r="C74" t="s">
        <v>594</v>
      </c>
      <c r="D74" s="34">
        <f>3.86/1.7</f>
        <v>2.2705882352941176</v>
      </c>
      <c r="E74" t="s">
        <v>595</v>
      </c>
      <c r="F74" t="s">
        <v>596</v>
      </c>
      <c r="G74" t="s">
        <v>597</v>
      </c>
      <c r="J74" t="s">
        <v>242</v>
      </c>
      <c r="K74">
        <v>3.8571960000000001</v>
      </c>
      <c r="L74" t="s">
        <v>594</v>
      </c>
      <c r="M74" s="1">
        <v>46054</v>
      </c>
      <c r="N74" t="s">
        <v>595</v>
      </c>
      <c r="O74" t="s">
        <v>596</v>
      </c>
      <c r="P74" t="s">
        <v>597</v>
      </c>
      <c r="R74">
        <v>11610</v>
      </c>
      <c r="S74" s="25">
        <v>1</v>
      </c>
      <c r="T74" s="25">
        <v>1</v>
      </c>
      <c r="U74" s="25">
        <v>6</v>
      </c>
      <c r="V74" s="25">
        <v>10</v>
      </c>
      <c r="W74" s="25"/>
      <c r="X74" s="25">
        <v>0</v>
      </c>
      <c r="Y74" s="25">
        <v>0</v>
      </c>
      <c r="Z74" s="25">
        <v>-3.978186</v>
      </c>
      <c r="AA74" s="25">
        <v>-1.1458889999999999</v>
      </c>
      <c r="AB74" s="25">
        <v>3.7283900000000001</v>
      </c>
      <c r="AC74" s="25">
        <v>9.554E-2</v>
      </c>
      <c r="AD74" s="25">
        <v>0.52287349999999999</v>
      </c>
      <c r="AE74" s="25">
        <v>11.9328485</v>
      </c>
      <c r="AF74" s="26">
        <v>152184.44224004526</v>
      </c>
      <c r="AG74" s="4"/>
      <c r="AH74" s="4"/>
      <c r="AI74">
        <v>1</v>
      </c>
      <c r="AJ74">
        <v>0</v>
      </c>
      <c r="AK74">
        <v>-3.8697750000000002</v>
      </c>
      <c r="AL74">
        <v>-1.042662</v>
      </c>
      <c r="AM74">
        <v>3.6151779999999998</v>
      </c>
      <c r="AN74" s="5">
        <v>1.8400000000000001E-16</v>
      </c>
      <c r="AO74" s="6">
        <v>0.43990020000000002</v>
      </c>
      <c r="AP74" s="6">
        <v>0.18468185000000001</v>
      </c>
      <c r="AQ74" s="6">
        <v>11.939023049999999</v>
      </c>
      <c r="AR74" s="4">
        <v>153127.01968902166</v>
      </c>
      <c r="AT74" s="4">
        <v>942.57744897640077</v>
      </c>
      <c r="AU74" s="9">
        <v>6.19365182867802E-3</v>
      </c>
      <c r="AV74">
        <v>888452.24731885944</v>
      </c>
      <c r="AW74">
        <v>942.57744897640077</v>
      </c>
      <c r="AX74">
        <v>6.8486180899263349</v>
      </c>
    </row>
    <row r="75" spans="1:50" x14ac:dyDescent="0.25">
      <c r="A75" t="s">
        <v>247</v>
      </c>
      <c r="B75" t="s">
        <v>760</v>
      </c>
      <c r="C75" t="s">
        <v>598</v>
      </c>
      <c r="D75" s="34" t="s">
        <v>599</v>
      </c>
      <c r="E75" t="s">
        <v>600</v>
      </c>
      <c r="F75" t="s">
        <v>601</v>
      </c>
      <c r="G75" t="s">
        <v>602</v>
      </c>
      <c r="J75" t="s">
        <v>247</v>
      </c>
      <c r="K75">
        <v>0.37618659999999998</v>
      </c>
      <c r="L75" t="s">
        <v>598</v>
      </c>
      <c r="M75" t="s">
        <v>599</v>
      </c>
      <c r="N75" t="s">
        <v>600</v>
      </c>
      <c r="O75" t="s">
        <v>601</v>
      </c>
      <c r="P75" t="s">
        <v>602</v>
      </c>
      <c r="R75">
        <v>11611</v>
      </c>
      <c r="S75" s="25">
        <v>1</v>
      </c>
      <c r="T75" s="25">
        <v>1</v>
      </c>
      <c r="U75" s="25">
        <v>6</v>
      </c>
      <c r="V75" s="25">
        <v>11</v>
      </c>
      <c r="W75" s="25"/>
      <c r="X75" s="25">
        <v>0</v>
      </c>
      <c r="Y75" s="25">
        <v>0</v>
      </c>
      <c r="Z75" s="25">
        <v>-3.978186</v>
      </c>
      <c r="AA75" s="25">
        <v>0.18653169999999999</v>
      </c>
      <c r="AB75" s="25">
        <v>0</v>
      </c>
      <c r="AC75" s="25">
        <v>9.554E-2</v>
      </c>
      <c r="AD75" s="25">
        <v>0.52287349999999999</v>
      </c>
      <c r="AE75" s="25">
        <v>9.5368792000000013</v>
      </c>
      <c r="AF75" s="26">
        <v>13861.620706520182</v>
      </c>
      <c r="AG75" s="4"/>
      <c r="AH75" s="4"/>
      <c r="AI75">
        <v>1</v>
      </c>
      <c r="AJ75">
        <v>0</v>
      </c>
      <c r="AK75">
        <v>-3.8697750000000002</v>
      </c>
      <c r="AL75">
        <v>0.18893219999999999</v>
      </c>
      <c r="AM75">
        <v>0</v>
      </c>
      <c r="AN75" s="5">
        <v>1.8400000000000001E-16</v>
      </c>
      <c r="AO75" s="6">
        <v>0.43990020000000002</v>
      </c>
      <c r="AP75" s="6">
        <v>0.18468185000000001</v>
      </c>
      <c r="AQ75" s="6">
        <v>9.5554392500000009</v>
      </c>
      <c r="AR75" s="4">
        <v>14121.29541343211</v>
      </c>
      <c r="AT75" s="4">
        <v>259.6747069119283</v>
      </c>
      <c r="AU75" s="9">
        <v>1.8733358270998094E-2</v>
      </c>
      <c r="AV75">
        <v>67430.953409795868</v>
      </c>
      <c r="AW75">
        <v>259.6747069119283</v>
      </c>
      <c r="AX75">
        <v>5.5594297204405834</v>
      </c>
    </row>
    <row r="76" spans="1:50" x14ac:dyDescent="0.25">
      <c r="A76" t="s">
        <v>252</v>
      </c>
      <c r="B76">
        <v>0</v>
      </c>
      <c r="C76" t="s">
        <v>101</v>
      </c>
      <c r="J76" t="s">
        <v>252</v>
      </c>
      <c r="K76">
        <v>0</v>
      </c>
      <c r="L76" t="s">
        <v>101</v>
      </c>
      <c r="R76">
        <v>11701</v>
      </c>
      <c r="S76" s="25">
        <v>1</v>
      </c>
      <c r="T76" s="25">
        <v>1</v>
      </c>
      <c r="U76" s="25">
        <v>7</v>
      </c>
      <c r="V76" s="25">
        <v>1</v>
      </c>
      <c r="W76" s="25"/>
      <c r="X76" s="25">
        <v>0</v>
      </c>
      <c r="Y76" s="25">
        <v>0</v>
      </c>
      <c r="Z76" s="25">
        <v>-2.5880899999999998</v>
      </c>
      <c r="AA76" s="25">
        <v>0</v>
      </c>
      <c r="AB76" s="25">
        <v>0</v>
      </c>
      <c r="AC76" s="25">
        <v>9.554E-2</v>
      </c>
      <c r="AD76" s="25">
        <v>0.52287349999999999</v>
      </c>
      <c r="AE76" s="25">
        <v>10.7404435</v>
      </c>
      <c r="AF76" s="26">
        <v>46186.53110308</v>
      </c>
      <c r="AG76" s="4"/>
      <c r="AH76" s="4"/>
      <c r="AI76">
        <v>1</v>
      </c>
      <c r="AJ76">
        <v>0</v>
      </c>
      <c r="AK76">
        <v>-2.4730029999999998</v>
      </c>
      <c r="AL76">
        <v>0</v>
      </c>
      <c r="AM76">
        <v>0</v>
      </c>
      <c r="AN76" s="5">
        <v>1.8400000000000001E-16</v>
      </c>
      <c r="AO76" s="6">
        <v>0.43990020000000002</v>
      </c>
      <c r="AP76" s="6">
        <v>0.18468185000000001</v>
      </c>
      <c r="AQ76" s="6">
        <v>10.763279050000001</v>
      </c>
      <c r="AR76" s="4">
        <v>47253.360401430364</v>
      </c>
      <c r="AT76" s="4">
        <v>1066.8292983503634</v>
      </c>
      <c r="AU76" s="9">
        <v>2.3098277200541278E-2</v>
      </c>
      <c r="AV76">
        <v>1138124.7518187286</v>
      </c>
      <c r="AW76">
        <v>1066.8292983503634</v>
      </c>
      <c r="AX76">
        <v>6.9724462557012314</v>
      </c>
    </row>
    <row r="77" spans="1:50" x14ac:dyDescent="0.25">
      <c r="A77" t="s">
        <v>253</v>
      </c>
      <c r="B77">
        <v>0</v>
      </c>
      <c r="C77" t="s">
        <v>101</v>
      </c>
      <c r="J77" t="s">
        <v>253</v>
      </c>
      <c r="K77">
        <v>0</v>
      </c>
      <c r="L77" t="s">
        <v>101</v>
      </c>
      <c r="R77">
        <v>11702</v>
      </c>
      <c r="S77" s="25">
        <v>1</v>
      </c>
      <c r="T77" s="25">
        <v>1</v>
      </c>
      <c r="U77" s="25">
        <v>7</v>
      </c>
      <c r="V77" s="25">
        <v>2</v>
      </c>
      <c r="W77" s="25"/>
      <c r="X77" s="25">
        <v>0</v>
      </c>
      <c r="Y77" s="25">
        <v>0</v>
      </c>
      <c r="Z77" s="25">
        <v>-2.5880899999999998</v>
      </c>
      <c r="AA77" s="25">
        <v>-5.1198399999999998E-2</v>
      </c>
      <c r="AB77" s="25">
        <v>1.0148900000000001</v>
      </c>
      <c r="AC77" s="25">
        <v>9.554E-2</v>
      </c>
      <c r="AD77" s="25">
        <v>0.52287349999999999</v>
      </c>
      <c r="AE77" s="25">
        <v>11.7041351</v>
      </c>
      <c r="AF77" s="26">
        <v>121071.32333843703</v>
      </c>
      <c r="AG77" s="4"/>
      <c r="AH77" s="4"/>
      <c r="AI77">
        <v>1</v>
      </c>
      <c r="AJ77">
        <v>0</v>
      </c>
      <c r="AK77">
        <v>-2.4730029999999998</v>
      </c>
      <c r="AL77">
        <v>-5.1198399999999998E-2</v>
      </c>
      <c r="AM77">
        <v>1.113634</v>
      </c>
      <c r="AN77" s="5">
        <v>1.8400000000000001E-16</v>
      </c>
      <c r="AO77" s="6">
        <v>0.43990020000000002</v>
      </c>
      <c r="AP77" s="6">
        <v>0.18468185000000001</v>
      </c>
      <c r="AQ77" s="6">
        <v>11.825714650000002</v>
      </c>
      <c r="AR77" s="4">
        <v>136723.32674029688</v>
      </c>
      <c r="AT77" s="4">
        <v>15652.003401859853</v>
      </c>
      <c r="AU77" s="9">
        <v>0.12927919651218303</v>
      </c>
      <c r="AV77">
        <v>244985210.49183241</v>
      </c>
      <c r="AW77">
        <v>15652.003401859853</v>
      </c>
      <c r="AX77">
        <v>9.65835420067374</v>
      </c>
    </row>
    <row r="78" spans="1:50" x14ac:dyDescent="0.25">
      <c r="A78" t="s">
        <v>254</v>
      </c>
      <c r="B78" t="s">
        <v>761</v>
      </c>
      <c r="C78" t="s">
        <v>603</v>
      </c>
      <c r="D78" s="34">
        <f>2.29/1.53</f>
        <v>1.4967320261437909</v>
      </c>
      <c r="E78" t="s">
        <v>604</v>
      </c>
      <c r="F78" t="s">
        <v>605</v>
      </c>
      <c r="G78" t="s">
        <v>606</v>
      </c>
      <c r="J78" t="s">
        <v>254</v>
      </c>
      <c r="K78">
        <v>2.2906390000000001</v>
      </c>
      <c r="L78" t="s">
        <v>603</v>
      </c>
      <c r="M78" s="1">
        <v>18264</v>
      </c>
      <c r="N78" t="s">
        <v>604</v>
      </c>
      <c r="O78" t="s">
        <v>605</v>
      </c>
      <c r="P78" t="s">
        <v>606</v>
      </c>
      <c r="R78">
        <v>11703</v>
      </c>
      <c r="S78" s="25">
        <v>1</v>
      </c>
      <c r="T78" s="25">
        <v>1</v>
      </c>
      <c r="U78" s="25">
        <v>7</v>
      </c>
      <c r="V78" s="25">
        <v>3</v>
      </c>
      <c r="W78" s="25"/>
      <c r="X78" s="25">
        <v>0</v>
      </c>
      <c r="Y78" s="25">
        <v>0</v>
      </c>
      <c r="Z78" s="25">
        <v>-2.5880899999999998</v>
      </c>
      <c r="AA78" s="25">
        <v>-2.415505</v>
      </c>
      <c r="AB78" s="25">
        <v>3.8158210000000001</v>
      </c>
      <c r="AC78" s="25">
        <v>9.554E-2</v>
      </c>
      <c r="AD78" s="25">
        <v>0.52287349999999999</v>
      </c>
      <c r="AE78" s="25">
        <v>12.1407595</v>
      </c>
      <c r="AF78" s="26">
        <v>187354.81416589106</v>
      </c>
      <c r="AG78" s="4"/>
      <c r="AH78" s="4"/>
      <c r="AI78">
        <v>1</v>
      </c>
      <c r="AJ78">
        <v>0</v>
      </c>
      <c r="AK78">
        <v>-2.4730029999999998</v>
      </c>
      <c r="AL78">
        <v>-2.3138779999999999</v>
      </c>
      <c r="AM78">
        <v>3.784646</v>
      </c>
      <c r="AN78" s="5">
        <v>1.8400000000000001E-16</v>
      </c>
      <c r="AO78" s="6">
        <v>0.43990020000000002</v>
      </c>
      <c r="AP78" s="6">
        <v>0.18468185000000001</v>
      </c>
      <c r="AQ78" s="6">
        <v>12.234047050000001</v>
      </c>
      <c r="AR78" s="4">
        <v>205673.87248510381</v>
      </c>
      <c r="AT78" s="4">
        <v>18319.058319212752</v>
      </c>
      <c r="AU78" s="9">
        <v>9.7777355766222068E-2</v>
      </c>
      <c r="AV78">
        <v>335587897.70271796</v>
      </c>
      <c r="AW78">
        <v>18319.058319212752</v>
      </c>
      <c r="AX78">
        <v>9.8156972351173071</v>
      </c>
    </row>
    <row r="79" spans="1:50" x14ac:dyDescent="0.25">
      <c r="A79" t="s">
        <v>258</v>
      </c>
      <c r="B79" t="s">
        <v>762</v>
      </c>
      <c r="C79" t="s">
        <v>607</v>
      </c>
      <c r="D79" s="34" t="s">
        <v>608</v>
      </c>
      <c r="E79" t="s">
        <v>292</v>
      </c>
      <c r="F79" t="s">
        <v>609</v>
      </c>
      <c r="G79" t="s">
        <v>610</v>
      </c>
      <c r="J79" t="s">
        <v>258</v>
      </c>
      <c r="K79">
        <v>1.056413</v>
      </c>
      <c r="L79" t="s">
        <v>607</v>
      </c>
      <c r="M79" t="s">
        <v>608</v>
      </c>
      <c r="N79" t="s">
        <v>292</v>
      </c>
      <c r="O79" t="s">
        <v>609</v>
      </c>
      <c r="P79" t="s">
        <v>610</v>
      </c>
      <c r="R79">
        <v>11704</v>
      </c>
      <c r="S79" s="25">
        <v>1</v>
      </c>
      <c r="T79" s="25">
        <v>1</v>
      </c>
      <c r="U79" s="25">
        <v>7</v>
      </c>
      <c r="V79" s="25">
        <v>4</v>
      </c>
      <c r="W79" s="25"/>
      <c r="X79" s="25">
        <v>0</v>
      </c>
      <c r="Y79" s="25">
        <v>0</v>
      </c>
      <c r="Z79" s="25">
        <v>-2.5880899999999998</v>
      </c>
      <c r="AA79" s="25">
        <v>-1.0418099999999999</v>
      </c>
      <c r="AB79" s="25">
        <v>0.56964380000000003</v>
      </c>
      <c r="AC79" s="25">
        <v>9.554E-2</v>
      </c>
      <c r="AD79" s="25">
        <v>0.52287349999999999</v>
      </c>
      <c r="AE79" s="25">
        <v>10.268277300000001</v>
      </c>
      <c r="AF79" s="26">
        <v>28804.223365264403</v>
      </c>
      <c r="AG79" s="4"/>
      <c r="AH79" s="4"/>
      <c r="AI79">
        <v>1</v>
      </c>
      <c r="AJ79">
        <v>0</v>
      </c>
      <c r="AK79">
        <v>-2.4730029999999998</v>
      </c>
      <c r="AL79">
        <v>-0.90758110000000003</v>
      </c>
      <c r="AM79">
        <v>0.33533000000000002</v>
      </c>
      <c r="AN79" s="5">
        <v>1.8400000000000001E-16</v>
      </c>
      <c r="AO79" s="6">
        <v>0.43990020000000002</v>
      </c>
      <c r="AP79" s="6">
        <v>0.18468185000000001</v>
      </c>
      <c r="AQ79" s="6">
        <v>10.191027950000001</v>
      </c>
      <c r="AR79" s="4">
        <v>26662.888934600498</v>
      </c>
      <c r="AT79" s="4">
        <v>-2141.3344306639046</v>
      </c>
      <c r="AU79" s="9">
        <v>-7.4340988247097936E-2</v>
      </c>
      <c r="AV79">
        <v>4585313.1439467082</v>
      </c>
      <c r="AW79">
        <v>2141.3344306639046</v>
      </c>
      <c r="AX79">
        <v>7.669184479410367</v>
      </c>
    </row>
    <row r="80" spans="1:50" x14ac:dyDescent="0.25">
      <c r="A80" t="s">
        <v>263</v>
      </c>
      <c r="B80" t="s">
        <v>763</v>
      </c>
      <c r="C80" t="s">
        <v>611</v>
      </c>
      <c r="D80" s="34">
        <f>1.7/1.55</f>
        <v>1.096774193548387</v>
      </c>
      <c r="E80" t="s">
        <v>612</v>
      </c>
      <c r="F80" t="s">
        <v>613</v>
      </c>
      <c r="G80" t="s">
        <v>614</v>
      </c>
      <c r="J80" t="s">
        <v>263</v>
      </c>
      <c r="K80">
        <v>1.699959</v>
      </c>
      <c r="L80" t="s">
        <v>611</v>
      </c>
      <c r="M80" s="2">
        <v>44075</v>
      </c>
      <c r="N80" t="s">
        <v>612</v>
      </c>
      <c r="O80" t="s">
        <v>613</v>
      </c>
      <c r="P80" t="s">
        <v>614</v>
      </c>
      <c r="R80">
        <v>11705</v>
      </c>
      <c r="S80" s="25">
        <v>1</v>
      </c>
      <c r="T80" s="25">
        <v>1</v>
      </c>
      <c r="U80" s="25">
        <v>7</v>
      </c>
      <c r="V80" s="25">
        <v>5</v>
      </c>
      <c r="W80" s="25"/>
      <c r="X80" s="25">
        <v>0</v>
      </c>
      <c r="Y80" s="25">
        <v>0</v>
      </c>
      <c r="Z80" s="25">
        <v>-2.5880899999999998</v>
      </c>
      <c r="AA80" s="25">
        <v>-1.6951000000000001</v>
      </c>
      <c r="AB80" s="25">
        <v>2.4175119999999999</v>
      </c>
      <c r="AC80" s="25">
        <v>9.554E-2</v>
      </c>
      <c r="AD80" s="25">
        <v>0.52287349999999999</v>
      </c>
      <c r="AE80" s="25">
        <v>11.4628555</v>
      </c>
      <c r="AF80" s="26">
        <v>95116.287409047422</v>
      </c>
      <c r="AG80" s="4"/>
      <c r="AH80" s="4"/>
      <c r="AI80">
        <v>1</v>
      </c>
      <c r="AJ80">
        <v>0</v>
      </c>
      <c r="AK80">
        <v>-2.4730029999999998</v>
      </c>
      <c r="AL80">
        <v>-1.5830439999999999</v>
      </c>
      <c r="AM80">
        <v>2.2887940000000002</v>
      </c>
      <c r="AN80" s="5">
        <v>1.8400000000000001E-16</v>
      </c>
      <c r="AO80" s="6">
        <v>0.43990020000000002</v>
      </c>
      <c r="AP80" s="6">
        <v>0.18468185000000001</v>
      </c>
      <c r="AQ80" s="6">
        <v>11.469029050000001</v>
      </c>
      <c r="AR80" s="4">
        <v>95705.308871139045</v>
      </c>
      <c r="AT80" s="4">
        <v>589.02146209162311</v>
      </c>
      <c r="AU80" s="9">
        <v>6.1926456355317714E-3</v>
      </c>
      <c r="AV80">
        <v>346946.2828045534</v>
      </c>
      <c r="AW80">
        <v>589.02146209162311</v>
      </c>
      <c r="AX80">
        <v>6.3784626211738491</v>
      </c>
    </row>
    <row r="81" spans="1:50" x14ac:dyDescent="0.25">
      <c r="A81" t="s">
        <v>268</v>
      </c>
      <c r="B81">
        <v>0</v>
      </c>
      <c r="C81" t="s">
        <v>101</v>
      </c>
      <c r="J81" t="s">
        <v>268</v>
      </c>
      <c r="K81">
        <v>0</v>
      </c>
      <c r="L81" t="s">
        <v>101</v>
      </c>
      <c r="R81">
        <v>11706</v>
      </c>
      <c r="S81" s="25">
        <v>1</v>
      </c>
      <c r="T81" s="25">
        <v>1</v>
      </c>
      <c r="U81" s="25">
        <v>7</v>
      </c>
      <c r="V81" s="25">
        <v>6</v>
      </c>
      <c r="W81" s="25"/>
      <c r="X81" s="25">
        <v>0</v>
      </c>
      <c r="Y81" s="25">
        <v>0</v>
      </c>
      <c r="Z81" s="25">
        <v>-2.5880899999999998</v>
      </c>
      <c r="AA81" s="25">
        <v>-2.2003080000000002</v>
      </c>
      <c r="AB81" s="25">
        <v>0.53814110000000004</v>
      </c>
      <c r="AC81" s="25">
        <v>9.554E-2</v>
      </c>
      <c r="AD81" s="25">
        <v>0.52287349999999999</v>
      </c>
      <c r="AE81" s="25">
        <v>9.0782765999999988</v>
      </c>
      <c r="AF81" s="26">
        <v>8762.8511086424842</v>
      </c>
      <c r="AG81" s="4"/>
      <c r="AH81" s="4"/>
      <c r="AI81">
        <v>1</v>
      </c>
      <c r="AJ81">
        <v>0</v>
      </c>
      <c r="AK81">
        <v>-2.4730029999999998</v>
      </c>
      <c r="AL81">
        <v>-2.108098</v>
      </c>
      <c r="AM81">
        <v>0.4292686</v>
      </c>
      <c r="AN81" s="5">
        <v>1.8400000000000001E-16</v>
      </c>
      <c r="AO81" s="6">
        <v>0.43990020000000002</v>
      </c>
      <c r="AP81" s="6">
        <v>0.18468185000000001</v>
      </c>
      <c r="AQ81" s="6">
        <v>9.0844496499999998</v>
      </c>
      <c r="AR81" s="4">
        <v>8817.1119317581615</v>
      </c>
      <c r="AT81" s="4">
        <v>54.26082311567734</v>
      </c>
      <c r="AU81" s="9">
        <v>6.1921425393342408E-3</v>
      </c>
      <c r="AV81">
        <v>2944.2369251908244</v>
      </c>
      <c r="AW81">
        <v>54.26082311567734</v>
      </c>
      <c r="AX81">
        <v>3.993802476958654</v>
      </c>
    </row>
    <row r="82" spans="1:50" x14ac:dyDescent="0.25">
      <c r="A82" t="s">
        <v>269</v>
      </c>
      <c r="B82" t="s">
        <v>764</v>
      </c>
      <c r="C82" t="s">
        <v>615</v>
      </c>
      <c r="D82" s="34" t="s">
        <v>616</v>
      </c>
      <c r="E82" t="s">
        <v>617</v>
      </c>
      <c r="F82" t="s">
        <v>618</v>
      </c>
      <c r="G82" t="s">
        <v>619</v>
      </c>
      <c r="J82" t="s">
        <v>269</v>
      </c>
      <c r="K82">
        <v>0.72333749999999997</v>
      </c>
      <c r="L82" t="s">
        <v>615</v>
      </c>
      <c r="M82" t="s">
        <v>616</v>
      </c>
      <c r="N82" t="s">
        <v>617</v>
      </c>
      <c r="O82" t="s">
        <v>618</v>
      </c>
      <c r="P82" t="s">
        <v>619</v>
      </c>
      <c r="R82">
        <v>11707</v>
      </c>
      <c r="S82" s="25">
        <v>1</v>
      </c>
      <c r="T82" s="25">
        <v>1</v>
      </c>
      <c r="U82" s="25">
        <v>7</v>
      </c>
      <c r="V82" s="25">
        <v>7</v>
      </c>
      <c r="W82" s="25"/>
      <c r="X82" s="25">
        <v>0</v>
      </c>
      <c r="Y82" s="25">
        <v>0</v>
      </c>
      <c r="Z82" s="25">
        <v>-2.5880899999999998</v>
      </c>
      <c r="AA82" s="25">
        <v>9.9612000000000006E-2</v>
      </c>
      <c r="AB82" s="25">
        <v>-1.073663</v>
      </c>
      <c r="AC82" s="25">
        <v>9.554E-2</v>
      </c>
      <c r="AD82" s="25">
        <v>0.52287349999999999</v>
      </c>
      <c r="AE82" s="25">
        <v>9.7663925000000003</v>
      </c>
      <c r="AF82" s="26">
        <v>17437.746941793634</v>
      </c>
      <c r="AG82" s="4"/>
      <c r="AH82" s="4"/>
      <c r="AI82">
        <v>1</v>
      </c>
      <c r="AJ82">
        <v>0</v>
      </c>
      <c r="AK82">
        <v>-2.4730029999999998</v>
      </c>
      <c r="AL82">
        <v>0.10441309999999999</v>
      </c>
      <c r="AM82">
        <v>-1.097734</v>
      </c>
      <c r="AN82" s="5">
        <v>1.8400000000000001E-16</v>
      </c>
      <c r="AO82" s="6">
        <v>0.43990020000000002</v>
      </c>
      <c r="AP82" s="6">
        <v>0.18468185000000001</v>
      </c>
      <c r="AQ82" s="6">
        <v>9.7699581500000008</v>
      </c>
      <c r="AR82" s="4">
        <v>17500.034826581574</v>
      </c>
      <c r="AT82" s="4">
        <v>62.287884787940129</v>
      </c>
      <c r="AU82" s="9">
        <v>3.5720144922307974E-3</v>
      </c>
      <c r="AV82">
        <v>3879.7805913557036</v>
      </c>
      <c r="AW82">
        <v>62.287884787940129</v>
      </c>
      <c r="AX82">
        <v>4.1317669411993609</v>
      </c>
    </row>
    <row r="83" spans="1:50" x14ac:dyDescent="0.25">
      <c r="A83" t="s">
        <v>274</v>
      </c>
      <c r="B83" t="s">
        <v>765</v>
      </c>
      <c r="C83" t="s">
        <v>620</v>
      </c>
      <c r="D83" s="34" t="s">
        <v>621</v>
      </c>
      <c r="E83" t="s">
        <v>49</v>
      </c>
      <c r="F83" t="s">
        <v>622</v>
      </c>
      <c r="G83" t="s">
        <v>623</v>
      </c>
      <c r="J83" t="s">
        <v>274</v>
      </c>
      <c r="K83">
        <v>5.4120410000000003</v>
      </c>
      <c r="L83" t="s">
        <v>620</v>
      </c>
      <c r="M83" t="s">
        <v>621</v>
      </c>
      <c r="N83" t="s">
        <v>49</v>
      </c>
      <c r="O83" t="s">
        <v>622</v>
      </c>
      <c r="P83" t="s">
        <v>623</v>
      </c>
      <c r="R83">
        <v>11708</v>
      </c>
      <c r="S83" s="25">
        <v>1</v>
      </c>
      <c r="T83" s="25">
        <v>1</v>
      </c>
      <c r="U83" s="25">
        <v>7</v>
      </c>
      <c r="V83" s="25">
        <v>8</v>
      </c>
      <c r="W83" s="25"/>
      <c r="X83" s="25">
        <v>0</v>
      </c>
      <c r="Y83" s="25">
        <v>0</v>
      </c>
      <c r="Z83" s="25">
        <v>-2.5880899999999998</v>
      </c>
      <c r="AA83" s="25">
        <v>-4.692698</v>
      </c>
      <c r="AB83" s="25">
        <v>5.181889</v>
      </c>
      <c r="AC83" s="25">
        <v>9.554E-2</v>
      </c>
      <c r="AD83" s="25">
        <v>0.52287349999999999</v>
      </c>
      <c r="AE83" s="25">
        <v>11.229634500000001</v>
      </c>
      <c r="AF83" s="26">
        <v>75330.057189070765</v>
      </c>
      <c r="AG83" s="4"/>
      <c r="AH83" s="4"/>
      <c r="AI83">
        <v>1</v>
      </c>
      <c r="AJ83">
        <v>0</v>
      </c>
      <c r="AK83">
        <v>-2.4730029999999998</v>
      </c>
      <c r="AL83">
        <v>-4.5918720000000004</v>
      </c>
      <c r="AM83">
        <v>4.9810169999999996</v>
      </c>
      <c r="AN83" s="5">
        <v>1.8400000000000001E-16</v>
      </c>
      <c r="AO83" s="6">
        <v>0.43990020000000002</v>
      </c>
      <c r="AP83" s="6">
        <v>0.18468185000000001</v>
      </c>
      <c r="AQ83" s="6">
        <v>11.15242405</v>
      </c>
      <c r="AR83" s="4">
        <v>69732.658840594333</v>
      </c>
      <c r="AT83" s="4">
        <v>-5597.3983484764321</v>
      </c>
      <c r="AU83" s="9">
        <v>-7.4304979411173588E-2</v>
      </c>
      <c r="AV83">
        <v>31330868.271526691</v>
      </c>
      <c r="AW83">
        <v>5597.3983484764321</v>
      </c>
      <c r="AX83">
        <v>8.6300571881430148</v>
      </c>
    </row>
    <row r="84" spans="1:50" x14ac:dyDescent="0.25">
      <c r="A84" t="s">
        <v>279</v>
      </c>
      <c r="B84" t="s">
        <v>766</v>
      </c>
      <c r="C84" t="s">
        <v>624</v>
      </c>
      <c r="D84" s="34">
        <f>2.3/1.65</f>
        <v>1.3939393939393938</v>
      </c>
      <c r="E84" t="s">
        <v>625</v>
      </c>
      <c r="F84" t="s">
        <v>626</v>
      </c>
      <c r="G84" t="s">
        <v>627</v>
      </c>
      <c r="J84" t="s">
        <v>279</v>
      </c>
      <c r="K84">
        <v>2.3057629999999998</v>
      </c>
      <c r="L84" t="s">
        <v>624</v>
      </c>
      <c r="M84" s="1">
        <v>14246</v>
      </c>
      <c r="N84" t="s">
        <v>625</v>
      </c>
      <c r="O84" t="s">
        <v>626</v>
      </c>
      <c r="P84" t="s">
        <v>627</v>
      </c>
      <c r="R84">
        <v>11709</v>
      </c>
      <c r="S84" s="25">
        <v>1</v>
      </c>
      <c r="T84" s="25">
        <v>1</v>
      </c>
      <c r="U84" s="25">
        <v>7</v>
      </c>
      <c r="V84" s="25">
        <v>9</v>
      </c>
      <c r="W84" s="25"/>
      <c r="X84" s="25">
        <v>0</v>
      </c>
      <c r="Y84" s="25">
        <v>0</v>
      </c>
      <c r="Z84" s="25">
        <v>-2.5880899999999998</v>
      </c>
      <c r="AA84" s="25">
        <v>-2.5689310000000001</v>
      </c>
      <c r="AB84" s="25">
        <v>1.6129089999999999</v>
      </c>
      <c r="AC84" s="25">
        <v>9.554E-2</v>
      </c>
      <c r="AD84" s="25">
        <v>0.52287349999999999</v>
      </c>
      <c r="AE84" s="25">
        <v>9.7844215000000005</v>
      </c>
      <c r="AF84" s="26">
        <v>17754.983214835967</v>
      </c>
      <c r="AG84" s="4"/>
      <c r="AH84" s="4"/>
      <c r="AI84">
        <v>1</v>
      </c>
      <c r="AJ84">
        <v>0</v>
      </c>
      <c r="AK84">
        <v>-2.4730029999999998</v>
      </c>
      <c r="AL84">
        <v>-2.4705050000000002</v>
      </c>
      <c r="AM84">
        <v>1.4978210000000001</v>
      </c>
      <c r="AN84" s="5">
        <v>1.8400000000000001E-16</v>
      </c>
      <c r="AO84" s="6">
        <v>0.43990020000000002</v>
      </c>
      <c r="AP84" s="6">
        <v>0.18468185000000001</v>
      </c>
      <c r="AQ84" s="6">
        <v>9.7905950500000003</v>
      </c>
      <c r="AR84" s="4">
        <v>17864.933534150226</v>
      </c>
      <c r="AT84" s="4">
        <v>109.9503193142591</v>
      </c>
      <c r="AU84" s="9">
        <v>6.1926456355298164E-3</v>
      </c>
      <c r="AV84">
        <v>12089.072717307539</v>
      </c>
      <c r="AW84">
        <v>109.9503193142591</v>
      </c>
      <c r="AX84">
        <v>4.7000286211735345</v>
      </c>
    </row>
    <row r="85" spans="1:50" x14ac:dyDescent="0.25">
      <c r="A85" t="s">
        <v>284</v>
      </c>
      <c r="B85" t="s">
        <v>767</v>
      </c>
      <c r="C85" t="s">
        <v>628</v>
      </c>
      <c r="D85" s="34">
        <f>3.61/1.79</f>
        <v>2.0167597765363126</v>
      </c>
      <c r="E85" t="s">
        <v>629</v>
      </c>
      <c r="F85" t="s">
        <v>630</v>
      </c>
      <c r="G85" t="s">
        <v>631</v>
      </c>
      <c r="J85" t="s">
        <v>284</v>
      </c>
      <c r="K85">
        <v>3.6151779999999998</v>
      </c>
      <c r="L85" t="s">
        <v>628</v>
      </c>
      <c r="M85" s="2">
        <v>43863</v>
      </c>
      <c r="N85" t="s">
        <v>629</v>
      </c>
      <c r="O85" t="s">
        <v>630</v>
      </c>
      <c r="P85" t="s">
        <v>631</v>
      </c>
      <c r="R85">
        <v>11710</v>
      </c>
      <c r="S85" s="25">
        <v>1</v>
      </c>
      <c r="T85" s="25">
        <v>1</v>
      </c>
      <c r="U85" s="25">
        <v>7</v>
      </c>
      <c r="V85" s="25">
        <v>10</v>
      </c>
      <c r="W85" s="25"/>
      <c r="X85" s="25">
        <v>0</v>
      </c>
      <c r="Y85" s="25">
        <v>0</v>
      </c>
      <c r="Z85" s="25">
        <v>-2.5880899999999998</v>
      </c>
      <c r="AA85" s="25">
        <v>-1.1458889999999999</v>
      </c>
      <c r="AB85" s="25">
        <v>0</v>
      </c>
      <c r="AC85" s="25">
        <v>9.554E-2</v>
      </c>
      <c r="AD85" s="25">
        <v>0.52287349999999999</v>
      </c>
      <c r="AE85" s="25">
        <v>9.594554500000001</v>
      </c>
      <c r="AF85" s="26">
        <v>14684.598464243263</v>
      </c>
      <c r="AG85" s="4"/>
      <c r="AH85" s="4"/>
      <c r="AI85">
        <v>1</v>
      </c>
      <c r="AJ85">
        <v>0</v>
      </c>
      <c r="AK85">
        <v>-2.4730029999999998</v>
      </c>
      <c r="AL85">
        <v>-1.042662</v>
      </c>
      <c r="AM85">
        <v>0</v>
      </c>
      <c r="AN85" s="5">
        <v>1.8400000000000001E-16</v>
      </c>
      <c r="AO85" s="6">
        <v>0.43990020000000002</v>
      </c>
      <c r="AP85" s="6">
        <v>0.18468185000000001</v>
      </c>
      <c r="AQ85" s="6">
        <v>9.7206170500000013</v>
      </c>
      <c r="AR85" s="4">
        <v>16657.520081682927</v>
      </c>
      <c r="AT85" s="4">
        <v>1972.9216174396643</v>
      </c>
      <c r="AU85" s="9">
        <v>0.13435311985163867</v>
      </c>
      <c r="AV85">
        <v>3892419.708560741</v>
      </c>
      <c r="AW85">
        <v>1972.9216174396643</v>
      </c>
      <c r="AX85">
        <v>7.5872707776306472</v>
      </c>
    </row>
    <row r="86" spans="1:50" x14ac:dyDescent="0.25">
      <c r="A86" t="s">
        <v>289</v>
      </c>
      <c r="B86">
        <v>0</v>
      </c>
      <c r="C86" t="s">
        <v>149</v>
      </c>
      <c r="J86" t="s">
        <v>289</v>
      </c>
      <c r="K86">
        <v>0</v>
      </c>
      <c r="L86" t="s">
        <v>149</v>
      </c>
      <c r="R86">
        <v>11711</v>
      </c>
      <c r="S86" s="25">
        <v>1</v>
      </c>
      <c r="T86" s="25">
        <v>1</v>
      </c>
      <c r="U86" s="25">
        <v>7</v>
      </c>
      <c r="V86" s="25">
        <v>11</v>
      </c>
      <c r="W86" s="25"/>
      <c r="X86" s="25">
        <v>0</v>
      </c>
      <c r="Y86" s="25">
        <v>0</v>
      </c>
      <c r="Z86" s="25">
        <v>-2.5880899999999998</v>
      </c>
      <c r="AA86" s="25">
        <v>0.18653169999999999</v>
      </c>
      <c r="AB86" s="25">
        <v>-0.56619540000000002</v>
      </c>
      <c r="AC86" s="25">
        <v>9.554E-2</v>
      </c>
      <c r="AD86" s="25">
        <v>0.52287349999999999</v>
      </c>
      <c r="AE86" s="25">
        <v>10.3607798</v>
      </c>
      <c r="AF86" s="26">
        <v>31595.810131223425</v>
      </c>
      <c r="AG86" s="4"/>
      <c r="AH86" s="4"/>
      <c r="AI86">
        <v>1</v>
      </c>
      <c r="AJ86">
        <v>0</v>
      </c>
      <c r="AK86">
        <v>-2.4730029999999998</v>
      </c>
      <c r="AL86">
        <v>0.18893219999999999</v>
      </c>
      <c r="AM86">
        <v>-0.58335009999999998</v>
      </c>
      <c r="AN86" s="5">
        <v>1.8400000000000001E-16</v>
      </c>
      <c r="AO86" s="6">
        <v>0.43990020000000002</v>
      </c>
      <c r="AP86" s="6">
        <v>0.18468185000000001</v>
      </c>
      <c r="AQ86" s="6">
        <v>10.368861150000001</v>
      </c>
      <c r="AR86" s="4">
        <v>31852.181449341959</v>
      </c>
      <c r="AT86" s="4">
        <v>256.37131811853396</v>
      </c>
      <c r="AU86" s="9">
        <v>8.1140922500095736E-3</v>
      </c>
      <c r="AV86">
        <v>65726.252753834546</v>
      </c>
      <c r="AW86">
        <v>256.37131811853396</v>
      </c>
      <c r="AX86">
        <v>5.5466268549770223</v>
      </c>
    </row>
    <row r="87" spans="1:50" x14ac:dyDescent="0.25">
      <c r="A87" t="s">
        <v>290</v>
      </c>
      <c r="B87" t="s">
        <v>768</v>
      </c>
      <c r="C87" t="s">
        <v>633</v>
      </c>
      <c r="D87" s="34" t="s">
        <v>634</v>
      </c>
      <c r="E87" t="s">
        <v>635</v>
      </c>
      <c r="F87" t="s">
        <v>636</v>
      </c>
      <c r="G87" t="s">
        <v>619</v>
      </c>
      <c r="J87" t="s">
        <v>290</v>
      </c>
      <c r="K87">
        <v>1.113634</v>
      </c>
      <c r="L87" t="s">
        <v>633</v>
      </c>
      <c r="M87" t="s">
        <v>634</v>
      </c>
      <c r="N87" t="s">
        <v>635</v>
      </c>
      <c r="O87" t="s">
        <v>636</v>
      </c>
      <c r="P87" s="1">
        <v>2496493</v>
      </c>
      <c r="Q87" s="1"/>
      <c r="R87">
        <v>11801</v>
      </c>
      <c r="S87" s="25">
        <v>1</v>
      </c>
      <c r="T87" s="25">
        <v>1</v>
      </c>
      <c r="U87" s="25">
        <v>8</v>
      </c>
      <c r="V87" s="25">
        <v>1</v>
      </c>
      <c r="W87" s="25"/>
      <c r="X87" s="25">
        <v>0</v>
      </c>
      <c r="Y87" s="25">
        <v>0</v>
      </c>
      <c r="Z87" s="25">
        <v>-3.7383440000000001</v>
      </c>
      <c r="AA87" s="25">
        <v>0</v>
      </c>
      <c r="AB87" s="25">
        <v>0</v>
      </c>
      <c r="AC87" s="25">
        <v>9.554E-2</v>
      </c>
      <c r="AD87" s="25">
        <v>0.52287349999999999</v>
      </c>
      <c r="AE87" s="25">
        <v>9.590189500000001</v>
      </c>
      <c r="AF87" s="26">
        <v>14620.639883101587</v>
      </c>
      <c r="AG87" s="4"/>
      <c r="AH87" s="4"/>
      <c r="AI87">
        <v>1</v>
      </c>
      <c r="AJ87">
        <v>0</v>
      </c>
      <c r="AK87">
        <v>-3.6399180000000002</v>
      </c>
      <c r="AL87">
        <v>0</v>
      </c>
      <c r="AM87">
        <v>0</v>
      </c>
      <c r="AN87" s="5">
        <v>1.8400000000000001E-16</v>
      </c>
      <c r="AO87" s="6">
        <v>0.43990020000000002</v>
      </c>
      <c r="AP87" s="6">
        <v>0.18468185000000001</v>
      </c>
      <c r="AQ87" s="6">
        <v>9.59636405</v>
      </c>
      <c r="AR87" s="4">
        <v>14711.195036050001</v>
      </c>
      <c r="AT87" s="4">
        <v>90.555152948414616</v>
      </c>
      <c r="AU87" s="9">
        <v>6.1936518286779983E-3</v>
      </c>
      <c r="AV87">
        <v>8200.2357255107636</v>
      </c>
      <c r="AW87">
        <v>90.555152948414616</v>
      </c>
      <c r="AX87">
        <v>4.505959089926332</v>
      </c>
    </row>
    <row r="88" spans="1:50" x14ac:dyDescent="0.25">
      <c r="A88" t="s">
        <v>295</v>
      </c>
      <c r="B88" t="s">
        <v>769</v>
      </c>
      <c r="C88" t="s">
        <v>637</v>
      </c>
      <c r="D88" s="34">
        <f>3.78/1.85</f>
        <v>2.0432432432432432</v>
      </c>
      <c r="E88" t="s">
        <v>638</v>
      </c>
      <c r="F88" t="s">
        <v>639</v>
      </c>
      <c r="G88" t="s">
        <v>640</v>
      </c>
      <c r="J88" t="s">
        <v>295</v>
      </c>
      <c r="K88">
        <v>3.784646</v>
      </c>
      <c r="L88" t="s">
        <v>637</v>
      </c>
      <c r="M88" s="2">
        <v>43923</v>
      </c>
      <c r="N88" t="s">
        <v>638</v>
      </c>
      <c r="O88" t="s">
        <v>639</v>
      </c>
      <c r="P88" t="s">
        <v>640</v>
      </c>
      <c r="R88">
        <v>11802</v>
      </c>
      <c r="S88" s="25">
        <v>1</v>
      </c>
      <c r="T88" s="25">
        <v>1</v>
      </c>
      <c r="U88" s="25">
        <v>8</v>
      </c>
      <c r="V88" s="25">
        <v>2</v>
      </c>
      <c r="W88" s="25"/>
      <c r="X88" s="25">
        <v>0</v>
      </c>
      <c r="Y88" s="25">
        <v>0</v>
      </c>
      <c r="Z88" s="25">
        <v>-3.7383440000000001</v>
      </c>
      <c r="AA88" s="25">
        <v>-5.1198399999999998E-2</v>
      </c>
      <c r="AB88" s="25">
        <v>0</v>
      </c>
      <c r="AC88" s="25">
        <v>9.554E-2</v>
      </c>
      <c r="AD88" s="25">
        <v>0.52287349999999999</v>
      </c>
      <c r="AE88" s="25">
        <v>9.5389911000000005</v>
      </c>
      <c r="AF88" s="26">
        <v>13890.925997319993</v>
      </c>
      <c r="AG88" s="4"/>
      <c r="AH88" s="4"/>
      <c r="AI88">
        <v>1</v>
      </c>
      <c r="AJ88">
        <v>0</v>
      </c>
      <c r="AK88">
        <v>-3.6399180000000002</v>
      </c>
      <c r="AL88">
        <v>-5.1198399999999998E-2</v>
      </c>
      <c r="AM88">
        <v>0</v>
      </c>
      <c r="AN88" s="5">
        <v>1.8400000000000001E-16</v>
      </c>
      <c r="AO88" s="6">
        <v>0.43990020000000002</v>
      </c>
      <c r="AP88" s="6">
        <v>0.18468185000000001</v>
      </c>
      <c r="AQ88" s="6">
        <v>9.5451656500000013</v>
      </c>
      <c r="AR88" s="4">
        <v>13976.96155652535</v>
      </c>
      <c r="AT88" s="4">
        <v>86.035559205356549</v>
      </c>
      <c r="AU88" s="9">
        <v>6.1936518286797851E-3</v>
      </c>
      <c r="AV88">
        <v>7402.1174477784116</v>
      </c>
      <c r="AW88">
        <v>86.035559205356549</v>
      </c>
      <c r="AX88">
        <v>4.4547606899266201</v>
      </c>
    </row>
    <row r="89" spans="1:50" x14ac:dyDescent="0.25">
      <c r="A89" t="s">
        <v>300</v>
      </c>
      <c r="B89" t="s">
        <v>770</v>
      </c>
      <c r="C89" t="s">
        <v>641</v>
      </c>
      <c r="D89" s="34" t="s">
        <v>489</v>
      </c>
      <c r="E89" t="s">
        <v>642</v>
      </c>
      <c r="F89" t="s">
        <v>643</v>
      </c>
      <c r="G89" t="s">
        <v>644</v>
      </c>
      <c r="J89" t="s">
        <v>300</v>
      </c>
      <c r="K89">
        <v>0.33533000000000002</v>
      </c>
      <c r="L89" t="s">
        <v>641</v>
      </c>
      <c r="M89" t="s">
        <v>489</v>
      </c>
      <c r="N89" t="s">
        <v>642</v>
      </c>
      <c r="O89" t="s">
        <v>643</v>
      </c>
      <c r="P89" t="s">
        <v>644</v>
      </c>
      <c r="R89">
        <v>11803</v>
      </c>
      <c r="S89" s="25">
        <v>1</v>
      </c>
      <c r="T89" s="25">
        <v>1</v>
      </c>
      <c r="U89" s="25">
        <v>8</v>
      </c>
      <c r="V89" s="25">
        <v>3</v>
      </c>
      <c r="W89" s="25"/>
      <c r="X89" s="25">
        <v>0</v>
      </c>
      <c r="Y89" s="25">
        <v>0</v>
      </c>
      <c r="Z89" s="25">
        <v>-3.7383440000000001</v>
      </c>
      <c r="AA89" s="25">
        <v>-2.415505</v>
      </c>
      <c r="AB89" s="25">
        <v>1.8340000000000001</v>
      </c>
      <c r="AC89" s="25">
        <v>9.554E-2</v>
      </c>
      <c r="AD89" s="25">
        <v>0.52287349999999999</v>
      </c>
      <c r="AE89" s="25">
        <v>9.0086845000000011</v>
      </c>
      <c r="AF89" s="26">
        <v>8173.7616159247618</v>
      </c>
      <c r="AG89" s="4"/>
      <c r="AH89" s="4"/>
      <c r="AI89">
        <v>1</v>
      </c>
      <c r="AJ89">
        <v>0</v>
      </c>
      <c r="AK89">
        <v>-3.6399180000000002</v>
      </c>
      <c r="AL89">
        <v>-2.3138779999999999</v>
      </c>
      <c r="AM89">
        <v>1.684572</v>
      </c>
      <c r="AN89" s="5">
        <v>1.8400000000000001E-16</v>
      </c>
      <c r="AO89" s="6">
        <v>0.43990020000000002</v>
      </c>
      <c r="AP89" s="6">
        <v>0.18468185000000001</v>
      </c>
      <c r="AQ89" s="6">
        <v>8.9670580500000003</v>
      </c>
      <c r="AR89" s="4">
        <v>7840.5012794043805</v>
      </c>
      <c r="AT89" s="4">
        <v>-333.26033652038132</v>
      </c>
      <c r="AU89" s="9">
        <v>-4.0771966712498373E-2</v>
      </c>
      <c r="AV89">
        <v>111062.45189767781</v>
      </c>
      <c r="AW89">
        <v>333.26033652038132</v>
      </c>
      <c r="AX89">
        <v>5.808923975893264</v>
      </c>
    </row>
    <row r="90" spans="1:50" x14ac:dyDescent="0.25">
      <c r="A90" t="s">
        <v>305</v>
      </c>
      <c r="B90" t="s">
        <v>771</v>
      </c>
      <c r="C90" t="s">
        <v>645</v>
      </c>
      <c r="D90" s="34">
        <f>2.28/1.91</f>
        <v>1.1937172774869109</v>
      </c>
      <c r="E90" t="s">
        <v>646</v>
      </c>
      <c r="F90" t="s">
        <v>647</v>
      </c>
      <c r="G90" t="s">
        <v>648</v>
      </c>
      <c r="J90" t="s">
        <v>305</v>
      </c>
      <c r="K90">
        <v>2.2887940000000002</v>
      </c>
      <c r="L90" t="s">
        <v>645</v>
      </c>
      <c r="M90" s="1">
        <v>43831</v>
      </c>
      <c r="N90" t="s">
        <v>646</v>
      </c>
      <c r="O90" t="s">
        <v>647</v>
      </c>
      <c r="P90" t="s">
        <v>648</v>
      </c>
      <c r="R90">
        <v>11804</v>
      </c>
      <c r="S90" s="25">
        <v>1</v>
      </c>
      <c r="T90" s="25">
        <v>1</v>
      </c>
      <c r="U90" s="25">
        <v>8</v>
      </c>
      <c r="V90" s="25">
        <v>4</v>
      </c>
      <c r="W90" s="25"/>
      <c r="X90" s="25">
        <v>0</v>
      </c>
      <c r="Y90" s="25">
        <v>0</v>
      </c>
      <c r="Z90" s="25">
        <v>-3.7383440000000001</v>
      </c>
      <c r="AA90" s="25">
        <v>-1.0418099999999999</v>
      </c>
      <c r="AB90" s="25">
        <v>1.234521</v>
      </c>
      <c r="AC90" s="25">
        <v>9.554E-2</v>
      </c>
      <c r="AD90" s="25">
        <v>0.52287349999999999</v>
      </c>
      <c r="AE90" s="25">
        <v>9.7829005000000002</v>
      </c>
      <c r="AF90" s="26">
        <v>17727.998412510675</v>
      </c>
      <c r="AG90" s="4"/>
      <c r="AH90" s="4"/>
      <c r="AI90">
        <v>1</v>
      </c>
      <c r="AJ90">
        <v>0</v>
      </c>
      <c r="AK90">
        <v>-3.6399180000000002</v>
      </c>
      <c r="AL90">
        <v>-0.90758110000000003</v>
      </c>
      <c r="AM90">
        <v>1.077385</v>
      </c>
      <c r="AN90" s="5">
        <v>1.8400000000000001E-16</v>
      </c>
      <c r="AO90" s="6">
        <v>0.43990020000000002</v>
      </c>
      <c r="AP90" s="6">
        <v>0.18468185000000001</v>
      </c>
      <c r="AQ90" s="6">
        <v>9.7661679499999998</v>
      </c>
      <c r="AR90" s="4">
        <v>17433.831735314103</v>
      </c>
      <c r="AT90" s="4">
        <v>-294.16667719657198</v>
      </c>
      <c r="AU90" s="9">
        <v>-1.6593338421610988E-2</v>
      </c>
      <c r="AV90">
        <v>86534.033972872188</v>
      </c>
      <c r="AW90">
        <v>294.16667719657198</v>
      </c>
      <c r="AX90">
        <v>5.6841465359350538</v>
      </c>
    </row>
    <row r="91" spans="1:50" x14ac:dyDescent="0.25">
      <c r="A91" t="s">
        <v>309</v>
      </c>
      <c r="B91" t="s">
        <v>772</v>
      </c>
      <c r="C91" t="s">
        <v>649</v>
      </c>
      <c r="D91" s="34" t="s">
        <v>650</v>
      </c>
      <c r="E91" t="s">
        <v>651</v>
      </c>
      <c r="F91" t="s">
        <v>652</v>
      </c>
      <c r="G91" t="s">
        <v>653</v>
      </c>
      <c r="J91" t="s">
        <v>309</v>
      </c>
      <c r="K91">
        <v>0.4292686</v>
      </c>
      <c r="L91" t="s">
        <v>649</v>
      </c>
      <c r="M91" t="s">
        <v>650</v>
      </c>
      <c r="N91" t="s">
        <v>651</v>
      </c>
      <c r="O91" t="s">
        <v>652</v>
      </c>
      <c r="P91" t="s">
        <v>653</v>
      </c>
      <c r="R91">
        <v>11805</v>
      </c>
      <c r="S91" s="25">
        <v>1</v>
      </c>
      <c r="T91" s="25">
        <v>1</v>
      </c>
      <c r="U91" s="25">
        <v>8</v>
      </c>
      <c r="V91" s="25">
        <v>5</v>
      </c>
      <c r="W91" s="25"/>
      <c r="X91" s="25">
        <v>0</v>
      </c>
      <c r="Y91" s="25">
        <v>0</v>
      </c>
      <c r="Z91" s="25">
        <v>-3.7383440000000001</v>
      </c>
      <c r="AA91" s="25">
        <v>-1.6951000000000001</v>
      </c>
      <c r="AB91" s="25">
        <v>2.5445380000000002</v>
      </c>
      <c r="AC91" s="25">
        <v>9.554E-2</v>
      </c>
      <c r="AD91" s="25">
        <v>0.52287349999999999</v>
      </c>
      <c r="AE91" s="25">
        <v>10.4396275</v>
      </c>
      <c r="AF91" s="26">
        <v>34187.915067338865</v>
      </c>
      <c r="AG91" s="4"/>
      <c r="AH91" s="4"/>
      <c r="AI91">
        <v>1</v>
      </c>
      <c r="AJ91">
        <v>0</v>
      </c>
      <c r="AK91">
        <v>-3.6399180000000002</v>
      </c>
      <c r="AL91">
        <v>-1.5830439999999999</v>
      </c>
      <c r="AM91">
        <v>2.432483</v>
      </c>
      <c r="AN91" s="5">
        <v>1.8400000000000001E-16</v>
      </c>
      <c r="AO91" s="6">
        <v>0.43990020000000002</v>
      </c>
      <c r="AP91" s="6">
        <v>0.18468185000000001</v>
      </c>
      <c r="AQ91" s="6">
        <v>10.44580305</v>
      </c>
      <c r="AR91" s="4">
        <v>34399.697509694721</v>
      </c>
      <c r="AT91" s="4">
        <v>211.78244235585589</v>
      </c>
      <c r="AU91" s="9">
        <v>6.1946580228339357E-3</v>
      </c>
      <c r="AV91">
        <v>44851.802890211424</v>
      </c>
      <c r="AW91">
        <v>211.78244235585589</v>
      </c>
      <c r="AX91">
        <v>5.3555595324500027</v>
      </c>
    </row>
    <row r="92" spans="1:50" x14ac:dyDescent="0.25">
      <c r="A92" t="s">
        <v>314</v>
      </c>
      <c r="B92" t="s">
        <v>773</v>
      </c>
      <c r="C92" t="s">
        <v>654</v>
      </c>
      <c r="D92" s="34" t="s">
        <v>655</v>
      </c>
      <c r="E92" t="s">
        <v>656</v>
      </c>
      <c r="F92" t="s">
        <v>657</v>
      </c>
      <c r="G92" t="s">
        <v>658</v>
      </c>
      <c r="J92" t="s">
        <v>314</v>
      </c>
      <c r="K92">
        <v>-1.097734</v>
      </c>
      <c r="L92" t="s">
        <v>654</v>
      </c>
      <c r="M92" t="s">
        <v>655</v>
      </c>
      <c r="N92" t="s">
        <v>656</v>
      </c>
      <c r="O92" t="s">
        <v>657</v>
      </c>
      <c r="P92" t="s">
        <v>658</v>
      </c>
      <c r="R92">
        <v>11806</v>
      </c>
      <c r="S92" s="25">
        <v>1</v>
      </c>
      <c r="T92" s="25">
        <v>1</v>
      </c>
      <c r="U92" s="25">
        <v>8</v>
      </c>
      <c r="V92" s="25">
        <v>6</v>
      </c>
      <c r="W92" s="25"/>
      <c r="X92" s="25">
        <v>0</v>
      </c>
      <c r="Y92" s="25">
        <v>0</v>
      </c>
      <c r="Z92" s="25">
        <v>-3.7383440000000001</v>
      </c>
      <c r="AA92" s="25">
        <v>-2.2003080000000002</v>
      </c>
      <c r="AB92" s="25">
        <v>2.764005</v>
      </c>
      <c r="AC92" s="25">
        <v>9.554E-2</v>
      </c>
      <c r="AD92" s="25">
        <v>0.52287349999999999</v>
      </c>
      <c r="AE92" s="25">
        <v>10.153886499999999</v>
      </c>
      <c r="AF92" s="26">
        <v>25690.755551340313</v>
      </c>
      <c r="AG92" s="4"/>
      <c r="AH92" s="4"/>
      <c r="AI92">
        <v>1</v>
      </c>
      <c r="AJ92">
        <v>0</v>
      </c>
      <c r="AK92">
        <v>-3.6399180000000002</v>
      </c>
      <c r="AL92">
        <v>-2.108098</v>
      </c>
      <c r="AM92">
        <v>2.6717949999999999</v>
      </c>
      <c r="AN92" s="5">
        <v>1.8400000000000001E-16</v>
      </c>
      <c r="AO92" s="6">
        <v>0.43990020000000002</v>
      </c>
      <c r="AP92" s="6">
        <v>0.18468185000000001</v>
      </c>
      <c r="AQ92" s="6">
        <v>10.160061050000001</v>
      </c>
      <c r="AR92" s="4">
        <v>25849.875146441082</v>
      </c>
      <c r="AT92" s="4">
        <v>159.11959510076849</v>
      </c>
      <c r="AU92" s="9">
        <v>6.1936518286815068E-3</v>
      </c>
      <c r="AV92">
        <v>25319.04554503251</v>
      </c>
      <c r="AW92">
        <v>159.11959510076849</v>
      </c>
      <c r="AX92">
        <v>5.0696560899268963</v>
      </c>
    </row>
    <row r="93" spans="1:50" x14ac:dyDescent="0.25">
      <c r="A93" t="s">
        <v>319</v>
      </c>
      <c r="B93" t="s">
        <v>774</v>
      </c>
      <c r="C93" t="s">
        <v>659</v>
      </c>
      <c r="D93" s="34">
        <f>4.98/1.16</f>
        <v>4.293103448275863</v>
      </c>
      <c r="E93" t="s">
        <v>79</v>
      </c>
      <c r="F93" t="s">
        <v>660</v>
      </c>
      <c r="G93" t="s">
        <v>661</v>
      </c>
      <c r="J93" t="s">
        <v>319</v>
      </c>
      <c r="K93">
        <v>4.9810169999999996</v>
      </c>
      <c r="L93" t="s">
        <v>659</v>
      </c>
      <c r="M93" s="1">
        <v>43525</v>
      </c>
      <c r="N93" t="s">
        <v>79</v>
      </c>
      <c r="O93" t="s">
        <v>660</v>
      </c>
      <c r="P93" t="s">
        <v>661</v>
      </c>
      <c r="R93">
        <v>11807</v>
      </c>
      <c r="S93" s="25">
        <v>1</v>
      </c>
      <c r="T93" s="25">
        <v>1</v>
      </c>
      <c r="U93" s="25">
        <v>8</v>
      </c>
      <c r="V93" s="25">
        <v>7</v>
      </c>
      <c r="W93" s="25"/>
      <c r="X93" s="25">
        <v>0</v>
      </c>
      <c r="Y93" s="25">
        <v>0</v>
      </c>
      <c r="Z93" s="25">
        <v>-3.7383440000000001</v>
      </c>
      <c r="AA93" s="25">
        <v>9.9612000000000006E-2</v>
      </c>
      <c r="AB93" s="25">
        <v>0</v>
      </c>
      <c r="AC93" s="25">
        <v>9.554E-2</v>
      </c>
      <c r="AD93" s="25">
        <v>0.52287349999999999</v>
      </c>
      <c r="AE93" s="25">
        <v>9.6898014999999997</v>
      </c>
      <c r="AF93" s="26">
        <v>16152.037795842556</v>
      </c>
      <c r="AG93" s="4"/>
      <c r="AH93" s="4"/>
      <c r="AI93">
        <v>1</v>
      </c>
      <c r="AJ93">
        <v>0</v>
      </c>
      <c r="AK93">
        <v>-3.6399180000000002</v>
      </c>
      <c r="AL93">
        <v>0.10441309999999999</v>
      </c>
      <c r="AM93">
        <v>0</v>
      </c>
      <c r="AN93" s="5">
        <v>1.8400000000000001E-16</v>
      </c>
      <c r="AO93" s="6">
        <v>0.43990020000000002</v>
      </c>
      <c r="AP93" s="6">
        <v>0.18468185000000001</v>
      </c>
      <c r="AQ93" s="6">
        <v>9.7007771500000004</v>
      </c>
      <c r="AR93" s="4">
        <v>16330.293355334461</v>
      </c>
      <c r="AT93" s="4">
        <v>178.25555949190493</v>
      </c>
      <c r="AU93" s="9">
        <v>1.103610341586663E-2</v>
      </c>
      <c r="AV93">
        <v>31775.044489772059</v>
      </c>
      <c r="AW93">
        <v>178.25555949190493</v>
      </c>
      <c r="AX93">
        <v>5.1832182481034286</v>
      </c>
    </row>
    <row r="94" spans="1:50" x14ac:dyDescent="0.25">
      <c r="A94" t="s">
        <v>324</v>
      </c>
      <c r="B94" t="s">
        <v>775</v>
      </c>
      <c r="C94" t="s">
        <v>662</v>
      </c>
      <c r="D94" s="34" t="s">
        <v>634</v>
      </c>
      <c r="E94" t="s">
        <v>663</v>
      </c>
      <c r="F94" t="s">
        <v>664</v>
      </c>
      <c r="G94" t="s">
        <v>665</v>
      </c>
      <c r="J94" t="s">
        <v>324</v>
      </c>
      <c r="K94">
        <v>1.4978210000000001</v>
      </c>
      <c r="L94" t="s">
        <v>662</v>
      </c>
      <c r="M94" t="s">
        <v>634</v>
      </c>
      <c r="N94" t="s">
        <v>663</v>
      </c>
      <c r="O94" t="s">
        <v>664</v>
      </c>
      <c r="P94" t="s">
        <v>665</v>
      </c>
      <c r="R94">
        <v>11808</v>
      </c>
      <c r="S94" s="25">
        <v>1</v>
      </c>
      <c r="T94" s="25">
        <v>1</v>
      </c>
      <c r="U94" s="25">
        <v>8</v>
      </c>
      <c r="V94" s="25">
        <v>8</v>
      </c>
      <c r="W94" s="25"/>
      <c r="X94" s="25">
        <v>0</v>
      </c>
      <c r="Y94" s="25">
        <v>0</v>
      </c>
      <c r="Z94" s="25">
        <v>-3.7383440000000001</v>
      </c>
      <c r="AA94" s="25">
        <v>-4.692698</v>
      </c>
      <c r="AB94" s="25">
        <v>4.9843120000000001</v>
      </c>
      <c r="AC94" s="25">
        <v>9.554E-2</v>
      </c>
      <c r="AD94" s="25">
        <v>0.52287349999999999</v>
      </c>
      <c r="AE94" s="25">
        <v>9.8818035000000002</v>
      </c>
      <c r="AF94" s="26">
        <v>19570.987128060286</v>
      </c>
      <c r="AG94" s="4"/>
      <c r="AH94" s="4"/>
      <c r="AI94">
        <v>1</v>
      </c>
      <c r="AJ94">
        <v>0</v>
      </c>
      <c r="AK94">
        <v>-3.6399180000000002</v>
      </c>
      <c r="AL94">
        <v>-4.5918720000000004</v>
      </c>
      <c r="AM94">
        <v>4.8866860000000001</v>
      </c>
      <c r="AN94" s="5">
        <v>1.8400000000000001E-16</v>
      </c>
      <c r="AO94" s="6">
        <v>0.43990020000000002</v>
      </c>
      <c r="AP94" s="6">
        <v>0.18468185000000001</v>
      </c>
      <c r="AQ94" s="6">
        <v>9.8911780500000006</v>
      </c>
      <c r="AR94" s="4">
        <v>19755.318989612715</v>
      </c>
      <c r="AT94" s="4">
        <v>184.33186155242947</v>
      </c>
      <c r="AU94" s="9">
        <v>9.4186287255863584E-3</v>
      </c>
      <c r="AV94">
        <v>33978.235183384029</v>
      </c>
      <c r="AW94">
        <v>184.33186155242947</v>
      </c>
      <c r="AX94">
        <v>5.216737728477483</v>
      </c>
    </row>
    <row r="95" spans="1:50" x14ac:dyDescent="0.25">
      <c r="A95" t="s">
        <v>329</v>
      </c>
      <c r="B95">
        <v>0</v>
      </c>
      <c r="C95" t="s">
        <v>101</v>
      </c>
      <c r="J95" t="s">
        <v>329</v>
      </c>
      <c r="K95">
        <v>0</v>
      </c>
      <c r="L95" t="s">
        <v>101</v>
      </c>
      <c r="R95">
        <v>11809</v>
      </c>
      <c r="S95" s="25">
        <v>1</v>
      </c>
      <c r="T95" s="25">
        <v>1</v>
      </c>
      <c r="U95" s="25">
        <v>8</v>
      </c>
      <c r="V95" s="25">
        <v>9</v>
      </c>
      <c r="W95" s="25"/>
      <c r="X95" s="25">
        <v>0</v>
      </c>
      <c r="Y95" s="25">
        <v>0</v>
      </c>
      <c r="Z95" s="25">
        <v>-3.7383440000000001</v>
      </c>
      <c r="AA95" s="25">
        <v>-2.5689310000000001</v>
      </c>
      <c r="AB95" s="25">
        <v>2.099281</v>
      </c>
      <c r="AC95" s="25">
        <v>9.554E-2</v>
      </c>
      <c r="AD95" s="25">
        <v>0.52287349999999999</v>
      </c>
      <c r="AE95" s="25">
        <v>9.1205394999999996</v>
      </c>
      <c r="AF95" s="26">
        <v>9141.1319270284457</v>
      </c>
      <c r="AG95" s="4"/>
      <c r="AH95" s="4"/>
      <c r="AI95">
        <v>1</v>
      </c>
      <c r="AJ95">
        <v>0</v>
      </c>
      <c r="AK95">
        <v>-3.6399180000000002</v>
      </c>
      <c r="AL95">
        <v>-2.4705050000000002</v>
      </c>
      <c r="AM95">
        <v>1.9988079999999999</v>
      </c>
      <c r="AN95" s="5">
        <v>1.8400000000000001E-16</v>
      </c>
      <c r="AO95" s="6">
        <v>0.43990020000000002</v>
      </c>
      <c r="AP95" s="6">
        <v>0.18468185000000001</v>
      </c>
      <c r="AQ95" s="6">
        <v>9.1246670499999993</v>
      </c>
      <c r="AR95" s="4">
        <v>9178.9403805775783</v>
      </c>
      <c r="AT95" s="4">
        <v>37.808453549132537</v>
      </c>
      <c r="AU95" s="9">
        <v>4.1360800665550751E-3</v>
      </c>
      <c r="AV95">
        <v>1429.4791597769126</v>
      </c>
      <c r="AW95">
        <v>37.808453549132537</v>
      </c>
      <c r="AX95">
        <v>3.6325327164880385</v>
      </c>
    </row>
    <row r="96" spans="1:50" x14ac:dyDescent="0.25">
      <c r="A96" t="s">
        <v>330</v>
      </c>
      <c r="B96" t="s">
        <v>776</v>
      </c>
      <c r="C96" t="s">
        <v>666</v>
      </c>
      <c r="D96" s="34" t="s">
        <v>667</v>
      </c>
      <c r="E96" t="s">
        <v>668</v>
      </c>
      <c r="F96" t="s">
        <v>669</v>
      </c>
      <c r="G96" t="s">
        <v>670</v>
      </c>
      <c r="J96" t="s">
        <v>330</v>
      </c>
      <c r="K96">
        <v>-0.58335009999999998</v>
      </c>
      <c r="L96" t="s">
        <v>666</v>
      </c>
      <c r="M96" t="s">
        <v>667</v>
      </c>
      <c r="N96" t="s">
        <v>668</v>
      </c>
      <c r="O96" t="s">
        <v>669</v>
      </c>
      <c r="P96" t="s">
        <v>670</v>
      </c>
      <c r="R96">
        <v>11810</v>
      </c>
      <c r="S96" s="25">
        <v>1</v>
      </c>
      <c r="T96" s="25">
        <v>1</v>
      </c>
      <c r="U96" s="25">
        <v>8</v>
      </c>
      <c r="V96" s="25">
        <v>10</v>
      </c>
      <c r="W96" s="25"/>
      <c r="X96" s="25">
        <v>0</v>
      </c>
      <c r="Y96" s="25">
        <v>0</v>
      </c>
      <c r="Z96" s="25">
        <v>-3.7383440000000001</v>
      </c>
      <c r="AA96" s="25">
        <v>-1.1458889999999999</v>
      </c>
      <c r="AB96" s="25">
        <v>0.15929960000000001</v>
      </c>
      <c r="AC96" s="25">
        <v>9.554E-2</v>
      </c>
      <c r="AD96" s="25">
        <v>0.52287349999999999</v>
      </c>
      <c r="AE96" s="25">
        <v>8.6036000999999995</v>
      </c>
      <c r="AF96" s="26">
        <v>5451.2493504455697</v>
      </c>
      <c r="AG96" s="4"/>
      <c r="AH96" s="4"/>
      <c r="AI96">
        <v>1</v>
      </c>
      <c r="AJ96">
        <v>0</v>
      </c>
      <c r="AK96">
        <v>-3.6399180000000002</v>
      </c>
      <c r="AL96">
        <v>-1.042662</v>
      </c>
      <c r="AM96">
        <v>6.0873799999999999E-2</v>
      </c>
      <c r="AN96" s="5">
        <v>1.8400000000000001E-16</v>
      </c>
      <c r="AO96" s="6">
        <v>0.43990020000000002</v>
      </c>
      <c r="AP96" s="6">
        <v>0.18468185000000001</v>
      </c>
      <c r="AQ96" s="6">
        <v>8.6145758500000014</v>
      </c>
      <c r="AR96" s="4">
        <v>5511.4104531637868</v>
      </c>
      <c r="AT96" s="4">
        <v>60.16110271821708</v>
      </c>
      <c r="AU96" s="9">
        <v>1.1036204519483167E-2</v>
      </c>
      <c r="AV96">
        <v>3619.3582802718665</v>
      </c>
      <c r="AW96">
        <v>60.16110271821708</v>
      </c>
      <c r="AX96">
        <v>4.0970260092311941</v>
      </c>
    </row>
    <row r="97" spans="1:50" x14ac:dyDescent="0.25">
      <c r="A97" t="s">
        <v>335</v>
      </c>
      <c r="B97">
        <v>0</v>
      </c>
      <c r="C97" t="s">
        <v>149</v>
      </c>
      <c r="J97" t="s">
        <v>335</v>
      </c>
      <c r="K97">
        <v>0</v>
      </c>
      <c r="L97" t="s">
        <v>149</v>
      </c>
      <c r="R97">
        <v>11811</v>
      </c>
      <c r="S97" s="25">
        <v>1</v>
      </c>
      <c r="T97" s="25">
        <v>1</v>
      </c>
      <c r="U97" s="25">
        <v>8</v>
      </c>
      <c r="V97" s="25">
        <v>11</v>
      </c>
      <c r="W97" s="25"/>
      <c r="X97" s="25">
        <v>0</v>
      </c>
      <c r="Y97" s="25">
        <v>0</v>
      </c>
      <c r="Z97" s="25">
        <v>-3.7383440000000001</v>
      </c>
      <c r="AA97" s="25">
        <v>0.18653169999999999</v>
      </c>
      <c r="AB97" s="25">
        <v>0</v>
      </c>
      <c r="AC97" s="25">
        <v>9.554E-2</v>
      </c>
      <c r="AD97" s="25">
        <v>0.52287349999999999</v>
      </c>
      <c r="AE97" s="25">
        <v>9.7767212000000008</v>
      </c>
      <c r="AF97" s="26">
        <v>17618.789556562107</v>
      </c>
      <c r="AG97" s="4"/>
      <c r="AH97" s="4"/>
      <c r="AI97">
        <v>1</v>
      </c>
      <c r="AJ97">
        <v>0</v>
      </c>
      <c r="AK97">
        <v>-3.6399180000000002</v>
      </c>
      <c r="AL97">
        <v>0.18893219999999999</v>
      </c>
      <c r="AM97">
        <v>0</v>
      </c>
      <c r="AN97" s="5">
        <v>1.8400000000000001E-16</v>
      </c>
      <c r="AO97" s="6">
        <v>0.43990020000000002</v>
      </c>
      <c r="AP97" s="6">
        <v>0.18468185000000001</v>
      </c>
      <c r="AQ97" s="6">
        <v>9.78529625</v>
      </c>
      <c r="AR97" s="4">
        <v>17770.521181330441</v>
      </c>
      <c r="AT97" s="4">
        <v>151.73162476833386</v>
      </c>
      <c r="AU97" s="9">
        <v>8.6119210562805946E-3</v>
      </c>
      <c r="AV97">
        <v>23022.485954838467</v>
      </c>
      <c r="AW97">
        <v>151.73162476833386</v>
      </c>
      <c r="AX97">
        <v>5.0221133337664696</v>
      </c>
    </row>
    <row r="98" spans="1:50" x14ac:dyDescent="0.25">
      <c r="A98" t="s">
        <v>339</v>
      </c>
      <c r="B98" t="s">
        <v>777</v>
      </c>
      <c r="C98" t="s">
        <v>672</v>
      </c>
      <c r="D98" s="34" t="s">
        <v>580</v>
      </c>
      <c r="E98" t="s">
        <v>673</v>
      </c>
      <c r="F98" t="s">
        <v>674</v>
      </c>
      <c r="G98" t="s">
        <v>675</v>
      </c>
      <c r="J98" t="s">
        <v>339</v>
      </c>
      <c r="K98">
        <v>1.684572</v>
      </c>
      <c r="L98" t="s">
        <v>672</v>
      </c>
      <c r="M98" t="s">
        <v>580</v>
      </c>
      <c r="N98" t="s">
        <v>673</v>
      </c>
      <c r="O98" t="s">
        <v>674</v>
      </c>
      <c r="P98" t="s">
        <v>675</v>
      </c>
      <c r="R98">
        <v>12101</v>
      </c>
      <c r="S98" s="25">
        <v>1</v>
      </c>
      <c r="T98" s="25">
        <v>2</v>
      </c>
      <c r="U98" s="25">
        <v>1</v>
      </c>
      <c r="V98" s="25">
        <v>1</v>
      </c>
      <c r="W98" s="25"/>
      <c r="X98" s="25">
        <v>0</v>
      </c>
      <c r="Y98" s="25">
        <v>0.83457000000000003</v>
      </c>
      <c r="Z98" s="25">
        <v>0</v>
      </c>
      <c r="AA98" s="25">
        <v>0</v>
      </c>
      <c r="AB98" s="25">
        <v>0</v>
      </c>
      <c r="AC98" s="25">
        <v>9.554E-2</v>
      </c>
      <c r="AD98" s="25">
        <v>0.52287349999999999</v>
      </c>
      <c r="AE98" s="25">
        <v>14.1631035</v>
      </c>
      <c r="AF98" s="26">
        <v>1415655.8784397277</v>
      </c>
      <c r="AG98" s="4"/>
      <c r="AH98" s="4"/>
      <c r="AI98">
        <v>1</v>
      </c>
      <c r="AJ98">
        <v>0.82976890000000003</v>
      </c>
      <c r="AK98">
        <v>0</v>
      </c>
      <c r="AL98">
        <v>0</v>
      </c>
      <c r="AM98">
        <v>0</v>
      </c>
      <c r="AN98" s="5">
        <v>1.8400000000000001E-16</v>
      </c>
      <c r="AO98" s="6">
        <v>0.43990020000000002</v>
      </c>
      <c r="AP98" s="6">
        <v>0.18468185000000001</v>
      </c>
      <c r="AQ98" s="6">
        <v>14.066050950000001</v>
      </c>
      <c r="AR98" s="4">
        <v>1284719.4813131981</v>
      </c>
      <c r="AT98" s="4">
        <v>-130936.3971265296</v>
      </c>
      <c r="AU98" s="9">
        <v>-9.2491684681761652E-2</v>
      </c>
      <c r="AV98">
        <v>17144340092.476269</v>
      </c>
      <c r="AW98">
        <v>130936.3971265296</v>
      </c>
      <c r="AX98">
        <v>11.782466966163108</v>
      </c>
    </row>
    <row r="99" spans="1:50" x14ac:dyDescent="0.25">
      <c r="A99" t="s">
        <v>342</v>
      </c>
      <c r="B99" t="s">
        <v>778</v>
      </c>
      <c r="C99" t="s">
        <v>676</v>
      </c>
      <c r="D99" s="34" t="s">
        <v>634</v>
      </c>
      <c r="E99" t="s">
        <v>677</v>
      </c>
      <c r="F99" t="s">
        <v>678</v>
      </c>
      <c r="G99" t="s">
        <v>679</v>
      </c>
      <c r="J99" t="s">
        <v>342</v>
      </c>
      <c r="K99">
        <v>1.077385</v>
      </c>
      <c r="L99" t="s">
        <v>676</v>
      </c>
      <c r="M99" t="s">
        <v>634</v>
      </c>
      <c r="N99" t="s">
        <v>677</v>
      </c>
      <c r="O99" t="s">
        <v>678</v>
      </c>
      <c r="P99" t="s">
        <v>679</v>
      </c>
      <c r="R99">
        <v>12102</v>
      </c>
      <c r="S99" s="25">
        <v>1</v>
      </c>
      <c r="T99" s="25">
        <v>2</v>
      </c>
      <c r="U99" s="25">
        <v>1</v>
      </c>
      <c r="V99" s="25">
        <v>2</v>
      </c>
      <c r="W99" s="25"/>
      <c r="X99" s="25">
        <v>0</v>
      </c>
      <c r="Y99" s="25">
        <v>0.83457000000000003</v>
      </c>
      <c r="Z99" s="25">
        <v>0</v>
      </c>
      <c r="AA99" s="25">
        <v>-5.1198399999999998E-2</v>
      </c>
      <c r="AB99" s="25">
        <v>0</v>
      </c>
      <c r="AC99" s="25">
        <v>9.554E-2</v>
      </c>
      <c r="AD99" s="25">
        <v>0.52287349999999999</v>
      </c>
      <c r="AE99" s="25">
        <v>14.1119051</v>
      </c>
      <c r="AF99" s="26">
        <v>1345000.7114808746</v>
      </c>
      <c r="AG99" s="4"/>
      <c r="AH99" s="4"/>
      <c r="AI99">
        <v>1</v>
      </c>
      <c r="AJ99">
        <v>0.82976890000000003</v>
      </c>
      <c r="AK99">
        <v>0</v>
      </c>
      <c r="AL99">
        <v>-5.1198399999999998E-2</v>
      </c>
      <c r="AM99">
        <v>0</v>
      </c>
      <c r="AN99" s="5">
        <v>1.8400000000000001E-16</v>
      </c>
      <c r="AO99" s="6">
        <v>0.43990020000000002</v>
      </c>
      <c r="AP99" s="6">
        <v>0.18468185000000001</v>
      </c>
      <c r="AQ99" s="6">
        <v>14.014852550000001</v>
      </c>
      <c r="AR99" s="4">
        <v>1220599.3297778405</v>
      </c>
      <c r="AT99" s="4">
        <v>-124401.38170303404</v>
      </c>
      <c r="AU99" s="9">
        <v>-9.2491684681761582E-2</v>
      </c>
      <c r="AV99">
        <v>15475703769.623974</v>
      </c>
      <c r="AW99">
        <v>124401.38170303404</v>
      </c>
      <c r="AX99">
        <v>11.731268566163108</v>
      </c>
    </row>
    <row r="100" spans="1:50" x14ac:dyDescent="0.25">
      <c r="A100" t="s">
        <v>347</v>
      </c>
      <c r="B100" t="s">
        <v>779</v>
      </c>
      <c r="C100" t="s">
        <v>680</v>
      </c>
      <c r="D100" s="34">
        <f>2.43/1.59</f>
        <v>1.5283018867924529</v>
      </c>
      <c r="E100" t="s">
        <v>681</v>
      </c>
      <c r="F100" t="s">
        <v>682</v>
      </c>
      <c r="G100" t="s">
        <v>683</v>
      </c>
      <c r="J100" t="s">
        <v>347</v>
      </c>
      <c r="K100">
        <v>2.432483</v>
      </c>
      <c r="L100" t="s">
        <v>680</v>
      </c>
      <c r="M100" s="1">
        <v>19360</v>
      </c>
      <c r="N100" t="s">
        <v>681</v>
      </c>
      <c r="O100" t="s">
        <v>682</v>
      </c>
      <c r="P100" t="s">
        <v>683</v>
      </c>
      <c r="R100">
        <v>12103</v>
      </c>
      <c r="S100" s="25">
        <v>1</v>
      </c>
      <c r="T100" s="25">
        <v>2</v>
      </c>
      <c r="U100" s="25">
        <v>1</v>
      </c>
      <c r="V100" s="25">
        <v>3</v>
      </c>
      <c r="W100" s="25"/>
      <c r="X100" s="25">
        <v>0</v>
      </c>
      <c r="Y100" s="25">
        <v>0.83457000000000003</v>
      </c>
      <c r="Z100" s="25">
        <v>0</v>
      </c>
      <c r="AA100" s="25">
        <v>-2.415505</v>
      </c>
      <c r="AB100" s="25">
        <v>0</v>
      </c>
      <c r="AC100" s="25">
        <v>9.554E-2</v>
      </c>
      <c r="AD100" s="25">
        <v>0.52287349999999999</v>
      </c>
      <c r="AE100" s="25">
        <v>11.7475985</v>
      </c>
      <c r="AF100" s="26">
        <v>126449.525548084</v>
      </c>
      <c r="AG100" s="4"/>
      <c r="AH100" s="4"/>
      <c r="AI100">
        <v>1</v>
      </c>
      <c r="AJ100">
        <v>0.82976890000000003</v>
      </c>
      <c r="AK100">
        <v>0</v>
      </c>
      <c r="AL100">
        <v>-2.3138779999999999</v>
      </c>
      <c r="AM100">
        <v>0</v>
      </c>
      <c r="AN100" s="5">
        <v>1.8400000000000001E-16</v>
      </c>
      <c r="AO100" s="6">
        <v>0.43990020000000002</v>
      </c>
      <c r="AP100" s="6">
        <v>0.18468185000000001</v>
      </c>
      <c r="AQ100" s="6">
        <v>11.752172950000002</v>
      </c>
      <c r="AR100" s="4">
        <v>127029.28761553396</v>
      </c>
      <c r="AT100" s="4">
        <v>579.76206744996307</v>
      </c>
      <c r="AU100" s="9">
        <v>4.5849287685108897E-3</v>
      </c>
      <c r="AV100">
        <v>336124.05485385552</v>
      </c>
      <c r="AW100">
        <v>579.76206744996307</v>
      </c>
      <c r="AX100">
        <v>6.3626177908391739</v>
      </c>
    </row>
    <row r="101" spans="1:50" x14ac:dyDescent="0.25">
      <c r="A101" t="s">
        <v>351</v>
      </c>
      <c r="B101" t="s">
        <v>780</v>
      </c>
      <c r="C101" t="s">
        <v>464</v>
      </c>
      <c r="D101" s="34">
        <f>2.67/1.39</f>
        <v>1.920863309352518</v>
      </c>
      <c r="E101" t="s">
        <v>684</v>
      </c>
      <c r="F101" t="s">
        <v>685</v>
      </c>
      <c r="G101" t="s">
        <v>686</v>
      </c>
      <c r="J101" t="s">
        <v>351</v>
      </c>
      <c r="K101">
        <v>2.6717949999999999</v>
      </c>
      <c r="L101" t="s">
        <v>464</v>
      </c>
      <c r="M101" s="1">
        <v>33604</v>
      </c>
      <c r="N101" t="s">
        <v>684</v>
      </c>
      <c r="O101" t="s">
        <v>685</v>
      </c>
      <c r="P101" t="s">
        <v>686</v>
      </c>
      <c r="R101">
        <v>12104</v>
      </c>
      <c r="S101" s="25">
        <v>1</v>
      </c>
      <c r="T101" s="25">
        <v>2</v>
      </c>
      <c r="U101" s="25">
        <v>1</v>
      </c>
      <c r="V101" s="25">
        <v>4</v>
      </c>
      <c r="W101" s="25"/>
      <c r="X101" s="25">
        <v>0</v>
      </c>
      <c r="Y101" s="25">
        <v>0.83457000000000003</v>
      </c>
      <c r="Z101" s="25">
        <v>0</v>
      </c>
      <c r="AA101" s="25">
        <v>-1.0418099999999999</v>
      </c>
      <c r="AB101" s="25">
        <v>0</v>
      </c>
      <c r="AC101" s="25">
        <v>9.554E-2</v>
      </c>
      <c r="AD101" s="25">
        <v>0.52287349999999999</v>
      </c>
      <c r="AE101" s="25">
        <v>13.1212935</v>
      </c>
      <c r="AF101" s="26">
        <v>499465.34735522623</v>
      </c>
      <c r="AG101" s="4"/>
      <c r="AH101" s="4"/>
      <c r="AI101">
        <v>1</v>
      </c>
      <c r="AJ101">
        <v>0.82976890000000003</v>
      </c>
      <c r="AK101">
        <v>0</v>
      </c>
      <c r="AL101">
        <v>-0.90758110000000003</v>
      </c>
      <c r="AM101">
        <v>0</v>
      </c>
      <c r="AN101" s="5">
        <v>1.8400000000000001E-16</v>
      </c>
      <c r="AO101" s="6">
        <v>0.43990020000000002</v>
      </c>
      <c r="AP101" s="6">
        <v>0.18468185000000001</v>
      </c>
      <c r="AQ101" s="6">
        <v>13.158469850000001</v>
      </c>
      <c r="AR101" s="4">
        <v>518383.11390295345</v>
      </c>
      <c r="AT101" s="4">
        <v>18917.766547727224</v>
      </c>
      <c r="AU101" s="9">
        <v>3.7876034139106479E-2</v>
      </c>
      <c r="AV101">
        <v>357881891.15430719</v>
      </c>
      <c r="AW101">
        <v>18917.766547727224</v>
      </c>
      <c r="AX101">
        <v>9.8478567884774595</v>
      </c>
    </row>
    <row r="102" spans="1:50" x14ac:dyDescent="0.25">
      <c r="A102" t="s">
        <v>355</v>
      </c>
      <c r="B102">
        <v>0</v>
      </c>
      <c r="C102" t="s">
        <v>149</v>
      </c>
      <c r="J102" t="s">
        <v>355</v>
      </c>
      <c r="K102">
        <v>0</v>
      </c>
      <c r="L102" t="s">
        <v>149</v>
      </c>
      <c r="R102">
        <v>12105</v>
      </c>
      <c r="S102" s="25">
        <v>1</v>
      </c>
      <c r="T102" s="25">
        <v>2</v>
      </c>
      <c r="U102" s="25">
        <v>1</v>
      </c>
      <c r="V102" s="25">
        <v>5</v>
      </c>
      <c r="W102" s="25"/>
      <c r="X102" s="25">
        <v>0</v>
      </c>
      <c r="Y102" s="25">
        <v>0.83457000000000003</v>
      </c>
      <c r="Z102" s="25">
        <v>0</v>
      </c>
      <c r="AA102" s="25">
        <v>-1.6951000000000001</v>
      </c>
      <c r="AB102" s="25">
        <v>0</v>
      </c>
      <c r="AC102" s="25">
        <v>9.554E-2</v>
      </c>
      <c r="AD102" s="25">
        <v>0.52287349999999999</v>
      </c>
      <c r="AE102" s="25">
        <v>12.4680035</v>
      </c>
      <c r="AF102" s="26">
        <v>259887.33781682901</v>
      </c>
      <c r="AG102" s="4"/>
      <c r="AH102" s="4"/>
      <c r="AI102">
        <v>1</v>
      </c>
      <c r="AJ102">
        <v>0.82976890000000003</v>
      </c>
      <c r="AK102">
        <v>0</v>
      </c>
      <c r="AL102">
        <v>-1.5830439999999999</v>
      </c>
      <c r="AM102">
        <v>0</v>
      </c>
      <c r="AN102" s="5">
        <v>1.8400000000000001E-16</v>
      </c>
      <c r="AO102" s="6">
        <v>0.43990020000000002</v>
      </c>
      <c r="AP102" s="6">
        <v>0.18468185000000001</v>
      </c>
      <c r="AQ102" s="6">
        <v>12.483006950000002</v>
      </c>
      <c r="AR102" s="4">
        <v>263815.94210949267</v>
      </c>
      <c r="AT102" s="4">
        <v>3928.6042926636583</v>
      </c>
      <c r="AU102" s="9">
        <v>1.5116566761834987E-2</v>
      </c>
      <c r="AV102">
        <v>15433931.688335322</v>
      </c>
      <c r="AW102">
        <v>3928.6042926636583</v>
      </c>
      <c r="AX102">
        <v>8.276039499969654</v>
      </c>
    </row>
    <row r="103" spans="1:50" x14ac:dyDescent="0.25">
      <c r="A103" t="s">
        <v>356</v>
      </c>
      <c r="B103" t="s">
        <v>781</v>
      </c>
      <c r="C103" t="s">
        <v>687</v>
      </c>
      <c r="D103" s="34">
        <f>4.88/1.34</f>
        <v>3.6417910447761193</v>
      </c>
      <c r="E103" t="s">
        <v>49</v>
      </c>
      <c r="F103" t="s">
        <v>688</v>
      </c>
      <c r="G103" t="s">
        <v>689</v>
      </c>
      <c r="J103" t="s">
        <v>356</v>
      </c>
      <c r="K103">
        <v>4.8866860000000001</v>
      </c>
      <c r="L103" t="s">
        <v>687</v>
      </c>
      <c r="M103" s="1">
        <v>23437</v>
      </c>
      <c r="N103" t="s">
        <v>49</v>
      </c>
      <c r="O103" t="s">
        <v>688</v>
      </c>
      <c r="P103" t="s">
        <v>689</v>
      </c>
      <c r="R103">
        <v>12106</v>
      </c>
      <c r="S103" s="25">
        <v>1</v>
      </c>
      <c r="T103" s="25">
        <v>2</v>
      </c>
      <c r="U103" s="25">
        <v>1</v>
      </c>
      <c r="V103" s="25">
        <v>6</v>
      </c>
      <c r="W103" s="25"/>
      <c r="X103" s="25">
        <v>0</v>
      </c>
      <c r="Y103" s="25">
        <v>0.83457000000000003</v>
      </c>
      <c r="Z103" s="25">
        <v>0</v>
      </c>
      <c r="AA103" s="25">
        <v>-2.2003080000000002</v>
      </c>
      <c r="AB103" s="25">
        <v>0</v>
      </c>
      <c r="AC103" s="25">
        <v>9.554E-2</v>
      </c>
      <c r="AD103" s="25">
        <v>0.52287349999999999</v>
      </c>
      <c r="AE103" s="25">
        <v>11.9627955</v>
      </c>
      <c r="AF103" s="26">
        <v>156810.83730881967</v>
      </c>
      <c r="AG103" s="4"/>
      <c r="AH103" s="4"/>
      <c r="AI103">
        <v>1</v>
      </c>
      <c r="AJ103">
        <v>0.82976890000000003</v>
      </c>
      <c r="AK103">
        <v>0</v>
      </c>
      <c r="AL103">
        <v>-2.108098</v>
      </c>
      <c r="AM103">
        <v>0</v>
      </c>
      <c r="AN103" s="5">
        <v>1.8400000000000001E-16</v>
      </c>
      <c r="AO103" s="6">
        <v>0.43990020000000002</v>
      </c>
      <c r="AP103" s="6">
        <v>0.18468185000000001</v>
      </c>
      <c r="AQ103" s="6">
        <v>11.957952950000001</v>
      </c>
      <c r="AR103" s="4">
        <v>156053.30865415826</v>
      </c>
      <c r="AT103" s="4">
        <v>-757.52865466140793</v>
      </c>
      <c r="AU103" s="9">
        <v>-4.8308437583911906E-3</v>
      </c>
      <c r="AV103">
        <v>573849.66263312264</v>
      </c>
      <c r="AW103">
        <v>757.52865466140793</v>
      </c>
      <c r="AX103">
        <v>6.6300613646039182</v>
      </c>
    </row>
    <row r="104" spans="1:50" x14ac:dyDescent="0.25">
      <c r="A104" t="s">
        <v>361</v>
      </c>
      <c r="B104" t="s">
        <v>782</v>
      </c>
      <c r="C104" t="s">
        <v>690</v>
      </c>
      <c r="D104" s="34">
        <f>2/1.52</f>
        <v>1.3157894736842106</v>
      </c>
      <c r="E104" t="s">
        <v>691</v>
      </c>
      <c r="F104" t="s">
        <v>692</v>
      </c>
      <c r="G104" t="s">
        <v>693</v>
      </c>
      <c r="J104" t="s">
        <v>361</v>
      </c>
      <c r="K104">
        <v>1.9988079999999999</v>
      </c>
      <c r="L104" t="s">
        <v>690</v>
      </c>
      <c r="M104" s="1">
        <v>11324</v>
      </c>
      <c r="N104" t="s">
        <v>691</v>
      </c>
      <c r="O104" t="s">
        <v>692</v>
      </c>
      <c r="P104" t="s">
        <v>693</v>
      </c>
      <c r="R104">
        <v>12107</v>
      </c>
      <c r="S104" s="25">
        <v>1</v>
      </c>
      <c r="T104" s="25">
        <v>2</v>
      </c>
      <c r="U104" s="25">
        <v>1</v>
      </c>
      <c r="V104" s="25">
        <v>7</v>
      </c>
      <c r="W104" s="25"/>
      <c r="X104" s="25">
        <v>0</v>
      </c>
      <c r="Y104" s="25">
        <v>0.83457000000000003</v>
      </c>
      <c r="Z104" s="25">
        <v>0</v>
      </c>
      <c r="AA104" s="25">
        <v>9.9612000000000006E-2</v>
      </c>
      <c r="AB104" s="25">
        <v>0</v>
      </c>
      <c r="AC104" s="25">
        <v>9.554E-2</v>
      </c>
      <c r="AD104" s="25">
        <v>0.52287349999999999</v>
      </c>
      <c r="AE104" s="25">
        <v>14.262715500000001</v>
      </c>
      <c r="AF104" s="26">
        <v>1563934.7824231163</v>
      </c>
      <c r="AG104" s="4"/>
      <c r="AH104" s="4"/>
      <c r="AI104">
        <v>1</v>
      </c>
      <c r="AJ104">
        <v>0.82976890000000003</v>
      </c>
      <c r="AK104">
        <v>0</v>
      </c>
      <c r="AL104">
        <v>0.10441309999999999</v>
      </c>
      <c r="AM104">
        <v>0</v>
      </c>
      <c r="AN104" s="5">
        <v>1.8400000000000001E-16</v>
      </c>
      <c r="AO104" s="6">
        <v>0.43990020000000002</v>
      </c>
      <c r="AP104" s="6">
        <v>0.18468185000000001</v>
      </c>
      <c r="AQ104" s="6">
        <v>14.170464050000001</v>
      </c>
      <c r="AR104" s="4">
        <v>1426114.3270649482</v>
      </c>
      <c r="AT104" s="4">
        <v>-137820.45535816811</v>
      </c>
      <c r="AU104" s="9">
        <v>-8.8124170462295745E-2</v>
      </c>
      <c r="AV104">
        <v>18994477915.132809</v>
      </c>
      <c r="AW104">
        <v>137820.45535816811</v>
      </c>
      <c r="AX104">
        <v>11.833707068912185</v>
      </c>
    </row>
    <row r="105" spans="1:50" x14ac:dyDescent="0.25">
      <c r="A105" t="s">
        <v>366</v>
      </c>
      <c r="B105" t="s">
        <v>783</v>
      </c>
      <c r="C105" t="s">
        <v>694</v>
      </c>
      <c r="D105" s="34" t="s">
        <v>695</v>
      </c>
      <c r="E105" t="s">
        <v>696</v>
      </c>
      <c r="F105" t="s">
        <v>697</v>
      </c>
      <c r="G105" t="s">
        <v>698</v>
      </c>
      <c r="J105" t="s">
        <v>366</v>
      </c>
      <c r="K105">
        <v>6.0873799999999999E-2</v>
      </c>
      <c r="L105" t="s">
        <v>694</v>
      </c>
      <c r="M105" t="s">
        <v>695</v>
      </c>
      <c r="N105" t="s">
        <v>696</v>
      </c>
      <c r="O105" t="s">
        <v>697</v>
      </c>
      <c r="P105" t="s">
        <v>698</v>
      </c>
      <c r="R105">
        <v>12108</v>
      </c>
      <c r="S105" s="25">
        <v>1</v>
      </c>
      <c r="T105" s="25">
        <v>2</v>
      </c>
      <c r="U105" s="25">
        <v>1</v>
      </c>
      <c r="V105" s="25">
        <v>8</v>
      </c>
      <c r="W105" s="25"/>
      <c r="X105" s="25">
        <v>0</v>
      </c>
      <c r="Y105" s="25">
        <v>0.83457000000000003</v>
      </c>
      <c r="Z105" s="25">
        <v>0</v>
      </c>
      <c r="AA105" s="25">
        <v>-4.692698</v>
      </c>
      <c r="AB105" s="25">
        <v>0</v>
      </c>
      <c r="AC105" s="25">
        <v>9.554E-2</v>
      </c>
      <c r="AD105" s="25">
        <v>0.52287349999999999</v>
      </c>
      <c r="AE105" s="25">
        <v>9.4704055</v>
      </c>
      <c r="AF105" s="26">
        <v>12970.145559099732</v>
      </c>
      <c r="AG105" s="4"/>
      <c r="AH105" s="4"/>
      <c r="AI105">
        <v>1</v>
      </c>
      <c r="AJ105">
        <v>0.82976890000000003</v>
      </c>
      <c r="AK105">
        <v>0</v>
      </c>
      <c r="AL105">
        <v>-4.5918720000000004</v>
      </c>
      <c r="AM105">
        <v>0</v>
      </c>
      <c r="AN105" s="5">
        <v>1.8400000000000001E-16</v>
      </c>
      <c r="AO105" s="6">
        <v>0.43990020000000002</v>
      </c>
      <c r="AP105" s="6">
        <v>0.18468185000000001</v>
      </c>
      <c r="AQ105" s="6">
        <v>9.4741789500000007</v>
      </c>
      <c r="AR105" s="4">
        <v>13019.180211581046</v>
      </c>
      <c r="AT105" s="4">
        <v>49.034652481313969</v>
      </c>
      <c r="AU105" s="9">
        <v>3.7805784258844897E-3</v>
      </c>
      <c r="AV105">
        <v>2404.3971439632301</v>
      </c>
      <c r="AW105">
        <v>49.034652481313969</v>
      </c>
      <c r="AX105">
        <v>3.8925272416633416</v>
      </c>
    </row>
    <row r="106" spans="1:50" x14ac:dyDescent="0.25">
      <c r="A106" t="s">
        <v>367</v>
      </c>
      <c r="B106">
        <v>0</v>
      </c>
      <c r="C106" t="s">
        <v>149</v>
      </c>
      <c r="J106" t="s">
        <v>367</v>
      </c>
      <c r="K106">
        <v>0</v>
      </c>
      <c r="L106" t="s">
        <v>149</v>
      </c>
      <c r="R106">
        <v>12109</v>
      </c>
      <c r="S106" s="25">
        <v>1</v>
      </c>
      <c r="T106" s="25">
        <v>2</v>
      </c>
      <c r="U106" s="25">
        <v>1</v>
      </c>
      <c r="V106" s="25">
        <v>9</v>
      </c>
      <c r="W106" s="25"/>
      <c r="X106" s="25">
        <v>0</v>
      </c>
      <c r="Y106" s="25">
        <v>0.83457000000000003</v>
      </c>
      <c r="Z106" s="25">
        <v>0</v>
      </c>
      <c r="AA106" s="25">
        <v>-2.5689310000000001</v>
      </c>
      <c r="AB106" s="25">
        <v>0</v>
      </c>
      <c r="AC106" s="25">
        <v>9.554E-2</v>
      </c>
      <c r="AD106" s="25">
        <v>0.52287349999999999</v>
      </c>
      <c r="AE106" s="25">
        <v>11.594172499999999</v>
      </c>
      <c r="AF106" s="26">
        <v>108463.8807253776</v>
      </c>
      <c r="AG106" s="4"/>
      <c r="AH106" s="4"/>
      <c r="AI106">
        <v>1</v>
      </c>
      <c r="AJ106">
        <v>0.82976890000000003</v>
      </c>
      <c r="AK106">
        <v>0</v>
      </c>
      <c r="AL106">
        <v>-2.4705050000000002</v>
      </c>
      <c r="AM106">
        <v>0</v>
      </c>
      <c r="AN106" s="5">
        <v>1.8400000000000001E-16</v>
      </c>
      <c r="AO106" s="6">
        <v>0.43990020000000002</v>
      </c>
      <c r="AP106" s="6">
        <v>0.18468185000000001</v>
      </c>
      <c r="AQ106" s="6">
        <v>11.595545950000002</v>
      </c>
      <c r="AR106" s="4">
        <v>108612.95279044035</v>
      </c>
      <c r="AT106" s="4">
        <v>149.07206506274815</v>
      </c>
      <c r="AU106" s="9">
        <v>1.3743936144068772E-3</v>
      </c>
      <c r="AV106">
        <v>22222.480582072218</v>
      </c>
      <c r="AW106">
        <v>149.07206506274815</v>
      </c>
      <c r="AX106">
        <v>5.0044298471598099</v>
      </c>
    </row>
    <row r="107" spans="1:50" x14ac:dyDescent="0.25">
      <c r="R107">
        <v>12110</v>
      </c>
      <c r="S107" s="25">
        <v>1</v>
      </c>
      <c r="T107" s="25">
        <v>2</v>
      </c>
      <c r="U107" s="25">
        <v>1</v>
      </c>
      <c r="V107" s="25">
        <v>10</v>
      </c>
      <c r="W107" s="25"/>
      <c r="X107" s="25">
        <v>0</v>
      </c>
      <c r="Y107" s="25">
        <v>0.83457000000000003</v>
      </c>
      <c r="Z107" s="25">
        <v>0</v>
      </c>
      <c r="AA107" s="25">
        <v>-1.1458889999999999</v>
      </c>
      <c r="AB107" s="25">
        <v>0</v>
      </c>
      <c r="AC107" s="25">
        <v>9.554E-2</v>
      </c>
      <c r="AD107" s="25">
        <v>0.52287349999999999</v>
      </c>
      <c r="AE107" s="25">
        <v>13.0172145</v>
      </c>
      <c r="AF107" s="26">
        <v>450095.24729270354</v>
      </c>
      <c r="AG107" s="4"/>
      <c r="AH107" s="4"/>
      <c r="AI107">
        <v>1</v>
      </c>
      <c r="AJ107">
        <v>0.82976890000000003</v>
      </c>
      <c r="AK107">
        <v>0</v>
      </c>
      <c r="AL107">
        <v>-1.042662</v>
      </c>
      <c r="AM107">
        <v>0</v>
      </c>
      <c r="AN107" s="5">
        <v>1.8400000000000001E-16</v>
      </c>
      <c r="AO107" s="6">
        <v>0.43990020000000002</v>
      </c>
      <c r="AP107" s="6">
        <v>0.18468185000000001</v>
      </c>
      <c r="AQ107" s="6">
        <v>13.023388950000001</v>
      </c>
      <c r="AR107" s="4">
        <v>452882.93525588256</v>
      </c>
      <c r="AT107" s="4">
        <v>2787.6879631790216</v>
      </c>
      <c r="AU107" s="9">
        <v>6.1935512093202515E-3</v>
      </c>
      <c r="AV107">
        <v>7771204.1800532024</v>
      </c>
      <c r="AW107">
        <v>2787.6879631790216</v>
      </c>
      <c r="AX107">
        <v>7.9329678442318929</v>
      </c>
    </row>
    <row r="108" spans="1:50" x14ac:dyDescent="0.25">
      <c r="A108" t="s">
        <v>98</v>
      </c>
      <c r="B108" s="35" t="s">
        <v>1660</v>
      </c>
      <c r="C108" t="s">
        <v>699</v>
      </c>
      <c r="D108" s="34">
        <f>12.6/1.27</f>
        <v>9.9212598425196852</v>
      </c>
      <c r="E108" t="s">
        <v>49</v>
      </c>
      <c r="F108" t="s">
        <v>700</v>
      </c>
      <c r="G108" t="s">
        <v>701</v>
      </c>
      <c r="J108" t="s">
        <v>98</v>
      </c>
      <c r="K108" s="6">
        <v>12.611700000000001</v>
      </c>
      <c r="L108" t="s">
        <v>699</v>
      </c>
      <c r="M108" s="1">
        <v>33117</v>
      </c>
      <c r="N108" t="s">
        <v>49</v>
      </c>
      <c r="O108" t="s">
        <v>700</v>
      </c>
      <c r="P108" t="s">
        <v>701</v>
      </c>
      <c r="R108">
        <v>12111</v>
      </c>
      <c r="S108" s="25">
        <v>1</v>
      </c>
      <c r="T108" s="25">
        <v>2</v>
      </c>
      <c r="U108" s="25">
        <v>1</v>
      </c>
      <c r="V108" s="25">
        <v>11</v>
      </c>
      <c r="W108" s="25"/>
      <c r="X108" s="25">
        <v>0</v>
      </c>
      <c r="Y108" s="25">
        <v>0.83457000000000003</v>
      </c>
      <c r="Z108" s="25">
        <v>0</v>
      </c>
      <c r="AA108" s="25">
        <v>0.18653169999999999</v>
      </c>
      <c r="AB108" s="25">
        <v>0</v>
      </c>
      <c r="AC108" s="25">
        <v>9.554E-2</v>
      </c>
      <c r="AD108" s="25">
        <v>0.52287349999999999</v>
      </c>
      <c r="AE108" s="25">
        <v>14.3496352</v>
      </c>
      <c r="AF108" s="26">
        <v>1705954.2678133775</v>
      </c>
      <c r="AG108" s="4"/>
      <c r="AH108" s="4"/>
      <c r="AI108">
        <v>1</v>
      </c>
      <c r="AJ108">
        <v>0.82976890000000003</v>
      </c>
      <c r="AK108">
        <v>0</v>
      </c>
      <c r="AL108">
        <v>0.18893219999999999</v>
      </c>
      <c r="AM108">
        <v>0</v>
      </c>
      <c r="AN108" s="5">
        <v>1.8400000000000001E-16</v>
      </c>
      <c r="AO108" s="6">
        <v>0.43990020000000002</v>
      </c>
      <c r="AP108" s="6">
        <v>0.18468185000000001</v>
      </c>
      <c r="AQ108" s="6">
        <v>14.254983150000001</v>
      </c>
      <c r="AR108" s="4">
        <v>1551888.5242700179</v>
      </c>
      <c r="AT108" s="4">
        <v>-154065.74354335968</v>
      </c>
      <c r="AU108" s="9">
        <v>-9.031059416430598E-2</v>
      </c>
      <c r="AV108">
        <v>23736253333.568275</v>
      </c>
      <c r="AW108">
        <v>154065.74354335968</v>
      </c>
      <c r="AX108">
        <v>11.945134696422985</v>
      </c>
    </row>
    <row r="109" spans="1:50" x14ac:dyDescent="0.25">
      <c r="R109">
        <v>12201</v>
      </c>
      <c r="S109" s="25">
        <v>1</v>
      </c>
      <c r="T109" s="25">
        <v>2</v>
      </c>
      <c r="U109" s="25">
        <v>2</v>
      </c>
      <c r="V109" s="25">
        <v>1</v>
      </c>
      <c r="W109" s="25"/>
      <c r="X109" s="25">
        <v>0</v>
      </c>
      <c r="Y109" s="25">
        <v>0.83457000000000003</v>
      </c>
      <c r="Z109" s="25">
        <v>-4.1421739999999998</v>
      </c>
      <c r="AA109" s="25">
        <v>0</v>
      </c>
      <c r="AB109" s="25">
        <v>0</v>
      </c>
      <c r="AC109" s="25">
        <v>9.554E-2</v>
      </c>
      <c r="AD109" s="25">
        <v>0.52287349999999999</v>
      </c>
      <c r="AE109" s="25">
        <v>10.020929500000001</v>
      </c>
      <c r="AF109" s="26">
        <v>22492.326824357715</v>
      </c>
      <c r="AG109" s="4"/>
      <c r="AH109" s="4"/>
      <c r="AI109">
        <v>1</v>
      </c>
      <c r="AJ109">
        <v>0.82976890000000003</v>
      </c>
      <c r="AK109">
        <v>-4.0417990000000001</v>
      </c>
      <c r="AL109">
        <v>0</v>
      </c>
      <c r="AM109">
        <v>0</v>
      </c>
      <c r="AN109" s="5">
        <v>1.8400000000000001E-16</v>
      </c>
      <c r="AO109" s="6">
        <v>0.43990020000000002</v>
      </c>
      <c r="AP109" s="6">
        <v>0.18468185000000001</v>
      </c>
      <c r="AQ109" s="6">
        <v>10.02425195</v>
      </c>
      <c r="AR109" s="4">
        <v>22567.18073594724</v>
      </c>
      <c r="AT109" s="4">
        <v>74.853911589525524</v>
      </c>
      <c r="AU109" s="9">
        <v>3.3279754546543245E-3</v>
      </c>
      <c r="AV109">
        <v>5603.1080802525039</v>
      </c>
      <c r="AW109">
        <v>74.853911589525524</v>
      </c>
      <c r="AX109">
        <v>4.3155383685452779</v>
      </c>
    </row>
    <row r="110" spans="1:50" x14ac:dyDescent="0.25">
      <c r="R110">
        <v>12202</v>
      </c>
      <c r="S110" s="25">
        <v>1</v>
      </c>
      <c r="T110" s="25">
        <v>2</v>
      </c>
      <c r="U110" s="25">
        <v>2</v>
      </c>
      <c r="V110" s="25">
        <v>2</v>
      </c>
      <c r="W110" s="25"/>
      <c r="X110" s="25">
        <v>0</v>
      </c>
      <c r="Y110" s="25">
        <v>0.83457000000000003</v>
      </c>
      <c r="Z110" s="25">
        <v>-4.1421739999999998</v>
      </c>
      <c r="AA110" s="25">
        <v>-5.1198399999999998E-2</v>
      </c>
      <c r="AB110" s="25">
        <v>2.5053839999999998</v>
      </c>
      <c r="AC110" s="25">
        <v>9.554E-2</v>
      </c>
      <c r="AD110" s="25">
        <v>0.52287349999999999</v>
      </c>
      <c r="AE110" s="25">
        <v>12.4751151</v>
      </c>
      <c r="AF110" s="26">
        <v>261742.14009720602</v>
      </c>
      <c r="AG110" s="4"/>
      <c r="AH110" s="4"/>
      <c r="AI110">
        <v>1</v>
      </c>
      <c r="AJ110">
        <v>0.82976890000000003</v>
      </c>
      <c r="AK110">
        <v>-4.0417990000000001</v>
      </c>
      <c r="AL110">
        <v>-5.1198399999999998E-2</v>
      </c>
      <c r="AM110">
        <v>2.504016</v>
      </c>
      <c r="AN110" s="5">
        <v>1.8400000000000001E-16</v>
      </c>
      <c r="AO110" s="6">
        <v>0.43990020000000002</v>
      </c>
      <c r="AP110" s="6">
        <v>0.18468185000000001</v>
      </c>
      <c r="AQ110" s="6">
        <v>12.477069550000001</v>
      </c>
      <c r="AR110" s="4">
        <v>262254.20225986512</v>
      </c>
      <c r="AT110" s="4">
        <v>512.06216265910189</v>
      </c>
      <c r="AU110" s="9">
        <v>1.9563611823030552E-3</v>
      </c>
      <c r="AV110">
        <v>262207.65842711652</v>
      </c>
      <c r="AW110">
        <v>512.06216265910189</v>
      </c>
      <c r="AX110">
        <v>6.2384460291132937</v>
      </c>
    </row>
    <row r="111" spans="1:50" x14ac:dyDescent="0.25">
      <c r="R111">
        <v>12203</v>
      </c>
      <c r="S111" s="25">
        <v>1</v>
      </c>
      <c r="T111" s="25">
        <v>2</v>
      </c>
      <c r="U111" s="25">
        <v>2</v>
      </c>
      <c r="V111" s="25">
        <v>3</v>
      </c>
      <c r="W111" s="25"/>
      <c r="X111" s="25">
        <v>0</v>
      </c>
      <c r="Y111" s="25">
        <v>0.83457000000000003</v>
      </c>
      <c r="Z111" s="25">
        <v>-4.1421739999999998</v>
      </c>
      <c r="AA111" s="25">
        <v>-2.415505</v>
      </c>
      <c r="AB111" s="25">
        <v>4.6680510000000002</v>
      </c>
      <c r="AC111" s="25">
        <v>9.554E-2</v>
      </c>
      <c r="AD111" s="25">
        <v>0.52287349999999999</v>
      </c>
      <c r="AE111" s="25">
        <v>12.2734755</v>
      </c>
      <c r="AF111" s="26">
        <v>213945.2670836208</v>
      </c>
      <c r="AG111" s="4"/>
      <c r="AH111" s="4"/>
      <c r="AI111">
        <v>1</v>
      </c>
      <c r="AJ111">
        <v>0.82976890000000003</v>
      </c>
      <c r="AK111">
        <v>-4.0417990000000001</v>
      </c>
      <c r="AL111">
        <v>-2.3138779999999999</v>
      </c>
      <c r="AM111">
        <v>4.5644749999999998</v>
      </c>
      <c r="AN111" s="5">
        <v>1.8400000000000001E-16</v>
      </c>
      <c r="AO111" s="6">
        <v>0.43990020000000002</v>
      </c>
      <c r="AP111" s="6">
        <v>0.18468185000000001</v>
      </c>
      <c r="AQ111" s="6">
        <v>12.274848950000001</v>
      </c>
      <c r="AR111" s="4">
        <v>214239.31209253272</v>
      </c>
      <c r="AT111" s="4">
        <v>294.04500891192583</v>
      </c>
      <c r="AU111" s="9">
        <v>1.3743936144051177E-3</v>
      </c>
      <c r="AV111">
        <v>86462.467266014544</v>
      </c>
      <c r="AW111">
        <v>294.04500891192583</v>
      </c>
      <c r="AX111">
        <v>5.6837328471585309</v>
      </c>
    </row>
    <row r="112" spans="1:50" x14ac:dyDescent="0.25">
      <c r="A112" t="s">
        <v>103</v>
      </c>
      <c r="B112" t="s">
        <v>104</v>
      </c>
      <c r="C112" t="s">
        <v>7</v>
      </c>
      <c r="D112" s="34" t="s">
        <v>10</v>
      </c>
      <c r="E112" t="s">
        <v>11</v>
      </c>
      <c r="J112" t="s">
        <v>103</v>
      </c>
      <c r="K112" t="s">
        <v>104</v>
      </c>
      <c r="L112" t="s">
        <v>7</v>
      </c>
      <c r="M112" t="s">
        <v>10</v>
      </c>
      <c r="N112" t="s">
        <v>11</v>
      </c>
      <c r="R112">
        <v>12204</v>
      </c>
      <c r="S112" s="25">
        <v>1</v>
      </c>
      <c r="T112" s="25">
        <v>2</v>
      </c>
      <c r="U112" s="25">
        <v>2</v>
      </c>
      <c r="V112" s="25">
        <v>4</v>
      </c>
      <c r="W112" s="25"/>
      <c r="X112" s="25">
        <v>0</v>
      </c>
      <c r="Y112" s="25">
        <v>0.83457000000000003</v>
      </c>
      <c r="Z112" s="25">
        <v>-4.1421739999999998</v>
      </c>
      <c r="AA112" s="25">
        <v>-1.0418099999999999</v>
      </c>
      <c r="AB112" s="25">
        <v>2.684965</v>
      </c>
      <c r="AC112" s="25">
        <v>9.554E-2</v>
      </c>
      <c r="AD112" s="25">
        <v>0.52287349999999999</v>
      </c>
      <c r="AE112" s="25">
        <v>11.664084500000001</v>
      </c>
      <c r="AF112" s="26">
        <v>116318.16299980813</v>
      </c>
      <c r="AG112" s="4"/>
      <c r="AH112" s="4"/>
      <c r="AI112">
        <v>1</v>
      </c>
      <c r="AJ112">
        <v>0.82976890000000003</v>
      </c>
      <c r="AK112">
        <v>-4.0417990000000001</v>
      </c>
      <c r="AL112">
        <v>-0.90758110000000003</v>
      </c>
      <c r="AM112">
        <v>2.6140720000000002</v>
      </c>
      <c r="AN112" s="5">
        <v>1.8400000000000001E-16</v>
      </c>
      <c r="AO112" s="6">
        <v>0.43990020000000002</v>
      </c>
      <c r="AP112" s="6">
        <v>0.18468185000000001</v>
      </c>
      <c r="AQ112" s="6">
        <v>11.73074285</v>
      </c>
      <c r="AR112" s="4">
        <v>124335.99907381827</v>
      </c>
      <c r="AT112" s="4">
        <v>8017.8360740101343</v>
      </c>
      <c r="AU112" s="9">
        <v>6.8930215773983297E-2</v>
      </c>
      <c r="AV112">
        <v>64285695.309698246</v>
      </c>
      <c r="AW112">
        <v>8017.8360740101343</v>
      </c>
      <c r="AX112">
        <v>8.989423848245405</v>
      </c>
    </row>
    <row r="113" spans="1:50" x14ac:dyDescent="0.25">
      <c r="R113">
        <v>12205</v>
      </c>
      <c r="S113" s="25">
        <v>1</v>
      </c>
      <c r="T113" s="25">
        <v>2</v>
      </c>
      <c r="U113" s="25">
        <v>2</v>
      </c>
      <c r="V113" s="25">
        <v>5</v>
      </c>
      <c r="W113" s="25"/>
      <c r="X113" s="25">
        <v>0</v>
      </c>
      <c r="Y113" s="25">
        <v>0.83457000000000003</v>
      </c>
      <c r="Z113" s="25">
        <v>-4.1421739999999998</v>
      </c>
      <c r="AA113" s="25">
        <v>-1.6951000000000001</v>
      </c>
      <c r="AB113" s="25">
        <v>2.7288269999999999</v>
      </c>
      <c r="AC113" s="25">
        <v>9.554E-2</v>
      </c>
      <c r="AD113" s="25">
        <v>0.52287349999999999</v>
      </c>
      <c r="AE113" s="25">
        <v>11.0546565</v>
      </c>
      <c r="AF113" s="26">
        <v>63237.736597212999</v>
      </c>
      <c r="AG113" s="4"/>
      <c r="AH113" s="4"/>
      <c r="AI113">
        <v>1</v>
      </c>
      <c r="AJ113">
        <v>0.82976890000000003</v>
      </c>
      <c r="AK113">
        <v>-4.0417990000000001</v>
      </c>
      <c r="AL113">
        <v>-1.5830439999999999</v>
      </c>
      <c r="AM113">
        <v>2.5523359999999999</v>
      </c>
      <c r="AN113" s="5">
        <v>1.8400000000000001E-16</v>
      </c>
      <c r="AO113" s="6">
        <v>0.43990020000000002</v>
      </c>
      <c r="AP113" s="6">
        <v>0.18468185000000001</v>
      </c>
      <c r="AQ113" s="6">
        <v>10.993543950000001</v>
      </c>
      <c r="AR113" s="4">
        <v>59488.83637615617</v>
      </c>
      <c r="AT113" s="4">
        <v>-3748.9002210568287</v>
      </c>
      <c r="AU113" s="9">
        <v>-5.9282643920909234E-2</v>
      </c>
      <c r="AV113">
        <v>14054252.867439939</v>
      </c>
      <c r="AW113">
        <v>3748.9002210568287</v>
      </c>
      <c r="AX113">
        <v>8.2292178015662678</v>
      </c>
    </row>
    <row r="114" spans="1:50" x14ac:dyDescent="0.25">
      <c r="A114" t="s">
        <v>107</v>
      </c>
      <c r="J114" t="s">
        <v>107</v>
      </c>
      <c r="R114">
        <v>12206</v>
      </c>
      <c r="S114" s="25">
        <v>1</v>
      </c>
      <c r="T114" s="25">
        <v>2</v>
      </c>
      <c r="U114" s="25">
        <v>2</v>
      </c>
      <c r="V114" s="25">
        <v>6</v>
      </c>
      <c r="W114" s="25"/>
      <c r="X114" s="25">
        <v>0</v>
      </c>
      <c r="Y114" s="25">
        <v>0.83457000000000003</v>
      </c>
      <c r="Z114" s="25">
        <v>-4.1421739999999998</v>
      </c>
      <c r="AA114" s="25">
        <v>-2.2003080000000002</v>
      </c>
      <c r="AB114" s="25">
        <v>5.2885799999999996</v>
      </c>
      <c r="AC114" s="25">
        <v>9.554E-2</v>
      </c>
      <c r="AD114" s="25">
        <v>0.52287349999999999</v>
      </c>
      <c r="AE114" s="25">
        <v>13.109201500000001</v>
      </c>
      <c r="AF114" s="26">
        <v>493462.18066744052</v>
      </c>
      <c r="AG114" s="4"/>
      <c r="AH114" s="4"/>
      <c r="AI114">
        <v>1</v>
      </c>
      <c r="AJ114">
        <v>0.82976890000000003</v>
      </c>
      <c r="AK114">
        <v>-4.0417990000000001</v>
      </c>
      <c r="AL114">
        <v>-2.108098</v>
      </c>
      <c r="AM114">
        <v>5.2757800000000001</v>
      </c>
      <c r="AN114" s="5">
        <v>1.8400000000000001E-16</v>
      </c>
      <c r="AO114" s="6">
        <v>0.43990020000000002</v>
      </c>
      <c r="AP114" s="6">
        <v>0.18468185000000001</v>
      </c>
      <c r="AQ114" s="6">
        <v>13.191933950000001</v>
      </c>
      <c r="AR114" s="4">
        <v>536023.85786257742</v>
      </c>
      <c r="AT114" s="4">
        <v>42561.677195136901</v>
      </c>
      <c r="AU114" s="9">
        <v>8.6251143172855496E-2</v>
      </c>
      <c r="AV114">
        <v>1811496365.6630366</v>
      </c>
      <c r="AW114">
        <v>42561.677195136901</v>
      </c>
      <c r="AX114">
        <v>10.658709531019532</v>
      </c>
    </row>
    <row r="115" spans="1:50" x14ac:dyDescent="0.25">
      <c r="A115" t="s">
        <v>113</v>
      </c>
      <c r="B115" t="s">
        <v>702</v>
      </c>
      <c r="C115" t="s">
        <v>703</v>
      </c>
      <c r="D115" s="34" t="s">
        <v>704</v>
      </c>
      <c r="E115" t="s">
        <v>705</v>
      </c>
      <c r="J115" t="s">
        <v>113</v>
      </c>
      <c r="K115" t="s">
        <v>702</v>
      </c>
      <c r="L115" t="s">
        <v>703</v>
      </c>
      <c r="M115" t="s">
        <v>704</v>
      </c>
      <c r="N115" t="s">
        <v>705</v>
      </c>
      <c r="R115">
        <v>12207</v>
      </c>
      <c r="S115" s="25">
        <v>1</v>
      </c>
      <c r="T115" s="25">
        <v>2</v>
      </c>
      <c r="U115" s="25">
        <v>2</v>
      </c>
      <c r="V115" s="25">
        <v>7</v>
      </c>
      <c r="W115" s="25"/>
      <c r="X115" s="25">
        <v>0</v>
      </c>
      <c r="Y115" s="25">
        <v>0.83457000000000003</v>
      </c>
      <c r="Z115" s="25">
        <v>-4.1421739999999998</v>
      </c>
      <c r="AA115" s="25">
        <v>9.9612000000000006E-2</v>
      </c>
      <c r="AB115" s="25">
        <v>0</v>
      </c>
      <c r="AC115" s="25">
        <v>9.554E-2</v>
      </c>
      <c r="AD115" s="25">
        <v>0.52287349999999999</v>
      </c>
      <c r="AE115" s="25">
        <v>10.120541500000002</v>
      </c>
      <c r="AF115" s="26">
        <v>24848.222505183603</v>
      </c>
      <c r="AG115" s="4"/>
      <c r="AH115" s="4"/>
      <c r="AI115">
        <v>1</v>
      </c>
      <c r="AJ115">
        <v>0.82976890000000003</v>
      </c>
      <c r="AK115">
        <v>-4.0417990000000001</v>
      </c>
      <c r="AL115">
        <v>0.10441309999999999</v>
      </c>
      <c r="AM115">
        <v>0</v>
      </c>
      <c r="AN115" s="5">
        <v>1.8400000000000001E-16</v>
      </c>
      <c r="AO115" s="6">
        <v>0.43990020000000002</v>
      </c>
      <c r="AP115" s="6">
        <v>0.18468185000000001</v>
      </c>
      <c r="AQ115" s="6">
        <v>10.12866505</v>
      </c>
      <c r="AR115" s="4">
        <v>25050.900400530758</v>
      </c>
      <c r="AT115" s="4">
        <v>202.67789534715484</v>
      </c>
      <c r="AU115" s="9">
        <v>8.1566355623575917E-3</v>
      </c>
      <c r="AV115">
        <v>41078.32926235225</v>
      </c>
      <c r="AW115">
        <v>202.67789534715484</v>
      </c>
      <c r="AX115">
        <v>5.3116179964367367</v>
      </c>
    </row>
    <row r="116" spans="1:50" x14ac:dyDescent="0.25">
      <c r="R116">
        <v>12208</v>
      </c>
      <c r="S116" s="25">
        <v>1</v>
      </c>
      <c r="T116" s="25">
        <v>2</v>
      </c>
      <c r="U116" s="25">
        <v>2</v>
      </c>
      <c r="V116" s="25">
        <v>8</v>
      </c>
      <c r="W116" s="25"/>
      <c r="X116" s="25">
        <v>0</v>
      </c>
      <c r="Y116" s="25">
        <v>0.83457000000000003</v>
      </c>
      <c r="Z116" s="25">
        <v>-4.1421739999999998</v>
      </c>
      <c r="AA116" s="25">
        <v>-4.692698</v>
      </c>
      <c r="AB116" s="25">
        <v>5.4139679999999997</v>
      </c>
      <c r="AC116" s="25">
        <v>9.554E-2</v>
      </c>
      <c r="AD116" s="25">
        <v>0.52287349999999999</v>
      </c>
      <c r="AE116" s="25">
        <v>10.7421995</v>
      </c>
      <c r="AF116" s="26">
        <v>46267.705902311965</v>
      </c>
      <c r="AG116" s="4"/>
      <c r="AH116" s="4"/>
      <c r="AI116">
        <v>1</v>
      </c>
      <c r="AJ116">
        <v>0.82976890000000003</v>
      </c>
      <c r="AK116">
        <v>-4.0417990000000001</v>
      </c>
      <c r="AL116">
        <v>-4.5918720000000004</v>
      </c>
      <c r="AM116">
        <v>5.2939829999999999</v>
      </c>
      <c r="AN116" s="5">
        <v>1.8400000000000001E-16</v>
      </c>
      <c r="AO116" s="6">
        <v>0.43990020000000002</v>
      </c>
      <c r="AP116" s="6">
        <v>0.18468185000000001</v>
      </c>
      <c r="AQ116" s="6">
        <v>10.72636295</v>
      </c>
      <c r="AR116" s="4">
        <v>45540.756443090955</v>
      </c>
      <c r="AT116" s="4">
        <v>-726.94945922101033</v>
      </c>
      <c r="AU116" s="9">
        <v>-1.5711811187610347E-2</v>
      </c>
      <c r="AV116">
        <v>528455.5162617194</v>
      </c>
      <c r="AW116">
        <v>726.94945922101033</v>
      </c>
      <c r="AX116">
        <v>6.5888569554759409</v>
      </c>
    </row>
    <row r="117" spans="1:50" x14ac:dyDescent="0.25">
      <c r="A117" t="s">
        <v>706</v>
      </c>
      <c r="J117" t="s">
        <v>706</v>
      </c>
      <c r="R117">
        <v>12209</v>
      </c>
      <c r="S117" s="25">
        <v>1</v>
      </c>
      <c r="T117" s="25">
        <v>2</v>
      </c>
      <c r="U117" s="25">
        <v>2</v>
      </c>
      <c r="V117" s="25">
        <v>9</v>
      </c>
      <c r="W117" s="25"/>
      <c r="X117" s="25">
        <v>0</v>
      </c>
      <c r="Y117" s="25">
        <v>0.83457000000000003</v>
      </c>
      <c r="Z117" s="25">
        <v>-4.1421739999999998</v>
      </c>
      <c r="AA117" s="25">
        <v>-2.5689310000000001</v>
      </c>
      <c r="AB117" s="25">
        <v>2.8519619999999999</v>
      </c>
      <c r="AC117" s="25">
        <v>9.554E-2</v>
      </c>
      <c r="AD117" s="25">
        <v>0.52287349999999999</v>
      </c>
      <c r="AE117" s="25">
        <v>10.303960500000001</v>
      </c>
      <c r="AF117" s="26">
        <v>29850.608384400457</v>
      </c>
      <c r="AG117" s="4"/>
      <c r="AH117" s="4"/>
      <c r="AI117">
        <v>1</v>
      </c>
      <c r="AJ117">
        <v>0.82976890000000003</v>
      </c>
      <c r="AK117">
        <v>-4.0417990000000001</v>
      </c>
      <c r="AL117">
        <v>-2.4705050000000002</v>
      </c>
      <c r="AM117">
        <v>2.7515860000000001</v>
      </c>
      <c r="AN117" s="5">
        <v>1.8400000000000001E-16</v>
      </c>
      <c r="AO117" s="6">
        <v>0.43990020000000002</v>
      </c>
      <c r="AP117" s="6">
        <v>0.18468185000000001</v>
      </c>
      <c r="AQ117" s="6">
        <v>10.30533295</v>
      </c>
      <c r="AR117" s="4">
        <v>29891.604978330131</v>
      </c>
      <c r="AT117" s="4">
        <v>40.996593929674418</v>
      </c>
      <c r="AU117" s="9">
        <v>1.3733922405112088E-3</v>
      </c>
      <c r="AV117">
        <v>1680.7207138346173</v>
      </c>
      <c r="AW117">
        <v>40.996593929674418</v>
      </c>
      <c r="AX117">
        <v>3.7134889883674087</v>
      </c>
    </row>
    <row r="118" spans="1:50" x14ac:dyDescent="0.25">
      <c r="A118" t="s">
        <v>113</v>
      </c>
      <c r="B118" t="s">
        <v>707</v>
      </c>
      <c r="C118" t="s">
        <v>708</v>
      </c>
      <c r="D118" s="34" t="s">
        <v>709</v>
      </c>
      <c r="E118" t="s">
        <v>710</v>
      </c>
      <c r="J118" t="s">
        <v>113</v>
      </c>
      <c r="K118" t="s">
        <v>707</v>
      </c>
      <c r="L118" t="s">
        <v>708</v>
      </c>
      <c r="M118" t="s">
        <v>709</v>
      </c>
      <c r="N118" t="s">
        <v>710</v>
      </c>
      <c r="R118">
        <v>12210</v>
      </c>
      <c r="S118" s="25">
        <v>1</v>
      </c>
      <c r="T118" s="25">
        <v>2</v>
      </c>
      <c r="U118" s="25">
        <v>2</v>
      </c>
      <c r="V118" s="25">
        <v>10</v>
      </c>
      <c r="W118" s="25"/>
      <c r="X118" s="25">
        <v>0</v>
      </c>
      <c r="Y118" s="25">
        <v>0.83457000000000003</v>
      </c>
      <c r="Z118" s="25">
        <v>-4.1421739999999998</v>
      </c>
      <c r="AA118" s="25">
        <v>-1.1458889999999999</v>
      </c>
      <c r="AB118" s="25">
        <v>2.6737160000000002</v>
      </c>
      <c r="AC118" s="25">
        <v>9.554E-2</v>
      </c>
      <c r="AD118" s="25">
        <v>0.52287349999999999</v>
      </c>
      <c r="AE118" s="25">
        <v>11.5487565</v>
      </c>
      <c r="AF118" s="26">
        <v>103648.0702763678</v>
      </c>
      <c r="AG118" s="4"/>
      <c r="AH118" s="4"/>
      <c r="AI118">
        <v>1</v>
      </c>
      <c r="AJ118">
        <v>0.82976890000000003</v>
      </c>
      <c r="AK118">
        <v>-4.0417990000000001</v>
      </c>
      <c r="AL118">
        <v>-1.042662</v>
      </c>
      <c r="AM118">
        <v>2.5709399999999998</v>
      </c>
      <c r="AN118" s="5">
        <v>1.8400000000000001E-16</v>
      </c>
      <c r="AO118" s="6">
        <v>0.43990020000000002</v>
      </c>
      <c r="AP118" s="6">
        <v>0.18468185000000001</v>
      </c>
      <c r="AQ118" s="6">
        <v>11.55252995</v>
      </c>
      <c r="AR118" s="4">
        <v>104039.9199347392</v>
      </c>
      <c r="AT118" s="4">
        <v>391.84965837140044</v>
      </c>
      <c r="AU118" s="9">
        <v>3.780578425884537E-3</v>
      </c>
      <c r="AV118">
        <v>153546.15476578323</v>
      </c>
      <c r="AW118">
        <v>391.84965837140044</v>
      </c>
      <c r="AX118">
        <v>5.9708782416633532</v>
      </c>
    </row>
    <row r="119" spans="1:50" s="3" customFormat="1" x14ac:dyDescent="0.25">
      <c r="A119"/>
      <c r="B119"/>
      <c r="C119"/>
      <c r="D119" s="34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>
        <v>12211</v>
      </c>
      <c r="S119" s="25">
        <v>1</v>
      </c>
      <c r="T119" s="25">
        <v>2</v>
      </c>
      <c r="U119" s="25">
        <v>2</v>
      </c>
      <c r="V119" s="25">
        <v>11</v>
      </c>
      <c r="W119" s="25"/>
      <c r="X119" s="25">
        <v>0</v>
      </c>
      <c r="Y119" s="25">
        <v>0.83457000000000003</v>
      </c>
      <c r="Z119" s="25">
        <v>-4.1421739999999998</v>
      </c>
      <c r="AA119" s="25">
        <v>0.18653169999999999</v>
      </c>
      <c r="AB119" s="25">
        <v>0</v>
      </c>
      <c r="AC119" s="25">
        <v>9.554E-2</v>
      </c>
      <c r="AD119" s="25">
        <v>0.52287349999999999</v>
      </c>
      <c r="AE119" s="25">
        <v>10.207461200000001</v>
      </c>
      <c r="AF119" s="26">
        <v>27104.66683566985</v>
      </c>
      <c r="AG119" s="4"/>
      <c r="AH119" s="4"/>
      <c r="AI119">
        <v>1</v>
      </c>
      <c r="AJ119">
        <v>0.82976890000000003</v>
      </c>
      <c r="AK119">
        <v>-4.0417990000000001</v>
      </c>
      <c r="AL119">
        <v>0.18893219999999999</v>
      </c>
      <c r="AM119">
        <v>0</v>
      </c>
      <c r="AN119" s="5">
        <v>1.8400000000000001E-16</v>
      </c>
      <c r="AO119" s="6">
        <v>0.43990020000000002</v>
      </c>
      <c r="AP119" s="6">
        <v>0.18468185000000001</v>
      </c>
      <c r="AQ119" s="6">
        <v>10.21318415</v>
      </c>
      <c r="AR119" s="4">
        <v>27260.230204842737</v>
      </c>
      <c r="AT119" s="4">
        <v>155.56336917288718</v>
      </c>
      <c r="AU119" s="9">
        <v>5.7393573629233897E-3</v>
      </c>
      <c r="AV119">
        <v>24199.961828419986</v>
      </c>
      <c r="AW119">
        <v>155.56336917288718</v>
      </c>
      <c r="AX119">
        <v>5.0470531674027583</v>
      </c>
    </row>
    <row r="120" spans="1:50" x14ac:dyDescent="0.25">
      <c r="A120" t="s">
        <v>122</v>
      </c>
      <c r="B120" t="s">
        <v>711</v>
      </c>
      <c r="C120" t="s">
        <v>712</v>
      </c>
      <c r="D120" s="34" t="s">
        <v>713</v>
      </c>
      <c r="E120" t="s">
        <v>714</v>
      </c>
      <c r="J120" t="s">
        <v>122</v>
      </c>
      <c r="K120" t="s">
        <v>711</v>
      </c>
      <c r="L120" t="s">
        <v>712</v>
      </c>
      <c r="M120" t="s">
        <v>713</v>
      </c>
      <c r="N120" t="s">
        <v>714</v>
      </c>
      <c r="R120">
        <v>12301</v>
      </c>
      <c r="S120" s="25">
        <v>1</v>
      </c>
      <c r="T120" s="25">
        <v>2</v>
      </c>
      <c r="U120" s="25">
        <v>3</v>
      </c>
      <c r="V120" s="25">
        <v>1</v>
      </c>
      <c r="W120" s="25"/>
      <c r="X120" s="25">
        <v>0</v>
      </c>
      <c r="Y120" s="25">
        <v>0.83457000000000003</v>
      </c>
      <c r="Z120" s="25">
        <v>-1.0175909999999999</v>
      </c>
      <c r="AA120" s="25">
        <v>0</v>
      </c>
      <c r="AB120" s="25">
        <v>0</v>
      </c>
      <c r="AC120" s="25">
        <v>9.554E-2</v>
      </c>
      <c r="AD120" s="25">
        <v>0.52287349999999999</v>
      </c>
      <c r="AE120" s="25">
        <v>13.145512500000001</v>
      </c>
      <c r="AF120" s="26">
        <v>511709.57154384704</v>
      </c>
      <c r="AG120" s="4"/>
      <c r="AH120" s="4"/>
      <c r="AI120">
        <v>1</v>
      </c>
      <c r="AJ120">
        <v>0.82976890000000003</v>
      </c>
      <c r="AK120">
        <v>-1.0113749999999999</v>
      </c>
      <c r="AL120">
        <v>0</v>
      </c>
      <c r="AM120">
        <v>0</v>
      </c>
      <c r="AN120" s="5">
        <v>1.8400000000000001E-16</v>
      </c>
      <c r="AO120" s="6">
        <v>0.43990020000000002</v>
      </c>
      <c r="AP120" s="6">
        <v>0.18468185000000001</v>
      </c>
      <c r="AQ120" s="6">
        <v>13.054675950000002</v>
      </c>
      <c r="AR120" s="4">
        <v>467276.27172130713</v>
      </c>
      <c r="AT120" s="4">
        <v>-44433.299822539906</v>
      </c>
      <c r="AU120" s="9">
        <v>-8.6833044159176018E-2</v>
      </c>
      <c r="AV120">
        <v>1974318133.1197248</v>
      </c>
      <c r="AW120">
        <v>44433.299822539906</v>
      </c>
      <c r="AX120">
        <v>10.701744463317009</v>
      </c>
    </row>
    <row r="121" spans="1:50" x14ac:dyDescent="0.25">
      <c r="R121">
        <v>12302</v>
      </c>
      <c r="S121" s="25">
        <v>1</v>
      </c>
      <c r="T121" s="25">
        <v>2</v>
      </c>
      <c r="U121" s="25">
        <v>3</v>
      </c>
      <c r="V121" s="25">
        <v>2</v>
      </c>
      <c r="W121" s="25"/>
      <c r="X121" s="25">
        <v>0</v>
      </c>
      <c r="Y121" s="25">
        <v>0.83457000000000003</v>
      </c>
      <c r="Z121" s="25">
        <v>-1.0175909999999999</v>
      </c>
      <c r="AA121" s="25">
        <v>-5.1198399999999998E-2</v>
      </c>
      <c r="AB121" s="25">
        <v>0</v>
      </c>
      <c r="AC121" s="25">
        <v>9.554E-2</v>
      </c>
      <c r="AD121" s="25">
        <v>0.52287349999999999</v>
      </c>
      <c r="AE121" s="25">
        <v>13.0943141</v>
      </c>
      <c r="AF121" s="26">
        <v>486170.22560355964</v>
      </c>
      <c r="AG121" s="4"/>
      <c r="AH121" s="4"/>
      <c r="AI121">
        <v>1</v>
      </c>
      <c r="AJ121">
        <v>0.82976890000000003</v>
      </c>
      <c r="AK121">
        <v>-1.0113749999999999</v>
      </c>
      <c r="AL121">
        <v>-5.1198399999999998E-2</v>
      </c>
      <c r="AM121">
        <v>0</v>
      </c>
      <c r="AN121" s="5">
        <v>1.8400000000000001E-16</v>
      </c>
      <c r="AO121" s="6">
        <v>0.43990020000000002</v>
      </c>
      <c r="AP121" s="6">
        <v>0.18468185000000001</v>
      </c>
      <c r="AQ121" s="6">
        <v>13.003477550000001</v>
      </c>
      <c r="AR121" s="4">
        <v>443954.58493484918</v>
      </c>
      <c r="AT121" s="4">
        <v>-42215.640668710461</v>
      </c>
      <c r="AU121" s="9">
        <v>-8.6833044159176018E-2</v>
      </c>
      <c r="AV121">
        <v>1782160317.0696807</v>
      </c>
      <c r="AW121">
        <v>42215.640668710461</v>
      </c>
      <c r="AX121">
        <v>10.650546063317009</v>
      </c>
    </row>
    <row r="122" spans="1:50" x14ac:dyDescent="0.25">
      <c r="R122">
        <v>12303</v>
      </c>
      <c r="S122" s="25">
        <v>1</v>
      </c>
      <c r="T122" s="25">
        <v>2</v>
      </c>
      <c r="U122" s="25">
        <v>3</v>
      </c>
      <c r="V122" s="25">
        <v>3</v>
      </c>
      <c r="W122" s="25"/>
      <c r="X122" s="25">
        <v>0</v>
      </c>
      <c r="Y122" s="25">
        <v>0.83457000000000003</v>
      </c>
      <c r="Z122" s="25">
        <v>-1.0175909999999999</v>
      </c>
      <c r="AA122" s="25">
        <v>-2.415505</v>
      </c>
      <c r="AB122" s="25">
        <v>1.3721570000000001</v>
      </c>
      <c r="AC122" s="25">
        <v>9.554E-2</v>
      </c>
      <c r="AD122" s="25">
        <v>0.52287349999999999</v>
      </c>
      <c r="AE122" s="25">
        <v>12.102164500000001</v>
      </c>
      <c r="AF122" s="26">
        <v>180261.61655902784</v>
      </c>
      <c r="AG122" s="4"/>
      <c r="AH122" s="4"/>
      <c r="AI122">
        <v>1</v>
      </c>
      <c r="AJ122">
        <v>0.82976890000000003</v>
      </c>
      <c r="AK122">
        <v>-1.0113749999999999</v>
      </c>
      <c r="AL122">
        <v>-2.3138779999999999</v>
      </c>
      <c r="AM122">
        <v>1.381875</v>
      </c>
      <c r="AN122" s="5">
        <v>1.8400000000000001E-16</v>
      </c>
      <c r="AO122" s="6">
        <v>0.43990020000000002</v>
      </c>
      <c r="AP122" s="6">
        <v>0.18468185000000001</v>
      </c>
      <c r="AQ122" s="6">
        <v>12.122672950000002</v>
      </c>
      <c r="AR122" s="4">
        <v>183996.67209732908</v>
      </c>
      <c r="AT122" s="4">
        <v>3735.0555383012397</v>
      </c>
      <c r="AU122" s="9">
        <v>2.0720193292387189E-2</v>
      </c>
      <c r="AV122">
        <v>13950639.874194764</v>
      </c>
      <c r="AW122">
        <v>3735.0555383012397</v>
      </c>
      <c r="AX122">
        <v>8.2255179671487983</v>
      </c>
    </row>
    <row r="123" spans="1:50" x14ac:dyDescent="0.25">
      <c r="R123">
        <v>12304</v>
      </c>
      <c r="S123" s="25">
        <v>1</v>
      </c>
      <c r="T123" s="25">
        <v>2</v>
      </c>
      <c r="U123" s="25">
        <v>3</v>
      </c>
      <c r="V123" s="25">
        <v>4</v>
      </c>
      <c r="W123" s="25"/>
      <c r="X123" s="25">
        <v>0</v>
      </c>
      <c r="Y123" s="25">
        <v>0.83457000000000003</v>
      </c>
      <c r="Z123" s="25">
        <v>-1.0175909999999999</v>
      </c>
      <c r="AA123" s="25">
        <v>-1.0418099999999999</v>
      </c>
      <c r="AB123" s="25">
        <v>0</v>
      </c>
      <c r="AC123" s="25">
        <v>9.554E-2</v>
      </c>
      <c r="AD123" s="25">
        <v>0.52287349999999999</v>
      </c>
      <c r="AE123" s="25">
        <v>12.103702500000001</v>
      </c>
      <c r="AF123" s="26">
        <v>180539.07223401754</v>
      </c>
      <c r="AG123" s="4"/>
      <c r="AH123" s="4"/>
      <c r="AI123">
        <v>1</v>
      </c>
      <c r="AJ123">
        <v>0.82976890000000003</v>
      </c>
      <c r="AK123">
        <v>-1.0113749999999999</v>
      </c>
      <c r="AL123">
        <v>-0.90758110000000003</v>
      </c>
      <c r="AM123">
        <v>0</v>
      </c>
      <c r="AN123" s="5">
        <v>1.8400000000000001E-16</v>
      </c>
      <c r="AO123" s="6">
        <v>0.43990020000000002</v>
      </c>
      <c r="AP123" s="6">
        <v>0.18468185000000001</v>
      </c>
      <c r="AQ123" s="6">
        <v>12.147094850000002</v>
      </c>
      <c r="AR123" s="4">
        <v>188545.54033870189</v>
      </c>
      <c r="AT123" s="4">
        <v>8006.4681046843471</v>
      </c>
      <c r="AU123" s="9">
        <v>4.4347564245296657E-2</v>
      </c>
      <c r="AV123">
        <v>64103531.511327758</v>
      </c>
      <c r="AW123">
        <v>8006.4681046843471</v>
      </c>
      <c r="AX123">
        <v>8.9880050070768789</v>
      </c>
    </row>
    <row r="124" spans="1:50" x14ac:dyDescent="0.25">
      <c r="A124" s="3"/>
      <c r="B124" s="3"/>
      <c r="C124" s="3"/>
      <c r="D124" s="3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>
        <v>12305</v>
      </c>
      <c r="S124" s="25">
        <v>1</v>
      </c>
      <c r="T124" s="25">
        <v>2</v>
      </c>
      <c r="U124" s="25">
        <v>3</v>
      </c>
      <c r="V124" s="25">
        <v>5</v>
      </c>
      <c r="W124" s="25"/>
      <c r="X124" s="25">
        <v>0</v>
      </c>
      <c r="Y124" s="25">
        <v>0.83457000000000003</v>
      </c>
      <c r="Z124" s="25">
        <v>-1.0175909999999999</v>
      </c>
      <c r="AA124" s="25">
        <v>-1.6951000000000001</v>
      </c>
      <c r="AB124" s="25">
        <v>0.20790049999999999</v>
      </c>
      <c r="AC124" s="25">
        <v>9.554E-2</v>
      </c>
      <c r="AD124" s="25">
        <v>0.52287349999999999</v>
      </c>
      <c r="AE124" s="25">
        <v>11.658313</v>
      </c>
      <c r="AF124" s="26">
        <v>115648.76629174933</v>
      </c>
      <c r="AG124" s="4"/>
      <c r="AH124" s="4"/>
      <c r="AI124">
        <v>1</v>
      </c>
      <c r="AJ124">
        <v>0.82976890000000003</v>
      </c>
      <c r="AK124">
        <v>-1.0113749999999999</v>
      </c>
      <c r="AL124">
        <v>-1.5830439999999999</v>
      </c>
      <c r="AM124">
        <v>0.19285620000000001</v>
      </c>
      <c r="AN124" s="5">
        <v>1.8400000000000001E-16</v>
      </c>
      <c r="AO124" s="6">
        <v>0.43990020000000002</v>
      </c>
      <c r="AP124" s="6">
        <v>0.18468185000000001</v>
      </c>
      <c r="AQ124" s="6">
        <v>11.66448815</v>
      </c>
      <c r="AR124" s="4">
        <v>116365.12430363041</v>
      </c>
      <c r="AT124" s="4">
        <v>716.35801188107871</v>
      </c>
      <c r="AU124" s="9">
        <v>6.1942555450518926E-3</v>
      </c>
      <c r="AV124">
        <v>513168.8011862117</v>
      </c>
      <c r="AW124">
        <v>716.35801188107871</v>
      </c>
      <c r="AX124">
        <v>6.5741800585876895</v>
      </c>
    </row>
    <row r="125" spans="1:50" x14ac:dyDescent="0.25">
      <c r="R125">
        <v>12306</v>
      </c>
      <c r="S125" s="25">
        <v>1</v>
      </c>
      <c r="T125" s="25">
        <v>2</v>
      </c>
      <c r="U125" s="25">
        <v>3</v>
      </c>
      <c r="V125" s="25">
        <v>6</v>
      </c>
      <c r="W125" s="25"/>
      <c r="X125" s="25">
        <v>0</v>
      </c>
      <c r="Y125" s="25">
        <v>0.83457000000000003</v>
      </c>
      <c r="Z125" s="25">
        <v>-1.0175909999999999</v>
      </c>
      <c r="AA125" s="25">
        <v>-2.2003080000000002</v>
      </c>
      <c r="AB125" s="25">
        <v>0</v>
      </c>
      <c r="AC125" s="25">
        <v>9.554E-2</v>
      </c>
      <c r="AD125" s="25">
        <v>0.52287349999999999</v>
      </c>
      <c r="AE125" s="25">
        <v>10.945204500000001</v>
      </c>
      <c r="AF125" s="26">
        <v>56681.576077066624</v>
      </c>
      <c r="AG125" s="4"/>
      <c r="AH125" s="4"/>
      <c r="AI125">
        <v>1</v>
      </c>
      <c r="AJ125">
        <v>0.82976890000000003</v>
      </c>
      <c r="AK125">
        <v>-1.0113749999999999</v>
      </c>
      <c r="AL125">
        <v>-2.108098</v>
      </c>
      <c r="AM125">
        <v>0</v>
      </c>
      <c r="AN125" s="5">
        <v>1.8400000000000001E-16</v>
      </c>
      <c r="AO125" s="6">
        <v>0.43990020000000002</v>
      </c>
      <c r="AP125" s="6">
        <v>0.18468185000000001</v>
      </c>
      <c r="AQ125" s="6">
        <v>10.946577950000002</v>
      </c>
      <c r="AR125" s="4">
        <v>56759.478873281361</v>
      </c>
      <c r="AT125" s="4">
        <v>77.902796214737464</v>
      </c>
      <c r="AU125" s="9">
        <v>1.3743936144051038E-3</v>
      </c>
      <c r="AV125">
        <v>6068.8456580749134</v>
      </c>
      <c r="AW125">
        <v>77.902796214737464</v>
      </c>
      <c r="AX125">
        <v>4.355461847158522</v>
      </c>
    </row>
    <row r="126" spans="1:50" x14ac:dyDescent="0.25">
      <c r="R126">
        <v>12307</v>
      </c>
      <c r="S126" s="25">
        <v>1</v>
      </c>
      <c r="T126" s="25">
        <v>2</v>
      </c>
      <c r="U126" s="25">
        <v>3</v>
      </c>
      <c r="V126" s="25">
        <v>7</v>
      </c>
      <c r="W126" s="25"/>
      <c r="X126" s="25">
        <v>0</v>
      </c>
      <c r="Y126" s="25">
        <v>0.83457000000000003</v>
      </c>
      <c r="Z126" s="25">
        <v>-1.0175909999999999</v>
      </c>
      <c r="AA126" s="25">
        <v>9.9612000000000006E-2</v>
      </c>
      <c r="AB126" s="25">
        <v>0</v>
      </c>
      <c r="AC126" s="25">
        <v>9.554E-2</v>
      </c>
      <c r="AD126" s="25">
        <v>0.52287349999999999</v>
      </c>
      <c r="AE126" s="25">
        <v>13.245124499999999</v>
      </c>
      <c r="AF126" s="26">
        <v>565307.15523767273</v>
      </c>
      <c r="AG126" s="4"/>
      <c r="AH126" s="4"/>
      <c r="AI126">
        <v>1</v>
      </c>
      <c r="AJ126">
        <v>0.82976890000000003</v>
      </c>
      <c r="AK126">
        <v>-1.0113749999999999</v>
      </c>
      <c r="AL126">
        <v>0.10441309999999999</v>
      </c>
      <c r="AM126">
        <v>0</v>
      </c>
      <c r="AN126" s="5">
        <v>1.8400000000000001E-16</v>
      </c>
      <c r="AO126" s="6">
        <v>0.43990020000000002</v>
      </c>
      <c r="AP126" s="6">
        <v>0.18468185000000001</v>
      </c>
      <c r="AQ126" s="6">
        <v>13.15908905</v>
      </c>
      <c r="AR126" s="4">
        <v>518704.19612387853</v>
      </c>
      <c r="AT126" s="4">
        <v>-46602.959113794204</v>
      </c>
      <c r="AU126" s="9">
        <v>-8.2438296918780143E-2</v>
      </c>
      <c r="AV126">
        <v>2171835798.1619744</v>
      </c>
      <c r="AW126">
        <v>46602.959113794204</v>
      </c>
      <c r="AX126">
        <v>10.749419318393691</v>
      </c>
    </row>
    <row r="127" spans="1:50" x14ac:dyDescent="0.25">
      <c r="R127">
        <v>12308</v>
      </c>
      <c r="S127" s="25">
        <v>1</v>
      </c>
      <c r="T127" s="25">
        <v>2</v>
      </c>
      <c r="U127" s="25">
        <v>3</v>
      </c>
      <c r="V127" s="25">
        <v>8</v>
      </c>
      <c r="W127" s="25"/>
      <c r="X127" s="25">
        <v>0</v>
      </c>
      <c r="Y127" s="25">
        <v>0.83457000000000003</v>
      </c>
      <c r="Z127" s="25">
        <v>-1.0175909999999999</v>
      </c>
      <c r="AA127" s="25">
        <v>-4.692698</v>
      </c>
      <c r="AB127" s="25">
        <v>0</v>
      </c>
      <c r="AC127" s="25">
        <v>9.554E-2</v>
      </c>
      <c r="AD127" s="25">
        <v>0.52287349999999999</v>
      </c>
      <c r="AE127" s="25">
        <v>8.4528144999999988</v>
      </c>
      <c r="AF127" s="26">
        <v>4688.2492616942955</v>
      </c>
      <c r="AG127" s="4"/>
      <c r="AH127" s="4"/>
      <c r="AI127">
        <v>1</v>
      </c>
      <c r="AJ127">
        <v>0.82976890000000003</v>
      </c>
      <c r="AK127">
        <v>-1.0113749999999999</v>
      </c>
      <c r="AL127">
        <v>-4.5918720000000004</v>
      </c>
      <c r="AM127">
        <v>0</v>
      </c>
      <c r="AN127" s="5">
        <v>1.8400000000000001E-16</v>
      </c>
      <c r="AO127" s="6">
        <v>0.43990020000000002</v>
      </c>
      <c r="AP127" s="6">
        <v>0.18468185000000001</v>
      </c>
      <c r="AQ127" s="6">
        <v>8.4628039500000014</v>
      </c>
      <c r="AR127" s="4">
        <v>4735.3169922487668</v>
      </c>
      <c r="AT127" s="4">
        <v>47.067730554471382</v>
      </c>
      <c r="AU127" s="9">
        <v>1.0039511111118159E-2</v>
      </c>
      <c r="AV127">
        <v>2215.3712595483189</v>
      </c>
      <c r="AW127">
        <v>47.067730554471382</v>
      </c>
      <c r="AX127">
        <v>3.8515876399841109</v>
      </c>
    </row>
    <row r="128" spans="1:50" x14ac:dyDescent="0.25">
      <c r="R128">
        <v>12309</v>
      </c>
      <c r="S128" s="25">
        <v>1</v>
      </c>
      <c r="T128" s="25">
        <v>2</v>
      </c>
      <c r="U128" s="25">
        <v>3</v>
      </c>
      <c r="V128" s="25">
        <v>9</v>
      </c>
      <c r="W128" s="25"/>
      <c r="X128" s="25">
        <v>0</v>
      </c>
      <c r="Y128" s="25">
        <v>0.83457000000000003</v>
      </c>
      <c r="Z128" s="25">
        <v>-1.0175909999999999</v>
      </c>
      <c r="AA128" s="25">
        <v>-2.5689310000000001</v>
      </c>
      <c r="AB128" s="25">
        <v>0</v>
      </c>
      <c r="AC128" s="25">
        <v>9.554E-2</v>
      </c>
      <c r="AD128" s="25">
        <v>0.52287349999999999</v>
      </c>
      <c r="AE128" s="25">
        <v>10.5765815</v>
      </c>
      <c r="AF128" s="26">
        <v>39205.859827416331</v>
      </c>
      <c r="AG128" s="4"/>
      <c r="AH128" s="4"/>
      <c r="AI128">
        <v>1</v>
      </c>
      <c r="AJ128">
        <v>0.82976890000000003</v>
      </c>
      <c r="AK128">
        <v>-1.0113749999999999</v>
      </c>
      <c r="AL128">
        <v>-2.4705050000000002</v>
      </c>
      <c r="AM128">
        <v>0</v>
      </c>
      <c r="AN128" s="5">
        <v>1.8400000000000001E-16</v>
      </c>
      <c r="AO128" s="6">
        <v>0.43990020000000002</v>
      </c>
      <c r="AP128" s="6">
        <v>0.18468185000000001</v>
      </c>
      <c r="AQ128" s="6">
        <v>10.584170950000001</v>
      </c>
      <c r="AR128" s="4">
        <v>39504.54272607583</v>
      </c>
      <c r="AT128" s="4">
        <v>298.68289865949919</v>
      </c>
      <c r="AU128" s="9">
        <v>7.6183228725067451E-3</v>
      </c>
      <c r="AV128">
        <v>89211.473951640655</v>
      </c>
      <c r="AW128">
        <v>298.68289865949919</v>
      </c>
      <c r="AX128">
        <v>5.6993824710202992</v>
      </c>
    </row>
    <row r="129" spans="13:50" x14ac:dyDescent="0.25">
      <c r="M129" s="1"/>
      <c r="R129">
        <v>12310</v>
      </c>
      <c r="S129" s="25">
        <v>1</v>
      </c>
      <c r="T129" s="25">
        <v>2</v>
      </c>
      <c r="U129" s="25">
        <v>3</v>
      </c>
      <c r="V129" s="25">
        <v>10</v>
      </c>
      <c r="W129" s="25"/>
      <c r="X129" s="25">
        <v>0</v>
      </c>
      <c r="Y129" s="25">
        <v>0.83457000000000003</v>
      </c>
      <c r="Z129" s="25">
        <v>-1.0175909999999999</v>
      </c>
      <c r="AA129" s="25">
        <v>-1.1458889999999999</v>
      </c>
      <c r="AB129" s="25">
        <v>0</v>
      </c>
      <c r="AC129" s="25">
        <v>9.554E-2</v>
      </c>
      <c r="AD129" s="25">
        <v>0.52287349999999999</v>
      </c>
      <c r="AE129" s="25">
        <v>11.9996235</v>
      </c>
      <c r="AF129" s="26">
        <v>162693.52577401607</v>
      </c>
      <c r="AG129" s="4"/>
      <c r="AH129" s="4"/>
      <c r="AI129">
        <v>1</v>
      </c>
      <c r="AJ129">
        <v>0.82976890000000003</v>
      </c>
      <c r="AK129">
        <v>-1.0113749999999999</v>
      </c>
      <c r="AL129">
        <v>-1.042662</v>
      </c>
      <c r="AM129">
        <v>0</v>
      </c>
      <c r="AN129" s="5">
        <v>1.8400000000000001E-16</v>
      </c>
      <c r="AO129" s="6">
        <v>0.43990020000000002</v>
      </c>
      <c r="AP129" s="6">
        <v>0.18468185000000001</v>
      </c>
      <c r="AQ129" s="6">
        <v>12.012013950000002</v>
      </c>
      <c r="AR129" s="4">
        <v>164721.91212999931</v>
      </c>
      <c r="AT129" s="4">
        <v>2028.3863559832389</v>
      </c>
      <c r="AU129" s="9">
        <v>1.2467529647127447E-2</v>
      </c>
      <c r="AV129">
        <v>4114351.2091389629</v>
      </c>
      <c r="AW129">
        <v>2028.3863559832389</v>
      </c>
      <c r="AX129">
        <v>7.6149958574060497</v>
      </c>
    </row>
    <row r="130" spans="13:50" x14ac:dyDescent="0.25">
      <c r="R130">
        <v>12311</v>
      </c>
      <c r="S130" s="25">
        <v>1</v>
      </c>
      <c r="T130" s="25">
        <v>2</v>
      </c>
      <c r="U130" s="25">
        <v>3</v>
      </c>
      <c r="V130" s="25">
        <v>11</v>
      </c>
      <c r="W130" s="25"/>
      <c r="X130" s="25">
        <v>0</v>
      </c>
      <c r="Y130" s="25">
        <v>0.83457000000000003</v>
      </c>
      <c r="Z130" s="25">
        <v>-1.0175909999999999</v>
      </c>
      <c r="AA130" s="25">
        <v>0.18653169999999999</v>
      </c>
      <c r="AB130" s="25">
        <v>0</v>
      </c>
      <c r="AC130" s="25">
        <v>9.554E-2</v>
      </c>
      <c r="AD130" s="25">
        <v>0.52287349999999999</v>
      </c>
      <c r="AE130" s="25">
        <v>13.3320442</v>
      </c>
      <c r="AF130" s="26">
        <v>616642.1803145482</v>
      </c>
      <c r="AG130" s="4"/>
      <c r="AH130" s="4"/>
      <c r="AI130">
        <v>1</v>
      </c>
      <c r="AJ130">
        <v>0.82976890000000003</v>
      </c>
      <c r="AK130">
        <v>-1.0113749999999999</v>
      </c>
      <c r="AL130">
        <v>0.18893219999999999</v>
      </c>
      <c r="AM130">
        <v>0</v>
      </c>
      <c r="AN130" s="5">
        <v>1.8400000000000001E-16</v>
      </c>
      <c r="AO130" s="6">
        <v>0.43990020000000002</v>
      </c>
      <c r="AP130" s="6">
        <v>0.18468185000000001</v>
      </c>
      <c r="AQ130" s="6">
        <v>13.243608150000002</v>
      </c>
      <c r="AR130" s="4">
        <v>564450.60131472407</v>
      </c>
      <c r="AT130" s="4">
        <v>-52191.578999824123</v>
      </c>
      <c r="AU130" s="9">
        <v>-8.4638353758416718E-2</v>
      </c>
      <c r="AV130">
        <v>2723960918.4948826</v>
      </c>
      <c r="AW130">
        <v>52191.578999824123</v>
      </c>
      <c r="AX130">
        <v>10.862676439014512</v>
      </c>
    </row>
    <row r="131" spans="13:50" x14ac:dyDescent="0.25">
      <c r="R131">
        <v>12401</v>
      </c>
      <c r="S131" s="25">
        <v>1</v>
      </c>
      <c r="T131" s="25">
        <v>2</v>
      </c>
      <c r="U131" s="25">
        <v>4</v>
      </c>
      <c r="V131" s="25">
        <v>1</v>
      </c>
      <c r="W131" s="25"/>
      <c r="X131" s="25">
        <v>0</v>
      </c>
      <c r="Y131" s="25">
        <v>0.83457000000000003</v>
      </c>
      <c r="Z131" s="25">
        <v>-2.8441459999999998</v>
      </c>
      <c r="AA131" s="25">
        <v>0</v>
      </c>
      <c r="AB131" s="25">
        <v>0</v>
      </c>
      <c r="AC131" s="25">
        <v>9.554E-2</v>
      </c>
      <c r="AD131" s="25">
        <v>0.52287349999999999</v>
      </c>
      <c r="AE131" s="25">
        <v>11.3189575</v>
      </c>
      <c r="AF131" s="26">
        <v>82368.429059670263</v>
      </c>
      <c r="AG131" s="4"/>
      <c r="AH131" s="4"/>
      <c r="AI131">
        <v>1</v>
      </c>
      <c r="AJ131">
        <v>0.82976890000000003</v>
      </c>
      <c r="AK131">
        <v>-2.7750360000000001</v>
      </c>
      <c r="AL131">
        <v>0</v>
      </c>
      <c r="AM131">
        <v>0</v>
      </c>
      <c r="AN131" s="5">
        <v>1.8400000000000001E-16</v>
      </c>
      <c r="AO131" s="6">
        <v>0.43990020000000002</v>
      </c>
      <c r="AP131" s="6">
        <v>0.18468185000000001</v>
      </c>
      <c r="AQ131" s="6">
        <v>11.291014950000001</v>
      </c>
      <c r="AR131" s="4">
        <v>80098.703747667081</v>
      </c>
      <c r="AT131" s="4">
        <v>-2269.7253120031819</v>
      </c>
      <c r="AU131" s="9">
        <v>-2.7555767882363302E-2</v>
      </c>
      <c r="AV131">
        <v>5151652.9919479415</v>
      </c>
      <c r="AW131">
        <v>2269.7253120031819</v>
      </c>
      <c r="AX131">
        <v>7.727414095225285</v>
      </c>
    </row>
    <row r="132" spans="13:50" x14ac:dyDescent="0.25">
      <c r="R132">
        <v>12402</v>
      </c>
      <c r="S132" s="25">
        <v>1</v>
      </c>
      <c r="T132" s="25">
        <v>2</v>
      </c>
      <c r="U132" s="25">
        <v>4</v>
      </c>
      <c r="V132" s="25">
        <v>2</v>
      </c>
      <c r="W132" s="25"/>
      <c r="X132" s="25">
        <v>0</v>
      </c>
      <c r="Y132" s="25">
        <v>0.83457000000000003</v>
      </c>
      <c r="Z132" s="25">
        <v>-2.8441459999999998</v>
      </c>
      <c r="AA132" s="25">
        <v>-5.1198399999999998E-2</v>
      </c>
      <c r="AB132" s="25">
        <v>0.97900100000000001</v>
      </c>
      <c r="AC132" s="25">
        <v>9.554E-2</v>
      </c>
      <c r="AD132" s="25">
        <v>0.52287349999999999</v>
      </c>
      <c r="AE132" s="25">
        <v>12.246760099999999</v>
      </c>
      <c r="AF132" s="26">
        <v>208305.30604159946</v>
      </c>
      <c r="AG132" s="4"/>
      <c r="AH132" s="4"/>
      <c r="AI132">
        <v>1</v>
      </c>
      <c r="AJ132">
        <v>0.82976890000000003</v>
      </c>
      <c r="AK132">
        <v>-2.7750360000000001</v>
      </c>
      <c r="AL132">
        <v>-5.1198399999999998E-2</v>
      </c>
      <c r="AM132">
        <v>0.98593050000000004</v>
      </c>
      <c r="AN132" s="5">
        <v>1.8400000000000001E-16</v>
      </c>
      <c r="AO132" s="6">
        <v>0.43990020000000002</v>
      </c>
      <c r="AP132" s="6">
        <v>0.18468185000000001</v>
      </c>
      <c r="AQ132" s="6">
        <v>12.225747050000001</v>
      </c>
      <c r="AR132" s="4">
        <v>203973.84422034389</v>
      </c>
      <c r="AT132" s="4">
        <v>-4331.4618212555652</v>
      </c>
      <c r="AU132" s="9">
        <v>-2.079381415464546E-2</v>
      </c>
      <c r="AV132">
        <v>18761561.508994579</v>
      </c>
      <c r="AW132">
        <v>4331.4618212555652</v>
      </c>
      <c r="AX132">
        <v>8.3736603670827758</v>
      </c>
    </row>
    <row r="133" spans="13:50" x14ac:dyDescent="0.25">
      <c r="R133">
        <v>12403</v>
      </c>
      <c r="S133" s="25">
        <v>1</v>
      </c>
      <c r="T133" s="25">
        <v>2</v>
      </c>
      <c r="U133" s="25">
        <v>4</v>
      </c>
      <c r="V133" s="25">
        <v>3</v>
      </c>
      <c r="W133" s="25"/>
      <c r="X133" s="25">
        <v>0</v>
      </c>
      <c r="Y133" s="25">
        <v>0.83457000000000003</v>
      </c>
      <c r="Z133" s="25">
        <v>-2.8441459999999998</v>
      </c>
      <c r="AA133" s="25">
        <v>-2.415505</v>
      </c>
      <c r="AB133" s="25">
        <v>3.9195660000000001</v>
      </c>
      <c r="AC133" s="25">
        <v>9.554E-2</v>
      </c>
      <c r="AD133" s="25">
        <v>0.52287349999999999</v>
      </c>
      <c r="AE133" s="25">
        <v>12.8230185</v>
      </c>
      <c r="AF133" s="26">
        <v>370651.85322317743</v>
      </c>
      <c r="AG133" s="4"/>
      <c r="AH133" s="4"/>
      <c r="AI133">
        <v>1</v>
      </c>
      <c r="AJ133">
        <v>0.82976890000000003</v>
      </c>
      <c r="AK133">
        <v>-2.7750360000000001</v>
      </c>
      <c r="AL133">
        <v>-2.3138779999999999</v>
      </c>
      <c r="AM133">
        <v>3.8411400000000002</v>
      </c>
      <c r="AN133" s="5">
        <v>1.8400000000000001E-16</v>
      </c>
      <c r="AO133" s="6">
        <v>0.43990020000000002</v>
      </c>
      <c r="AP133" s="6">
        <v>0.18468185000000001</v>
      </c>
      <c r="AQ133" s="6">
        <v>12.818276950000001</v>
      </c>
      <c r="AR133" s="4">
        <v>368898.54890343396</v>
      </c>
      <c r="AT133" s="4">
        <v>-1753.3043197434745</v>
      </c>
      <c r="AU133" s="9">
        <v>-4.7303265975788128E-3</v>
      </c>
      <c r="AV133">
        <v>3074076.037631128</v>
      </c>
      <c r="AW133">
        <v>1753.3043197434745</v>
      </c>
      <c r="AX133">
        <v>7.4692574692519074</v>
      </c>
    </row>
    <row r="134" spans="13:50" x14ac:dyDescent="0.25">
      <c r="M134" s="2"/>
      <c r="R134">
        <v>12404</v>
      </c>
      <c r="S134" s="25">
        <v>1</v>
      </c>
      <c r="T134" s="25">
        <v>2</v>
      </c>
      <c r="U134" s="25">
        <v>4</v>
      </c>
      <c r="V134" s="25">
        <v>4</v>
      </c>
      <c r="W134" s="25"/>
      <c r="X134" s="25">
        <v>0</v>
      </c>
      <c r="Y134" s="25">
        <v>0.83457000000000003</v>
      </c>
      <c r="Z134" s="25">
        <v>-2.8441459999999998</v>
      </c>
      <c r="AA134" s="25">
        <v>-1.0418099999999999</v>
      </c>
      <c r="AB134" s="25">
        <v>0.80048490000000005</v>
      </c>
      <c r="AC134" s="25">
        <v>9.554E-2</v>
      </c>
      <c r="AD134" s="25">
        <v>0.52287349999999999</v>
      </c>
      <c r="AE134" s="25">
        <v>11.077632400000001</v>
      </c>
      <c r="AF134" s="26">
        <v>64707.500427076782</v>
      </c>
      <c r="AG134" s="4"/>
      <c r="AH134" s="4"/>
      <c r="AI134">
        <v>1</v>
      </c>
      <c r="AJ134">
        <v>0.82976890000000003</v>
      </c>
      <c r="AK134">
        <v>-2.7750360000000001</v>
      </c>
      <c r="AL134">
        <v>-0.90758110000000003</v>
      </c>
      <c r="AM134">
        <v>0.6987717</v>
      </c>
      <c r="AN134" s="5">
        <v>1.8400000000000001E-16</v>
      </c>
      <c r="AO134" s="6">
        <v>0.43990020000000002</v>
      </c>
      <c r="AP134" s="6">
        <v>0.18468185000000001</v>
      </c>
      <c r="AQ134" s="6">
        <v>11.082205550000001</v>
      </c>
      <c r="AR134" s="4">
        <v>65004.095201944561</v>
      </c>
      <c r="AT134" s="4">
        <v>296.59477486777905</v>
      </c>
      <c r="AU134" s="9">
        <v>4.5836228089513606E-3</v>
      </c>
      <c r="AV134">
        <v>87968.460478868539</v>
      </c>
      <c r="AW134">
        <v>296.59477486777905</v>
      </c>
      <c r="AX134">
        <v>5.6923668127845923</v>
      </c>
    </row>
    <row r="135" spans="13:50" x14ac:dyDescent="0.25">
      <c r="R135">
        <v>12405</v>
      </c>
      <c r="S135" s="25">
        <v>1</v>
      </c>
      <c r="T135" s="25">
        <v>2</v>
      </c>
      <c r="U135" s="25">
        <v>4</v>
      </c>
      <c r="V135" s="25">
        <v>5</v>
      </c>
      <c r="W135" s="25"/>
      <c r="X135" s="25">
        <v>0</v>
      </c>
      <c r="Y135" s="25">
        <v>0.83457000000000003</v>
      </c>
      <c r="Z135" s="25">
        <v>-2.8441459999999998</v>
      </c>
      <c r="AA135" s="25">
        <v>-1.6951000000000001</v>
      </c>
      <c r="AB135" s="25">
        <v>2.3760539999999999</v>
      </c>
      <c r="AC135" s="25">
        <v>9.554E-2</v>
      </c>
      <c r="AD135" s="25">
        <v>0.52287349999999999</v>
      </c>
      <c r="AE135" s="25">
        <v>11.9999115</v>
      </c>
      <c r="AF135" s="26">
        <v>162740.38825731259</v>
      </c>
      <c r="AG135" s="4"/>
      <c r="AH135" s="4"/>
      <c r="AI135">
        <v>1</v>
      </c>
      <c r="AJ135">
        <v>0.82976890000000003</v>
      </c>
      <c r="AK135">
        <v>-2.7750360000000001</v>
      </c>
      <c r="AL135">
        <v>-1.5830439999999999</v>
      </c>
      <c r="AM135">
        <v>2.287458</v>
      </c>
      <c r="AN135" s="5">
        <v>1.8400000000000001E-16</v>
      </c>
      <c r="AO135" s="6">
        <v>0.43990020000000002</v>
      </c>
      <c r="AP135" s="6">
        <v>0.18468185000000001</v>
      </c>
      <c r="AQ135" s="6">
        <v>11.995428950000001</v>
      </c>
      <c r="AR135" s="4">
        <v>162012.52888170694</v>
      </c>
      <c r="AT135" s="4">
        <v>-727.85937560565071</v>
      </c>
      <c r="AU135" s="9">
        <v>-4.4725183674430924E-3</v>
      </c>
      <c r="AV135">
        <v>529779.27065704775</v>
      </c>
      <c r="AW135">
        <v>727.85937560565071</v>
      </c>
      <c r="AX135">
        <v>6.5901078641609985</v>
      </c>
    </row>
    <row r="136" spans="13:50" x14ac:dyDescent="0.25">
      <c r="R136">
        <v>12406</v>
      </c>
      <c r="S136" s="25">
        <v>1</v>
      </c>
      <c r="T136" s="25">
        <v>2</v>
      </c>
      <c r="U136" s="25">
        <v>4</v>
      </c>
      <c r="V136" s="25">
        <v>6</v>
      </c>
      <c r="W136" s="25"/>
      <c r="X136" s="25">
        <v>0</v>
      </c>
      <c r="Y136" s="25">
        <v>0.83457000000000003</v>
      </c>
      <c r="Z136" s="25">
        <v>-2.8441459999999998</v>
      </c>
      <c r="AA136" s="25">
        <v>-2.2003080000000002</v>
      </c>
      <c r="AB136" s="25">
        <v>3.185819</v>
      </c>
      <c r="AC136" s="25">
        <v>9.554E-2</v>
      </c>
      <c r="AD136" s="25">
        <v>0.52287349999999999</v>
      </c>
      <c r="AE136" s="25">
        <v>12.304468499999999</v>
      </c>
      <c r="AF136" s="26">
        <v>220679.89685720034</v>
      </c>
      <c r="AG136" s="4"/>
      <c r="AH136" s="4"/>
      <c r="AI136">
        <v>1</v>
      </c>
      <c r="AJ136">
        <v>0.82976890000000003</v>
      </c>
      <c r="AK136">
        <v>-2.7750360000000001</v>
      </c>
      <c r="AL136">
        <v>-2.108098</v>
      </c>
      <c r="AM136">
        <v>3.124981</v>
      </c>
      <c r="AN136" s="5">
        <v>1.8400000000000001E-16</v>
      </c>
      <c r="AO136" s="6">
        <v>0.43990020000000002</v>
      </c>
      <c r="AP136" s="6">
        <v>0.18468185000000001</v>
      </c>
      <c r="AQ136" s="6">
        <v>12.307897950000001</v>
      </c>
      <c r="AR136" s="4">
        <v>221438.00673642164</v>
      </c>
      <c r="AT136" s="4">
        <v>758.10987922130153</v>
      </c>
      <c r="AU136" s="9">
        <v>3.4353372917872377E-3</v>
      </c>
      <c r="AV136">
        <v>574730.58897293638</v>
      </c>
      <c r="AW136">
        <v>758.10987922130153</v>
      </c>
      <c r="AX136">
        <v>6.630828334531631</v>
      </c>
    </row>
    <row r="137" spans="13:50" x14ac:dyDescent="0.25">
      <c r="R137">
        <v>12407</v>
      </c>
      <c r="S137" s="25">
        <v>1</v>
      </c>
      <c r="T137" s="25">
        <v>2</v>
      </c>
      <c r="U137" s="25">
        <v>4</v>
      </c>
      <c r="V137" s="25">
        <v>7</v>
      </c>
      <c r="W137" s="25"/>
      <c r="X137" s="25">
        <v>0</v>
      </c>
      <c r="Y137" s="25">
        <v>0.83457000000000003</v>
      </c>
      <c r="Z137" s="25">
        <v>-2.8441459999999998</v>
      </c>
      <c r="AA137" s="25">
        <v>9.9612000000000006E-2</v>
      </c>
      <c r="AB137" s="25">
        <v>0.86092599999999997</v>
      </c>
      <c r="AC137" s="25">
        <v>9.554E-2</v>
      </c>
      <c r="AD137" s="25">
        <v>0.52287349999999999</v>
      </c>
      <c r="AE137" s="25">
        <v>12.279495499999999</v>
      </c>
      <c r="AF137" s="26">
        <v>215237.1021135216</v>
      </c>
      <c r="AG137" s="4"/>
      <c r="AH137" s="4"/>
      <c r="AI137">
        <v>1</v>
      </c>
      <c r="AJ137">
        <v>0.82976890000000003</v>
      </c>
      <c r="AK137">
        <v>-2.7750360000000001</v>
      </c>
      <c r="AL137">
        <v>0.10441309999999999</v>
      </c>
      <c r="AM137">
        <v>0.88543989999999995</v>
      </c>
      <c r="AN137" s="5">
        <v>1.8400000000000001E-16</v>
      </c>
      <c r="AO137" s="6">
        <v>0.43990020000000002</v>
      </c>
      <c r="AP137" s="6">
        <v>0.18468185000000001</v>
      </c>
      <c r="AQ137" s="6">
        <v>12.280867950000001</v>
      </c>
      <c r="AR137" s="4">
        <v>215532.7070794348</v>
      </c>
      <c r="AT137" s="4">
        <v>295.60496591319679</v>
      </c>
      <c r="AU137" s="9">
        <v>1.3733922405129164E-3</v>
      </c>
      <c r="AV137">
        <v>87382.295872542236</v>
      </c>
      <c r="AW137">
        <v>295.60496591319679</v>
      </c>
      <c r="AX137">
        <v>5.6890239883686506</v>
      </c>
    </row>
    <row r="138" spans="13:50" x14ac:dyDescent="0.25">
      <c r="R138">
        <v>12408</v>
      </c>
      <c r="S138" s="25">
        <v>1</v>
      </c>
      <c r="T138" s="25">
        <v>2</v>
      </c>
      <c r="U138" s="25">
        <v>4</v>
      </c>
      <c r="V138" s="25">
        <v>8</v>
      </c>
      <c r="W138" s="25"/>
      <c r="X138" s="25">
        <v>0</v>
      </c>
      <c r="Y138" s="25">
        <v>0.83457000000000003</v>
      </c>
      <c r="Z138" s="25">
        <v>-2.8441459999999998</v>
      </c>
      <c r="AA138" s="25">
        <v>-4.692698</v>
      </c>
      <c r="AB138" s="25">
        <v>5.7442200000000003</v>
      </c>
      <c r="AC138" s="25">
        <v>9.554E-2</v>
      </c>
      <c r="AD138" s="25">
        <v>0.52287349999999999</v>
      </c>
      <c r="AE138" s="25">
        <v>12.3704795</v>
      </c>
      <c r="AF138" s="26">
        <v>235738.75487633893</v>
      </c>
      <c r="AG138" s="4"/>
      <c r="AH138" s="4"/>
      <c r="AI138">
        <v>1</v>
      </c>
      <c r="AJ138">
        <v>0.82976890000000003</v>
      </c>
      <c r="AK138">
        <v>-2.7750360000000001</v>
      </c>
      <c r="AL138">
        <v>-4.5918720000000004</v>
      </c>
      <c r="AM138">
        <v>5.675109</v>
      </c>
      <c r="AN138" s="5">
        <v>1.8400000000000001E-16</v>
      </c>
      <c r="AO138" s="6">
        <v>0.43990020000000002</v>
      </c>
      <c r="AP138" s="6">
        <v>0.18468185000000001</v>
      </c>
      <c r="AQ138" s="6">
        <v>12.37425195</v>
      </c>
      <c r="AR138" s="4">
        <v>236629.74709730365</v>
      </c>
      <c r="AT138" s="4">
        <v>890.99222096471931</v>
      </c>
      <c r="AU138" s="9">
        <v>3.779574645806989E-3</v>
      </c>
      <c r="AV138">
        <v>793867.13781964325</v>
      </c>
      <c r="AW138">
        <v>890.99222096471931</v>
      </c>
      <c r="AX138">
        <v>6.7923356967533692</v>
      </c>
    </row>
    <row r="139" spans="13:50" x14ac:dyDescent="0.25">
      <c r="R139">
        <v>12409</v>
      </c>
      <c r="S139" s="25">
        <v>1</v>
      </c>
      <c r="T139" s="25">
        <v>2</v>
      </c>
      <c r="U139" s="25">
        <v>4</v>
      </c>
      <c r="V139" s="25">
        <v>9</v>
      </c>
      <c r="W139" s="25"/>
      <c r="X139" s="25">
        <v>0</v>
      </c>
      <c r="Y139" s="25">
        <v>0.83457000000000003</v>
      </c>
      <c r="Z139" s="25">
        <v>-2.8441459999999998</v>
      </c>
      <c r="AA139" s="25">
        <v>-2.5689310000000001</v>
      </c>
      <c r="AB139" s="25">
        <v>2.809984</v>
      </c>
      <c r="AC139" s="25">
        <v>9.554E-2</v>
      </c>
      <c r="AD139" s="25">
        <v>0.52287349999999999</v>
      </c>
      <c r="AE139" s="25">
        <v>11.560010500000001</v>
      </c>
      <c r="AF139" s="26">
        <v>104821.11399554723</v>
      </c>
      <c r="AG139" s="4"/>
      <c r="AH139" s="4"/>
      <c r="AI139">
        <v>1</v>
      </c>
      <c r="AJ139">
        <v>0.82976890000000003</v>
      </c>
      <c r="AK139">
        <v>-2.7750360000000001</v>
      </c>
      <c r="AL139">
        <v>-2.4705050000000002</v>
      </c>
      <c r="AM139">
        <v>2.7180930000000001</v>
      </c>
      <c r="AN139" s="5">
        <v>1.8400000000000001E-16</v>
      </c>
      <c r="AO139" s="6">
        <v>0.43990020000000002</v>
      </c>
      <c r="AP139" s="6">
        <v>0.18468185000000001</v>
      </c>
      <c r="AQ139" s="6">
        <v>11.538602950000001</v>
      </c>
      <c r="AR139" s="4">
        <v>102600.99915251562</v>
      </c>
      <c r="AT139" s="4">
        <v>-2220.1148430316098</v>
      </c>
      <c r="AU139" s="9">
        <v>-2.1180034807929245E-2</v>
      </c>
      <c r="AV139">
        <v>4928909.9162492696</v>
      </c>
      <c r="AW139">
        <v>2220.1148430316098</v>
      </c>
      <c r="AX139">
        <v>7.7053142046236376</v>
      </c>
    </row>
    <row r="140" spans="13:50" x14ac:dyDescent="0.25">
      <c r="R140">
        <v>12410</v>
      </c>
      <c r="S140" s="25">
        <v>1</v>
      </c>
      <c r="T140" s="25">
        <v>2</v>
      </c>
      <c r="U140" s="25">
        <v>4</v>
      </c>
      <c r="V140" s="25">
        <v>10</v>
      </c>
      <c r="W140" s="25"/>
      <c r="X140" s="25">
        <v>0</v>
      </c>
      <c r="Y140" s="25">
        <v>0.83457000000000003</v>
      </c>
      <c r="Z140" s="25">
        <v>-2.8441459999999998</v>
      </c>
      <c r="AA140" s="25">
        <v>-1.1458889999999999</v>
      </c>
      <c r="AB140" s="25">
        <v>3.7874560000000002</v>
      </c>
      <c r="AC140" s="25">
        <v>9.554E-2</v>
      </c>
      <c r="AD140" s="25">
        <v>0.52287349999999999</v>
      </c>
      <c r="AE140" s="25">
        <v>13.9605245</v>
      </c>
      <c r="AF140" s="26">
        <v>1156055.6879253672</v>
      </c>
      <c r="AG140" s="4"/>
      <c r="AH140" s="4"/>
      <c r="AI140">
        <v>1</v>
      </c>
      <c r="AJ140">
        <v>0.82976890000000003</v>
      </c>
      <c r="AK140">
        <v>-2.7750360000000001</v>
      </c>
      <c r="AL140">
        <v>-1.042662</v>
      </c>
      <c r="AM140">
        <v>3.7393839999999998</v>
      </c>
      <c r="AN140" s="5">
        <v>1.8400000000000001E-16</v>
      </c>
      <c r="AO140" s="6">
        <v>0.43990020000000002</v>
      </c>
      <c r="AP140" s="6">
        <v>0.18468185000000001</v>
      </c>
      <c r="AQ140" s="6">
        <v>13.98773695</v>
      </c>
      <c r="AR140" s="4">
        <v>1187946.7444548872</v>
      </c>
      <c r="AT140" s="4">
        <v>31891.056529520079</v>
      </c>
      <c r="AU140" s="9">
        <v>2.7586090239952964E-2</v>
      </c>
      <c r="AV140">
        <v>1017039486.5690453</v>
      </c>
      <c r="AW140">
        <v>31891.056529520079</v>
      </c>
      <c r="AX140">
        <v>10.370080889888669</v>
      </c>
    </row>
    <row r="141" spans="13:50" x14ac:dyDescent="0.25">
      <c r="M141" s="1"/>
      <c r="R141">
        <v>12411</v>
      </c>
      <c r="S141" s="25">
        <v>1</v>
      </c>
      <c r="T141" s="25">
        <v>2</v>
      </c>
      <c r="U141" s="25">
        <v>4</v>
      </c>
      <c r="V141" s="25">
        <v>11</v>
      </c>
      <c r="W141" s="25"/>
      <c r="X141" s="25">
        <v>0</v>
      </c>
      <c r="Y141" s="25">
        <v>0.83457000000000003</v>
      </c>
      <c r="Z141" s="25">
        <v>-2.8441459999999998</v>
      </c>
      <c r="AA141" s="25">
        <v>0.18653169999999999</v>
      </c>
      <c r="AB141" s="25">
        <v>0.87579309999999999</v>
      </c>
      <c r="AC141" s="25">
        <v>9.554E-2</v>
      </c>
      <c r="AD141" s="25">
        <v>0.52287349999999999</v>
      </c>
      <c r="AE141" s="25">
        <v>12.381282300000001</v>
      </c>
      <c r="AF141" s="26">
        <v>238299.19857775533</v>
      </c>
      <c r="AG141" s="4"/>
      <c r="AH141" s="4"/>
      <c r="AI141">
        <v>1</v>
      </c>
      <c r="AJ141">
        <v>0.82976890000000003</v>
      </c>
      <c r="AK141">
        <v>-2.7750360000000001</v>
      </c>
      <c r="AL141">
        <v>0.18893219999999999</v>
      </c>
      <c r="AM141">
        <v>1.0418750000000001</v>
      </c>
      <c r="AN141" s="5">
        <v>1.8400000000000001E-16</v>
      </c>
      <c r="AO141" s="6">
        <v>0.43990020000000002</v>
      </c>
      <c r="AP141" s="6">
        <v>0.18468185000000001</v>
      </c>
      <c r="AQ141" s="6">
        <v>12.52182215</v>
      </c>
      <c r="AR141" s="4">
        <v>274257.34228157991</v>
      </c>
      <c r="AT141" s="4">
        <v>35958.143703824579</v>
      </c>
      <c r="AU141" s="9">
        <v>0.1508949418144673</v>
      </c>
      <c r="AV141">
        <v>1292988098.6248991</v>
      </c>
      <c r="AW141">
        <v>35958.143703824579</v>
      </c>
      <c r="AX141">
        <v>10.490110866113667</v>
      </c>
    </row>
    <row r="142" spans="13:50" x14ac:dyDescent="0.25">
      <c r="M142" s="1"/>
      <c r="R142">
        <v>12501</v>
      </c>
      <c r="S142" s="25">
        <v>1</v>
      </c>
      <c r="T142" s="25">
        <v>2</v>
      </c>
      <c r="U142" s="25">
        <v>5</v>
      </c>
      <c r="V142" s="25">
        <v>1</v>
      </c>
      <c r="W142" s="25"/>
      <c r="X142" s="25">
        <v>0</v>
      </c>
      <c r="Y142" s="25">
        <v>0.83457000000000003</v>
      </c>
      <c r="Z142" s="25">
        <v>-2.983822</v>
      </c>
      <c r="AA142" s="25">
        <v>0</v>
      </c>
      <c r="AB142" s="25">
        <v>0</v>
      </c>
      <c r="AC142" s="25">
        <v>9.554E-2</v>
      </c>
      <c r="AD142" s="25">
        <v>0.52287349999999999</v>
      </c>
      <c r="AE142" s="25">
        <v>11.1792815</v>
      </c>
      <c r="AF142" s="26">
        <v>71630.876784609456</v>
      </c>
      <c r="AG142" s="4"/>
      <c r="AH142" s="4"/>
      <c r="AI142">
        <v>1</v>
      </c>
      <c r="AJ142">
        <v>0.82976890000000003</v>
      </c>
      <c r="AK142">
        <v>-2.9073880000000001</v>
      </c>
      <c r="AL142">
        <v>0</v>
      </c>
      <c r="AM142">
        <v>0</v>
      </c>
      <c r="AN142" s="5">
        <v>1.8400000000000001E-16</v>
      </c>
      <c r="AO142" s="6">
        <v>0.43990020000000002</v>
      </c>
      <c r="AP142" s="6">
        <v>0.18468185000000001</v>
      </c>
      <c r="AQ142" s="6">
        <v>11.15866295</v>
      </c>
      <c r="AR142" s="4">
        <v>70169.073885166275</v>
      </c>
      <c r="AT142" s="4">
        <v>-1461.8028994431806</v>
      </c>
      <c r="AU142" s="9">
        <v>-2.0407441107258124E-2</v>
      </c>
      <c r="AV142">
        <v>2136867.7168204896</v>
      </c>
      <c r="AW142">
        <v>1461.8028994431806</v>
      </c>
      <c r="AX142">
        <v>7.2874258155189313</v>
      </c>
    </row>
    <row r="143" spans="13:50" x14ac:dyDescent="0.25">
      <c r="M143" s="1"/>
      <c r="R143">
        <v>12502</v>
      </c>
      <c r="S143" s="25">
        <v>1</v>
      </c>
      <c r="T143" s="25">
        <v>2</v>
      </c>
      <c r="U143" s="25">
        <v>5</v>
      </c>
      <c r="V143" s="25">
        <v>2</v>
      </c>
      <c r="W143" s="25"/>
      <c r="X143" s="25">
        <v>0</v>
      </c>
      <c r="Y143" s="25">
        <v>0.83457000000000003</v>
      </c>
      <c r="Z143" s="25">
        <v>-2.983822</v>
      </c>
      <c r="AA143" s="25">
        <v>-5.1198399999999998E-2</v>
      </c>
      <c r="AB143" s="25">
        <v>0</v>
      </c>
      <c r="AC143" s="25">
        <v>9.554E-2</v>
      </c>
      <c r="AD143" s="25">
        <v>0.52287349999999999</v>
      </c>
      <c r="AE143" s="25">
        <v>11.1280831</v>
      </c>
      <c r="AF143" s="26">
        <v>68055.790751551962</v>
      </c>
      <c r="AG143" s="4"/>
      <c r="AH143" s="4"/>
      <c r="AI143">
        <v>1</v>
      </c>
      <c r="AJ143">
        <v>0.82976890000000003</v>
      </c>
      <c r="AK143">
        <v>-2.9073880000000001</v>
      </c>
      <c r="AL143">
        <v>-5.1198399999999998E-2</v>
      </c>
      <c r="AM143">
        <v>0</v>
      </c>
      <c r="AN143" s="5">
        <v>1.8400000000000001E-16</v>
      </c>
      <c r="AO143" s="6">
        <v>0.43990020000000002</v>
      </c>
      <c r="AP143" s="6">
        <v>0.18468185000000001</v>
      </c>
      <c r="AQ143" s="6">
        <v>11.107464550000001</v>
      </c>
      <c r="AR143" s="4">
        <v>66666.946209781905</v>
      </c>
      <c r="AT143" s="4">
        <v>-1388.8445417700568</v>
      </c>
      <c r="AU143" s="9">
        <v>-2.0407441107256331E-2</v>
      </c>
      <c r="AV143">
        <v>1928889.1612044792</v>
      </c>
      <c r="AW143">
        <v>1388.8445417700568</v>
      </c>
      <c r="AX143">
        <v>7.2362274155188429</v>
      </c>
    </row>
    <row r="144" spans="13:50" x14ac:dyDescent="0.25">
      <c r="M144" s="1"/>
      <c r="R144">
        <v>12503</v>
      </c>
      <c r="S144" s="25">
        <v>1</v>
      </c>
      <c r="T144" s="25">
        <v>2</v>
      </c>
      <c r="U144" s="25">
        <v>5</v>
      </c>
      <c r="V144" s="25">
        <v>3</v>
      </c>
      <c r="W144" s="25"/>
      <c r="X144" s="25">
        <v>0</v>
      </c>
      <c r="Y144" s="25">
        <v>0.83457000000000003</v>
      </c>
      <c r="Z144" s="25">
        <v>-2.983822</v>
      </c>
      <c r="AA144" s="25">
        <v>-2.415505</v>
      </c>
      <c r="AB144" s="25">
        <v>0</v>
      </c>
      <c r="AC144" s="25">
        <v>9.554E-2</v>
      </c>
      <c r="AD144" s="25">
        <v>0.52287349999999999</v>
      </c>
      <c r="AE144" s="25">
        <v>8.7637764999999987</v>
      </c>
      <c r="AF144" s="26">
        <v>6398.2289212757642</v>
      </c>
      <c r="AG144" s="4"/>
      <c r="AH144" s="4"/>
      <c r="AI144">
        <v>1</v>
      </c>
      <c r="AJ144">
        <v>0.82976890000000003</v>
      </c>
      <c r="AK144">
        <v>-2.9073880000000001</v>
      </c>
      <c r="AL144">
        <v>-2.3138779999999999</v>
      </c>
      <c r="AM144">
        <v>0</v>
      </c>
      <c r="AN144" s="5">
        <v>1.8400000000000001E-16</v>
      </c>
      <c r="AO144" s="6">
        <v>0.43990020000000002</v>
      </c>
      <c r="AP144" s="6">
        <v>0.18468185000000001</v>
      </c>
      <c r="AQ144" s="6">
        <v>8.8447849500000011</v>
      </c>
      <c r="AR144" s="4">
        <v>6938.1118586006996</v>
      </c>
      <c r="AT144" s="4">
        <v>539.88293732493548</v>
      </c>
      <c r="AU144" s="9">
        <v>8.4380059539552466E-2</v>
      </c>
      <c r="AV144">
        <v>291473.58601460024</v>
      </c>
      <c r="AW144">
        <v>539.88293732493548</v>
      </c>
      <c r="AX144">
        <v>6.2913523333259462</v>
      </c>
    </row>
    <row r="145" spans="13:50" x14ac:dyDescent="0.25">
      <c r="M145" s="1"/>
      <c r="R145">
        <v>12504</v>
      </c>
      <c r="S145" s="25">
        <v>1</v>
      </c>
      <c r="T145" s="25">
        <v>2</v>
      </c>
      <c r="U145" s="25">
        <v>5</v>
      </c>
      <c r="V145" s="25">
        <v>4</v>
      </c>
      <c r="W145" s="25"/>
      <c r="X145" s="25">
        <v>0</v>
      </c>
      <c r="Y145" s="25">
        <v>0.83457000000000003</v>
      </c>
      <c r="Z145" s="25">
        <v>-2.983822</v>
      </c>
      <c r="AA145" s="25">
        <v>-1.0418099999999999</v>
      </c>
      <c r="AB145" s="25">
        <v>1.6263860000000001</v>
      </c>
      <c r="AC145" s="25">
        <v>9.554E-2</v>
      </c>
      <c r="AD145" s="25">
        <v>0.52287349999999999</v>
      </c>
      <c r="AE145" s="25">
        <v>11.7638575</v>
      </c>
      <c r="AF145" s="26">
        <v>128522.27312380886</v>
      </c>
      <c r="AG145" s="4"/>
      <c r="AH145" s="4"/>
      <c r="AI145">
        <v>1</v>
      </c>
      <c r="AJ145">
        <v>0.82976890000000003</v>
      </c>
      <c r="AK145">
        <v>-2.9073880000000001</v>
      </c>
      <c r="AL145">
        <v>-0.90758110000000003</v>
      </c>
      <c r="AM145">
        <v>1.523614</v>
      </c>
      <c r="AN145" s="5">
        <v>1.8400000000000001E-16</v>
      </c>
      <c r="AO145" s="6">
        <v>0.43990020000000002</v>
      </c>
      <c r="AP145" s="6">
        <v>0.18468185000000001</v>
      </c>
      <c r="AQ145" s="6">
        <v>11.774695850000001</v>
      </c>
      <c r="AR145" s="4">
        <v>129922.8185935901</v>
      </c>
      <c r="AT145" s="4">
        <v>1400.5454697812384</v>
      </c>
      <c r="AU145" s="9">
        <v>1.0897297688098438E-2</v>
      </c>
      <c r="AV145">
        <v>1961527.6129247497</v>
      </c>
      <c r="AW145">
        <v>1400.5454697812384</v>
      </c>
      <c r="AX145">
        <v>7.2446170609930052</v>
      </c>
    </row>
    <row r="146" spans="13:50" x14ac:dyDescent="0.25">
      <c r="R146">
        <v>12505</v>
      </c>
      <c r="S146" s="25">
        <v>1</v>
      </c>
      <c r="T146" s="25">
        <v>2</v>
      </c>
      <c r="U146" s="25">
        <v>5</v>
      </c>
      <c r="V146" s="25">
        <v>5</v>
      </c>
      <c r="W146" s="25"/>
      <c r="X146" s="25">
        <v>0</v>
      </c>
      <c r="Y146" s="25">
        <v>0.83457000000000003</v>
      </c>
      <c r="Z146" s="25">
        <v>-2.983822</v>
      </c>
      <c r="AA146" s="25">
        <v>-1.6951000000000001</v>
      </c>
      <c r="AB146" s="25">
        <v>2.2796590000000001</v>
      </c>
      <c r="AC146" s="25">
        <v>9.554E-2</v>
      </c>
      <c r="AD146" s="25">
        <v>0.52287349999999999</v>
      </c>
      <c r="AE146" s="25">
        <v>11.763840500000001</v>
      </c>
      <c r="AF146" s="26">
        <v>128520.08826373715</v>
      </c>
      <c r="AG146" s="4"/>
      <c r="AH146" s="4"/>
      <c r="AI146">
        <v>1</v>
      </c>
      <c r="AJ146">
        <v>0.82976890000000003</v>
      </c>
      <c r="AK146">
        <v>-2.9073880000000001</v>
      </c>
      <c r="AL146">
        <v>-1.5830439999999999</v>
      </c>
      <c r="AM146">
        <v>2.187284</v>
      </c>
      <c r="AN146" s="5">
        <v>1.8400000000000001E-16</v>
      </c>
      <c r="AO146" s="6">
        <v>0.43990020000000002</v>
      </c>
      <c r="AP146" s="6">
        <v>0.18468185000000001</v>
      </c>
      <c r="AQ146" s="6">
        <v>11.762902950000001</v>
      </c>
      <c r="AR146" s="4">
        <v>128399.65072191624</v>
      </c>
      <c r="AT146" s="4">
        <v>-120.43754182090925</v>
      </c>
      <c r="AU146" s="9">
        <v>-9.371106373173224E-4</v>
      </c>
      <c r="AV146">
        <v>14505.201479863264</v>
      </c>
      <c r="AW146">
        <v>120.43754182090925</v>
      </c>
      <c r="AX146">
        <v>4.7911312934161172</v>
      </c>
    </row>
    <row r="147" spans="13:50" x14ac:dyDescent="0.25">
      <c r="R147">
        <v>12506</v>
      </c>
      <c r="S147" s="25">
        <v>1</v>
      </c>
      <c r="T147" s="25">
        <v>2</v>
      </c>
      <c r="U147" s="25">
        <v>5</v>
      </c>
      <c r="V147" s="25">
        <v>6</v>
      </c>
      <c r="W147" s="25"/>
      <c r="X147" s="25">
        <v>0</v>
      </c>
      <c r="Y147" s="25">
        <v>0.83457000000000003</v>
      </c>
      <c r="Z147" s="25">
        <v>-2.983822</v>
      </c>
      <c r="AA147" s="25">
        <v>-2.2003080000000002</v>
      </c>
      <c r="AB147" s="25">
        <v>0</v>
      </c>
      <c r="AC147" s="25">
        <v>9.554E-2</v>
      </c>
      <c r="AD147" s="25">
        <v>0.52287349999999999</v>
      </c>
      <c r="AE147" s="25">
        <v>8.9789734999999986</v>
      </c>
      <c r="AF147" s="26">
        <v>7934.4831867893163</v>
      </c>
      <c r="AG147" s="4"/>
      <c r="AH147" s="4"/>
      <c r="AI147">
        <v>1</v>
      </c>
      <c r="AJ147">
        <v>0.82976890000000003</v>
      </c>
      <c r="AK147">
        <v>-2.9073880000000001</v>
      </c>
      <c r="AL147">
        <v>-2.108098</v>
      </c>
      <c r="AM147">
        <v>0</v>
      </c>
      <c r="AN147" s="5">
        <v>1.8400000000000001E-16</v>
      </c>
      <c r="AO147" s="6">
        <v>0.43990020000000002</v>
      </c>
      <c r="AP147" s="6">
        <v>0.18468185000000001</v>
      </c>
      <c r="AQ147" s="6">
        <v>9.0505649500000018</v>
      </c>
      <c r="AR147" s="4">
        <v>8523.3518322501495</v>
      </c>
      <c r="AT147" s="4">
        <v>588.86864546083325</v>
      </c>
      <c r="AU147" s="9">
        <v>7.4216383297816102E-2</v>
      </c>
      <c r="AV147">
        <v>346766.28160687652</v>
      </c>
      <c r="AW147">
        <v>588.86864546083325</v>
      </c>
      <c r="AX147">
        <v>6.3782031459805912</v>
      </c>
    </row>
    <row r="148" spans="13:50" x14ac:dyDescent="0.25">
      <c r="R148">
        <v>12507</v>
      </c>
      <c r="S148" s="25">
        <v>1</v>
      </c>
      <c r="T148" s="25">
        <v>2</v>
      </c>
      <c r="U148" s="25">
        <v>5</v>
      </c>
      <c r="V148" s="25">
        <v>7</v>
      </c>
      <c r="W148" s="25"/>
      <c r="X148" s="25">
        <v>0</v>
      </c>
      <c r="Y148" s="25">
        <v>0.83457000000000003</v>
      </c>
      <c r="Z148" s="25">
        <v>-2.983822</v>
      </c>
      <c r="AA148" s="25">
        <v>9.9612000000000006E-2</v>
      </c>
      <c r="AB148" s="25">
        <v>-0.175979</v>
      </c>
      <c r="AC148" s="25">
        <v>9.554E-2</v>
      </c>
      <c r="AD148" s="25">
        <v>0.52287349999999999</v>
      </c>
      <c r="AE148" s="25">
        <v>11.102914500000001</v>
      </c>
      <c r="AF148" s="26">
        <v>66364.297327098044</v>
      </c>
      <c r="AG148" s="4"/>
      <c r="AH148" s="4"/>
      <c r="AI148">
        <v>1</v>
      </c>
      <c r="AJ148">
        <v>0.82976890000000003</v>
      </c>
      <c r="AK148">
        <v>-2.9073880000000001</v>
      </c>
      <c r="AL148">
        <v>0.10441309999999999</v>
      </c>
      <c r="AM148">
        <v>-0.15986330000000001</v>
      </c>
      <c r="AN148" s="5">
        <v>1.8400000000000001E-16</v>
      </c>
      <c r="AO148" s="6">
        <v>0.43990020000000002</v>
      </c>
      <c r="AP148" s="6">
        <v>0.18468185000000001</v>
      </c>
      <c r="AQ148" s="6">
        <v>11.103212750000001</v>
      </c>
      <c r="AR148" s="4">
        <v>66384.093430723064</v>
      </c>
      <c r="AT148" s="4">
        <v>19.796103625019896</v>
      </c>
      <c r="AU148" s="9">
        <v>2.9829448095334085E-4</v>
      </c>
      <c r="AV148">
        <v>391.88571873252585</v>
      </c>
      <c r="AW148">
        <v>19.796103625019896</v>
      </c>
      <c r="AX148">
        <v>2.9854851317203064</v>
      </c>
    </row>
    <row r="149" spans="13:50" x14ac:dyDescent="0.25">
      <c r="M149" s="1"/>
      <c r="R149">
        <v>12508</v>
      </c>
      <c r="S149" s="25">
        <v>1</v>
      </c>
      <c r="T149" s="25">
        <v>2</v>
      </c>
      <c r="U149" s="25">
        <v>5</v>
      </c>
      <c r="V149" s="25">
        <v>8</v>
      </c>
      <c r="W149" s="25"/>
      <c r="X149" s="25">
        <v>0</v>
      </c>
      <c r="Y149" s="25">
        <v>0.83457000000000003</v>
      </c>
      <c r="Z149" s="25">
        <v>-2.983822</v>
      </c>
      <c r="AA149" s="25">
        <v>-4.692698</v>
      </c>
      <c r="AB149" s="25">
        <v>0</v>
      </c>
      <c r="AC149" s="25">
        <v>9.554E-2</v>
      </c>
      <c r="AD149" s="25">
        <v>0.52287349999999999</v>
      </c>
      <c r="AE149" s="25">
        <v>6.4865835000000001</v>
      </c>
      <c r="AF149" s="26">
        <v>656.2773570694975</v>
      </c>
      <c r="AG149" s="4"/>
      <c r="AH149" s="4"/>
      <c r="AI149">
        <v>1</v>
      </c>
      <c r="AJ149">
        <v>0.82976890000000003</v>
      </c>
      <c r="AK149">
        <v>-2.9073880000000001</v>
      </c>
      <c r="AL149">
        <v>-4.5918720000000004</v>
      </c>
      <c r="AM149">
        <v>0</v>
      </c>
      <c r="AN149" s="5">
        <v>1.8400000000000001E-16</v>
      </c>
      <c r="AO149" s="6">
        <v>0.43990020000000002</v>
      </c>
      <c r="AP149" s="6">
        <v>0.18468185000000001</v>
      </c>
      <c r="AQ149" s="6">
        <v>6.5667909500000006</v>
      </c>
      <c r="AR149" s="4">
        <v>711.08427285381515</v>
      </c>
      <c r="AT149" s="4">
        <v>54.806915784317653</v>
      </c>
      <c r="AU149" s="9">
        <v>8.3511818888662021E-2</v>
      </c>
      <c r="AV149">
        <v>3003.7980177892873</v>
      </c>
      <c r="AW149">
        <v>54.806915784317653</v>
      </c>
      <c r="AX149">
        <v>4.0038163864351164</v>
      </c>
    </row>
    <row r="150" spans="13:50" x14ac:dyDescent="0.25">
      <c r="M150" s="2"/>
      <c r="R150">
        <v>12509</v>
      </c>
      <c r="S150" s="25">
        <v>1</v>
      </c>
      <c r="T150" s="25">
        <v>2</v>
      </c>
      <c r="U150" s="25">
        <v>5</v>
      </c>
      <c r="V150" s="25">
        <v>9</v>
      </c>
      <c r="W150" s="25"/>
      <c r="X150" s="25">
        <v>0</v>
      </c>
      <c r="Y150" s="25">
        <v>0.83457000000000003</v>
      </c>
      <c r="Z150" s="25">
        <v>-2.983822</v>
      </c>
      <c r="AA150" s="25">
        <v>-2.5689310000000001</v>
      </c>
      <c r="AB150" s="25">
        <v>0</v>
      </c>
      <c r="AC150" s="25">
        <v>9.554E-2</v>
      </c>
      <c r="AD150" s="25">
        <v>0.52287349999999999</v>
      </c>
      <c r="AE150" s="25">
        <v>8.6103504999999991</v>
      </c>
      <c r="AF150" s="26">
        <v>5488.1719449949533</v>
      </c>
      <c r="AG150" s="4"/>
      <c r="AH150" s="4"/>
      <c r="AI150">
        <v>1</v>
      </c>
      <c r="AJ150">
        <v>0.82976890000000003</v>
      </c>
      <c r="AK150">
        <v>-2.9073880000000001</v>
      </c>
      <c r="AL150">
        <v>-2.4705050000000002</v>
      </c>
      <c r="AM150">
        <v>0</v>
      </c>
      <c r="AN150" s="5">
        <v>1.8400000000000001E-16</v>
      </c>
      <c r="AO150" s="6">
        <v>0.43990020000000002</v>
      </c>
      <c r="AP150" s="6">
        <v>0.18468185000000001</v>
      </c>
      <c r="AQ150" s="6">
        <v>8.6881579500000008</v>
      </c>
      <c r="AR150" s="4">
        <v>5932.244680720707</v>
      </c>
      <c r="AT150" s="4">
        <v>444.07273572575377</v>
      </c>
      <c r="AU150" s="9">
        <v>8.0914508542454591E-2</v>
      </c>
      <c r="AV150">
        <v>197200.59461495516</v>
      </c>
      <c r="AW150">
        <v>444.07273572575377</v>
      </c>
      <c r="AX150">
        <v>6.0959883682174727</v>
      </c>
    </row>
    <row r="151" spans="13:50" x14ac:dyDescent="0.25">
      <c r="R151">
        <v>12510</v>
      </c>
      <c r="S151" s="25">
        <v>1</v>
      </c>
      <c r="T151" s="25">
        <v>2</v>
      </c>
      <c r="U151" s="25">
        <v>5</v>
      </c>
      <c r="V151" s="25">
        <v>10</v>
      </c>
      <c r="W151" s="25"/>
      <c r="X151" s="25">
        <v>0</v>
      </c>
      <c r="Y151" s="25">
        <v>0.83457000000000003</v>
      </c>
      <c r="Z151" s="25">
        <v>-2.983822</v>
      </c>
      <c r="AA151" s="25">
        <v>-1.1458889999999999</v>
      </c>
      <c r="AB151" s="25">
        <v>3.9360309999999998</v>
      </c>
      <c r="AC151" s="25">
        <v>9.554E-2</v>
      </c>
      <c r="AD151" s="25">
        <v>0.52287349999999999</v>
      </c>
      <c r="AE151" s="25">
        <v>13.9694235</v>
      </c>
      <c r="AF151" s="26">
        <v>1166389.3388768327</v>
      </c>
      <c r="AG151" s="4"/>
      <c r="AH151" s="4"/>
      <c r="AI151">
        <v>1</v>
      </c>
      <c r="AJ151">
        <v>0.82976890000000003</v>
      </c>
      <c r="AK151">
        <v>-2.9073880000000001</v>
      </c>
      <c r="AL151">
        <v>-1.042662</v>
      </c>
      <c r="AM151">
        <v>3.8571960000000001</v>
      </c>
      <c r="AN151" s="5">
        <v>1.8400000000000001E-16</v>
      </c>
      <c r="AO151" s="6">
        <v>0.43990020000000002</v>
      </c>
      <c r="AP151" s="6">
        <v>0.18468185000000001</v>
      </c>
      <c r="AQ151" s="6">
        <v>13.973196950000002</v>
      </c>
      <c r="AR151" s="4">
        <v>1170798.9652475743</v>
      </c>
      <c r="AT151" s="4">
        <v>4409.6263707415201</v>
      </c>
      <c r="AU151" s="9">
        <v>3.7805784258862843E-3</v>
      </c>
      <c r="AV151">
        <v>19444804.729539029</v>
      </c>
      <c r="AW151">
        <v>4409.6263707415201</v>
      </c>
      <c r="AX151">
        <v>8.391545241663815</v>
      </c>
    </row>
    <row r="152" spans="13:50" x14ac:dyDescent="0.25">
      <c r="R152">
        <v>12511</v>
      </c>
      <c r="S152" s="25">
        <v>1</v>
      </c>
      <c r="T152" s="25">
        <v>2</v>
      </c>
      <c r="U152" s="25">
        <v>5</v>
      </c>
      <c r="V152" s="25">
        <v>11</v>
      </c>
      <c r="W152" s="25"/>
      <c r="X152" s="25">
        <v>0</v>
      </c>
      <c r="Y152" s="25">
        <v>0.83457000000000003</v>
      </c>
      <c r="Z152" s="25">
        <v>-2.983822</v>
      </c>
      <c r="AA152" s="25">
        <v>0.18653169999999999</v>
      </c>
      <c r="AB152" s="25">
        <v>0.36730400000000002</v>
      </c>
      <c r="AC152" s="25">
        <v>9.554E-2</v>
      </c>
      <c r="AD152" s="25">
        <v>0.52287349999999999</v>
      </c>
      <c r="AE152" s="25">
        <v>11.733117200000001</v>
      </c>
      <c r="AF152" s="26">
        <v>124631.56700522191</v>
      </c>
      <c r="AG152" s="4"/>
      <c r="AH152" s="4"/>
      <c r="AI152">
        <v>1</v>
      </c>
      <c r="AJ152">
        <v>0.82976890000000003</v>
      </c>
      <c r="AK152">
        <v>-2.9073880000000001</v>
      </c>
      <c r="AL152">
        <v>0.18893219999999999</v>
      </c>
      <c r="AM152">
        <v>0.37618659999999998</v>
      </c>
      <c r="AN152" s="5">
        <v>1.8400000000000001E-16</v>
      </c>
      <c r="AO152" s="6">
        <v>0.43990020000000002</v>
      </c>
      <c r="AP152" s="6">
        <v>0.18468185000000001</v>
      </c>
      <c r="AQ152" s="6">
        <v>11.723781750000001</v>
      </c>
      <c r="AR152" s="4">
        <v>123473.48924213772</v>
      </c>
      <c r="AT152" s="4">
        <v>-1158.0777630841912</v>
      </c>
      <c r="AU152" s="9">
        <v>-9.2920099691570848E-3</v>
      </c>
      <c r="AV152">
        <v>1341144.1053500841</v>
      </c>
      <c r="AW152">
        <v>1158.0777630841912</v>
      </c>
      <c r="AX152">
        <v>7.0545168088007291</v>
      </c>
    </row>
    <row r="153" spans="13:50" x14ac:dyDescent="0.25">
      <c r="R153">
        <v>12601</v>
      </c>
      <c r="S153" s="25">
        <v>1</v>
      </c>
      <c r="T153" s="25">
        <v>2</v>
      </c>
      <c r="U153" s="25">
        <v>6</v>
      </c>
      <c r="V153" s="25">
        <v>1</v>
      </c>
      <c r="W153" s="25"/>
      <c r="X153" s="25">
        <v>0</v>
      </c>
      <c r="Y153" s="25">
        <v>0.83457000000000003</v>
      </c>
      <c r="Z153" s="25">
        <v>-3.978186</v>
      </c>
      <c r="AA153" s="25">
        <v>0</v>
      </c>
      <c r="AB153" s="25">
        <v>0</v>
      </c>
      <c r="AC153" s="25">
        <v>9.554E-2</v>
      </c>
      <c r="AD153" s="25">
        <v>0.52287349999999999</v>
      </c>
      <c r="AE153" s="25">
        <v>10.184917500000001</v>
      </c>
      <c r="AF153" s="26">
        <v>26500.463436733</v>
      </c>
      <c r="AG153" s="4"/>
      <c r="AH153" s="4"/>
      <c r="AI153">
        <v>1</v>
      </c>
      <c r="AJ153">
        <v>0.82976890000000003</v>
      </c>
      <c r="AK153">
        <v>-3.8697750000000002</v>
      </c>
      <c r="AL153">
        <v>0</v>
      </c>
      <c r="AM153">
        <v>0</v>
      </c>
      <c r="AN153" s="5">
        <v>1.8400000000000001E-16</v>
      </c>
      <c r="AO153" s="6">
        <v>0.43990020000000002</v>
      </c>
      <c r="AP153" s="6">
        <v>0.18468185000000001</v>
      </c>
      <c r="AQ153" s="6">
        <v>10.19627595</v>
      </c>
      <c r="AR153" s="4">
        <v>26803.183586903258</v>
      </c>
      <c r="AT153" s="4">
        <v>302.72015017025842</v>
      </c>
      <c r="AU153" s="9">
        <v>1.1423202122218359E-2</v>
      </c>
      <c r="AV153">
        <v>91639.489319103814</v>
      </c>
      <c r="AW153">
        <v>302.72015017025842</v>
      </c>
      <c r="AX153">
        <v>5.7128087819332185</v>
      </c>
    </row>
    <row r="154" spans="13:50" x14ac:dyDescent="0.25">
      <c r="R154">
        <v>12602</v>
      </c>
      <c r="S154" s="25">
        <v>1</v>
      </c>
      <c r="T154" s="25">
        <v>2</v>
      </c>
      <c r="U154" s="25">
        <v>6</v>
      </c>
      <c r="V154" s="25">
        <v>2</v>
      </c>
      <c r="W154" s="25"/>
      <c r="X154" s="25">
        <v>0</v>
      </c>
      <c r="Y154" s="25">
        <v>0.83457000000000003</v>
      </c>
      <c r="Z154" s="25">
        <v>-3.978186</v>
      </c>
      <c r="AA154" s="25">
        <v>-5.1198399999999998E-2</v>
      </c>
      <c r="AB154" s="25">
        <v>0</v>
      </c>
      <c r="AC154" s="25">
        <v>9.554E-2</v>
      </c>
      <c r="AD154" s="25">
        <v>0.52287349999999999</v>
      </c>
      <c r="AE154" s="25">
        <v>10.1337191</v>
      </c>
      <c r="AF154" s="26">
        <v>25177.829386236899</v>
      </c>
      <c r="AG154" s="4"/>
      <c r="AH154" s="4"/>
      <c r="AI154">
        <v>1</v>
      </c>
      <c r="AJ154">
        <v>0.82976890000000003</v>
      </c>
      <c r="AK154">
        <v>-3.8697750000000002</v>
      </c>
      <c r="AL154">
        <v>-5.1198399999999998E-2</v>
      </c>
      <c r="AM154">
        <v>0</v>
      </c>
      <c r="AN154" s="5">
        <v>1.8400000000000001E-16</v>
      </c>
      <c r="AO154" s="6">
        <v>0.43990020000000002</v>
      </c>
      <c r="AP154" s="6">
        <v>0.18468185000000001</v>
      </c>
      <c r="AQ154" s="6">
        <v>10.14507755</v>
      </c>
      <c r="AR154" s="4">
        <v>25465.440820314612</v>
      </c>
      <c r="AT154" s="4">
        <v>287.61143407771306</v>
      </c>
      <c r="AU154" s="9">
        <v>1.1423202122218357E-2</v>
      </c>
      <c r="AV154">
        <v>82720.337012238684</v>
      </c>
      <c r="AW154">
        <v>287.61143407771306</v>
      </c>
      <c r="AX154">
        <v>5.661610381933218</v>
      </c>
    </row>
    <row r="155" spans="13:50" x14ac:dyDescent="0.25">
      <c r="R155">
        <v>12603</v>
      </c>
      <c r="S155" s="25">
        <v>1</v>
      </c>
      <c r="T155" s="25">
        <v>2</v>
      </c>
      <c r="U155" s="25">
        <v>6</v>
      </c>
      <c r="V155" s="25">
        <v>3</v>
      </c>
      <c r="W155" s="25"/>
      <c r="X155" s="25">
        <v>0</v>
      </c>
      <c r="Y155" s="25">
        <v>0.83457000000000003</v>
      </c>
      <c r="Z155" s="25">
        <v>-3.978186</v>
      </c>
      <c r="AA155" s="25">
        <v>-2.415505</v>
      </c>
      <c r="AB155" s="25">
        <v>2.3974489999999999</v>
      </c>
      <c r="AC155" s="25">
        <v>9.554E-2</v>
      </c>
      <c r="AD155" s="25">
        <v>0.52287349999999999</v>
      </c>
      <c r="AE155" s="25">
        <v>10.1668615</v>
      </c>
      <c r="AF155" s="26">
        <v>26026.265015344245</v>
      </c>
      <c r="AG155" s="4"/>
      <c r="AH155" s="4"/>
      <c r="AI155">
        <v>1</v>
      </c>
      <c r="AJ155">
        <v>0.82976890000000003</v>
      </c>
      <c r="AK155">
        <v>-3.8697750000000002</v>
      </c>
      <c r="AL155">
        <v>-2.3138779999999999</v>
      </c>
      <c r="AM155">
        <v>2.2906390000000001</v>
      </c>
      <c r="AN155" s="5">
        <v>1.8400000000000001E-16</v>
      </c>
      <c r="AO155" s="6">
        <v>0.43990020000000002</v>
      </c>
      <c r="AP155" s="6">
        <v>0.18468185000000001</v>
      </c>
      <c r="AQ155" s="6">
        <v>10.17303695</v>
      </c>
      <c r="AR155" s="4">
        <v>26187.486207977214</v>
      </c>
      <c r="AT155" s="4">
        <v>161.22119263296918</v>
      </c>
      <c r="AU155" s="9">
        <v>6.1945574033737986E-3</v>
      </c>
      <c r="AV155">
        <v>25992.272953996955</v>
      </c>
      <c r="AW155">
        <v>161.22119263296918</v>
      </c>
      <c r="AX155">
        <v>5.0827772893778338</v>
      </c>
    </row>
    <row r="156" spans="13:50" x14ac:dyDescent="0.25">
      <c r="R156">
        <v>12604</v>
      </c>
      <c r="S156" s="25">
        <v>1</v>
      </c>
      <c r="T156" s="25">
        <v>2</v>
      </c>
      <c r="U156" s="25">
        <v>6</v>
      </c>
      <c r="V156" s="25">
        <v>4</v>
      </c>
      <c r="W156" s="25"/>
      <c r="X156" s="25">
        <v>0</v>
      </c>
      <c r="Y156" s="25">
        <v>0.83457000000000003</v>
      </c>
      <c r="Z156" s="25">
        <v>-3.978186</v>
      </c>
      <c r="AA156" s="25">
        <v>-1.0418099999999999</v>
      </c>
      <c r="AB156" s="25">
        <v>1.195827</v>
      </c>
      <c r="AC156" s="25">
        <v>9.554E-2</v>
      </c>
      <c r="AD156" s="25">
        <v>0.52287349999999999</v>
      </c>
      <c r="AE156" s="25">
        <v>10.338934500000001</v>
      </c>
      <c r="AF156" s="26">
        <v>30913.074612155771</v>
      </c>
      <c r="AG156" s="4"/>
      <c r="AH156" s="4"/>
      <c r="AI156">
        <v>1</v>
      </c>
      <c r="AJ156">
        <v>0.82976890000000003</v>
      </c>
      <c r="AK156">
        <v>-3.8697750000000002</v>
      </c>
      <c r="AL156">
        <v>-0.90758110000000003</v>
      </c>
      <c r="AM156">
        <v>1.056413</v>
      </c>
      <c r="AN156" s="5">
        <v>1.8400000000000001E-16</v>
      </c>
      <c r="AO156" s="6">
        <v>0.43990020000000002</v>
      </c>
      <c r="AP156" s="6">
        <v>0.18468185000000001</v>
      </c>
      <c r="AQ156" s="6">
        <v>10.345107850000002</v>
      </c>
      <c r="AR156" s="4">
        <v>31104.502107832544</v>
      </c>
      <c r="AT156" s="4">
        <v>191.42749567677311</v>
      </c>
      <c r="AU156" s="9">
        <v>6.1924443970221964E-3</v>
      </c>
      <c r="AV156">
        <v>36644.486101080984</v>
      </c>
      <c r="AW156">
        <v>191.42749567677311</v>
      </c>
      <c r="AX156">
        <v>5.2545091242749074</v>
      </c>
    </row>
    <row r="157" spans="13:50" x14ac:dyDescent="0.25">
      <c r="R157">
        <v>12605</v>
      </c>
      <c r="S157" s="25">
        <v>1</v>
      </c>
      <c r="T157" s="25">
        <v>2</v>
      </c>
      <c r="U157" s="25">
        <v>6</v>
      </c>
      <c r="V157" s="25">
        <v>5</v>
      </c>
      <c r="W157" s="25"/>
      <c r="X157" s="25">
        <v>0</v>
      </c>
      <c r="Y157" s="25">
        <v>0.83457000000000003</v>
      </c>
      <c r="Z157" s="25">
        <v>-3.978186</v>
      </c>
      <c r="AA157" s="25">
        <v>-1.6951000000000001</v>
      </c>
      <c r="AB157" s="25">
        <v>1.8220000000000001</v>
      </c>
      <c r="AC157" s="25">
        <v>9.554E-2</v>
      </c>
      <c r="AD157" s="25">
        <v>0.52287349999999999</v>
      </c>
      <c r="AE157" s="25">
        <v>10.3118175</v>
      </c>
      <c r="AF157" s="26">
        <v>30086.068407886534</v>
      </c>
      <c r="AG157" s="4"/>
      <c r="AH157" s="4"/>
      <c r="AI157">
        <v>1</v>
      </c>
      <c r="AJ157">
        <v>0.82976890000000003</v>
      </c>
      <c r="AK157">
        <v>-3.8697750000000002</v>
      </c>
      <c r="AL157">
        <v>-1.5830439999999999</v>
      </c>
      <c r="AM157">
        <v>1.699959</v>
      </c>
      <c r="AN157" s="5">
        <v>1.8400000000000001E-16</v>
      </c>
      <c r="AO157" s="6">
        <v>0.43990020000000002</v>
      </c>
      <c r="AP157" s="6">
        <v>0.18468185000000001</v>
      </c>
      <c r="AQ157" s="6">
        <v>10.313190949999999</v>
      </c>
      <c r="AR157" s="4">
        <v>30127.418508188832</v>
      </c>
      <c r="AT157" s="4">
        <v>41.350100302297506</v>
      </c>
      <c r="AU157" s="9">
        <v>1.3743936144032134E-3</v>
      </c>
      <c r="AV157">
        <v>1709.8307950100643</v>
      </c>
      <c r="AW157">
        <v>41.350100302297506</v>
      </c>
      <c r="AX157">
        <v>3.7220748471571454</v>
      </c>
    </row>
    <row r="158" spans="13:50" x14ac:dyDescent="0.25">
      <c r="R158">
        <v>12606</v>
      </c>
      <c r="S158" s="25">
        <v>1</v>
      </c>
      <c r="T158" s="25">
        <v>2</v>
      </c>
      <c r="U158" s="25">
        <v>6</v>
      </c>
      <c r="V158" s="25">
        <v>6</v>
      </c>
      <c r="W158" s="25"/>
      <c r="X158" s="25">
        <v>0</v>
      </c>
      <c r="Y158" s="25">
        <v>0.83457000000000003</v>
      </c>
      <c r="Z158" s="25">
        <v>-3.978186</v>
      </c>
      <c r="AA158" s="25">
        <v>-2.2003080000000002</v>
      </c>
      <c r="AB158" s="25">
        <v>0</v>
      </c>
      <c r="AC158" s="25">
        <v>9.554E-2</v>
      </c>
      <c r="AD158" s="25">
        <v>0.52287349999999999</v>
      </c>
      <c r="AE158" s="25">
        <v>7.9846095000000004</v>
      </c>
      <c r="AF158" s="26">
        <v>2935.4307949230783</v>
      </c>
      <c r="AG158" s="4"/>
      <c r="AH158" s="4"/>
      <c r="AI158">
        <v>1</v>
      </c>
      <c r="AJ158">
        <v>0.82976890000000003</v>
      </c>
      <c r="AK158">
        <v>-3.8697750000000002</v>
      </c>
      <c r="AL158">
        <v>-2.108098</v>
      </c>
      <c r="AM158">
        <v>0</v>
      </c>
      <c r="AN158" s="5">
        <v>1.8400000000000001E-16</v>
      </c>
      <c r="AO158" s="6">
        <v>0.43990020000000002</v>
      </c>
      <c r="AP158" s="6">
        <v>0.18468185000000001</v>
      </c>
      <c r="AQ158" s="6">
        <v>8.0881779500000004</v>
      </c>
      <c r="AR158" s="4">
        <v>3255.7500232857356</v>
      </c>
      <c r="AT158" s="4">
        <v>320.31922836265721</v>
      </c>
      <c r="AU158" s="9">
        <v>0.10912171014784595</v>
      </c>
      <c r="AV158">
        <v>102604.40805884814</v>
      </c>
      <c r="AW158">
        <v>320.31922836265721</v>
      </c>
      <c r="AX158">
        <v>5.7693180871662157</v>
      </c>
    </row>
    <row r="159" spans="13:50" x14ac:dyDescent="0.25">
      <c r="R159">
        <v>12607</v>
      </c>
      <c r="S159" s="25">
        <v>1</v>
      </c>
      <c r="T159" s="25">
        <v>2</v>
      </c>
      <c r="U159" s="25">
        <v>6</v>
      </c>
      <c r="V159" s="25">
        <v>7</v>
      </c>
      <c r="W159" s="25"/>
      <c r="X159" s="25">
        <v>0</v>
      </c>
      <c r="Y159" s="25">
        <v>0.83457000000000003</v>
      </c>
      <c r="Z159" s="25">
        <v>-3.978186</v>
      </c>
      <c r="AA159" s="25">
        <v>9.9612000000000006E-2</v>
      </c>
      <c r="AB159" s="25">
        <v>0.73572329999999997</v>
      </c>
      <c r="AC159" s="25">
        <v>9.554E-2</v>
      </c>
      <c r="AD159" s="25">
        <v>0.52287349999999999</v>
      </c>
      <c r="AE159" s="25">
        <v>11.0202528</v>
      </c>
      <c r="AF159" s="26">
        <v>61099.123517029788</v>
      </c>
      <c r="AG159" s="4"/>
      <c r="AH159" s="4"/>
      <c r="AI159">
        <v>1</v>
      </c>
      <c r="AJ159">
        <v>0.82976890000000003</v>
      </c>
      <c r="AK159">
        <v>-3.8697750000000002</v>
      </c>
      <c r="AL159">
        <v>0.10441309999999999</v>
      </c>
      <c r="AM159">
        <v>0.72333749999999997</v>
      </c>
      <c r="AN159" s="5">
        <v>1.8400000000000001E-16</v>
      </c>
      <c r="AO159" s="6">
        <v>0.43990020000000002</v>
      </c>
      <c r="AP159" s="6">
        <v>0.18468185000000001</v>
      </c>
      <c r="AQ159" s="6">
        <v>11.02402655</v>
      </c>
      <c r="AR159" s="4">
        <v>61330.131944275548</v>
      </c>
      <c r="AT159" s="4">
        <v>231.00842724576069</v>
      </c>
      <c r="AU159" s="9">
        <v>3.7808795601032329E-3</v>
      </c>
      <c r="AV159">
        <v>53364.893458559905</v>
      </c>
      <c r="AW159">
        <v>231.00842724576069</v>
      </c>
      <c r="AX159">
        <v>5.4424541914397366</v>
      </c>
    </row>
    <row r="160" spans="13:50" x14ac:dyDescent="0.25">
      <c r="R160">
        <v>12608</v>
      </c>
      <c r="S160" s="25">
        <v>1</v>
      </c>
      <c r="T160" s="25">
        <v>2</v>
      </c>
      <c r="U160" s="25">
        <v>6</v>
      </c>
      <c r="V160" s="25">
        <v>8</v>
      </c>
      <c r="W160" s="25"/>
      <c r="X160" s="25">
        <v>0</v>
      </c>
      <c r="Y160" s="25">
        <v>0.83457000000000003</v>
      </c>
      <c r="Z160" s="25">
        <v>-3.978186</v>
      </c>
      <c r="AA160" s="25">
        <v>-4.692698</v>
      </c>
      <c r="AB160" s="25">
        <v>5.5204519999999997</v>
      </c>
      <c r="AC160" s="25">
        <v>9.554E-2</v>
      </c>
      <c r="AD160" s="25">
        <v>0.52287349999999999</v>
      </c>
      <c r="AE160" s="25">
        <v>11.0126715</v>
      </c>
      <c r="AF160" s="26">
        <v>60637.664173011071</v>
      </c>
      <c r="AG160" s="4"/>
      <c r="AH160" s="4"/>
      <c r="AI160">
        <v>1</v>
      </c>
      <c r="AJ160">
        <v>0.82976890000000003</v>
      </c>
      <c r="AK160">
        <v>-3.8697750000000002</v>
      </c>
      <c r="AL160">
        <v>-4.5918720000000004</v>
      </c>
      <c r="AM160">
        <v>5.4120410000000003</v>
      </c>
      <c r="AN160" s="5">
        <v>1.8400000000000001E-16</v>
      </c>
      <c r="AO160" s="6">
        <v>0.43990020000000002</v>
      </c>
      <c r="AP160" s="6">
        <v>0.18468185000000001</v>
      </c>
      <c r="AQ160" s="6">
        <v>11.01644495</v>
      </c>
      <c r="AR160" s="4">
        <v>60866.909617979589</v>
      </c>
      <c r="AT160" s="4">
        <v>229.2454449685174</v>
      </c>
      <c r="AU160" s="9">
        <v>3.7805784258845374E-3</v>
      </c>
      <c r="AV160">
        <v>52553.47403881354</v>
      </c>
      <c r="AW160">
        <v>229.2454449685174</v>
      </c>
      <c r="AX160">
        <v>5.4347932416633542</v>
      </c>
    </row>
    <row r="161" spans="18:50" x14ac:dyDescent="0.25">
      <c r="R161">
        <v>12609</v>
      </c>
      <c r="S161" s="25">
        <v>1</v>
      </c>
      <c r="T161" s="25">
        <v>2</v>
      </c>
      <c r="U161" s="25">
        <v>6</v>
      </c>
      <c r="V161" s="25">
        <v>9</v>
      </c>
      <c r="W161" s="25"/>
      <c r="X161" s="25">
        <v>0</v>
      </c>
      <c r="Y161" s="25">
        <v>0.83457000000000003</v>
      </c>
      <c r="Z161" s="25">
        <v>-3.978186</v>
      </c>
      <c r="AA161" s="25">
        <v>-2.5689310000000001</v>
      </c>
      <c r="AB161" s="25">
        <v>2.414174</v>
      </c>
      <c r="AC161" s="25">
        <v>9.554E-2</v>
      </c>
      <c r="AD161" s="25">
        <v>0.52287349999999999</v>
      </c>
      <c r="AE161" s="25">
        <v>10.030160500000001</v>
      </c>
      <c r="AF161" s="26">
        <v>22700.914749673</v>
      </c>
      <c r="AG161" s="4"/>
      <c r="AH161" s="4"/>
      <c r="AI161">
        <v>1</v>
      </c>
      <c r="AJ161">
        <v>0.82976890000000003</v>
      </c>
      <c r="AK161">
        <v>-3.8697750000000002</v>
      </c>
      <c r="AL161">
        <v>-2.4705050000000002</v>
      </c>
      <c r="AM161">
        <v>2.3057629999999998</v>
      </c>
      <c r="AN161" s="5">
        <v>1.8400000000000001E-16</v>
      </c>
      <c r="AO161" s="6">
        <v>0.43990020000000002</v>
      </c>
      <c r="AP161" s="6">
        <v>0.18468185000000001</v>
      </c>
      <c r="AQ161" s="6">
        <v>10.03153395</v>
      </c>
      <c r="AR161" s="4">
        <v>22732.114741946065</v>
      </c>
      <c r="AT161" s="4">
        <v>31.199992273064709</v>
      </c>
      <c r="AU161" s="9">
        <v>1.3743936144033199E-3</v>
      </c>
      <c r="AV161">
        <v>973.43951783929754</v>
      </c>
      <c r="AW161">
        <v>31.199992273064709</v>
      </c>
      <c r="AX161">
        <v>3.4404178471572235</v>
      </c>
    </row>
    <row r="162" spans="18:50" x14ac:dyDescent="0.25">
      <c r="R162">
        <v>12610</v>
      </c>
      <c r="S162" s="25">
        <v>1</v>
      </c>
      <c r="T162" s="25">
        <v>2</v>
      </c>
      <c r="U162" s="25">
        <v>6</v>
      </c>
      <c r="V162" s="25">
        <v>10</v>
      </c>
      <c r="W162" s="25"/>
      <c r="X162" s="25">
        <v>0</v>
      </c>
      <c r="Y162" s="25">
        <v>0.83457000000000003</v>
      </c>
      <c r="Z162" s="25">
        <v>-3.978186</v>
      </c>
      <c r="AA162" s="25">
        <v>-1.1458889999999999</v>
      </c>
      <c r="AB162" s="25">
        <v>3.7283900000000001</v>
      </c>
      <c r="AC162" s="25">
        <v>9.554E-2</v>
      </c>
      <c r="AD162" s="25">
        <v>0.52287349999999999</v>
      </c>
      <c r="AE162" s="25">
        <v>12.7674185</v>
      </c>
      <c r="AF162" s="26">
        <v>350606.04738702759</v>
      </c>
      <c r="AG162" s="4"/>
      <c r="AH162" s="4"/>
      <c r="AI162">
        <v>1</v>
      </c>
      <c r="AJ162">
        <v>0.82976890000000003</v>
      </c>
      <c r="AK162">
        <v>-3.8697750000000002</v>
      </c>
      <c r="AL162">
        <v>-1.042662</v>
      </c>
      <c r="AM162">
        <v>3.6151779999999998</v>
      </c>
      <c r="AN162" s="5">
        <v>1.8400000000000001E-16</v>
      </c>
      <c r="AO162" s="6">
        <v>0.43990020000000002</v>
      </c>
      <c r="AP162" s="6">
        <v>0.18468185000000001</v>
      </c>
      <c r="AQ162" s="6">
        <v>12.768791950000001</v>
      </c>
      <c r="AR162" s="4">
        <v>351087.91809972812</v>
      </c>
      <c r="AT162" s="4">
        <v>481.87071270053275</v>
      </c>
      <c r="AU162" s="9">
        <v>1.3743936144050718E-3</v>
      </c>
      <c r="AV162">
        <v>232199.38375851937</v>
      </c>
      <c r="AW162">
        <v>481.87071270053275</v>
      </c>
      <c r="AX162">
        <v>6.1776758471584969</v>
      </c>
    </row>
    <row r="163" spans="18:50" x14ac:dyDescent="0.25">
      <c r="R163">
        <v>12611</v>
      </c>
      <c r="S163" s="25">
        <v>1</v>
      </c>
      <c r="T163" s="25">
        <v>2</v>
      </c>
      <c r="U163" s="25">
        <v>6</v>
      </c>
      <c r="V163" s="25">
        <v>11</v>
      </c>
      <c r="W163" s="25"/>
      <c r="X163" s="25">
        <v>0</v>
      </c>
      <c r="Y163" s="25">
        <v>0.83457000000000003</v>
      </c>
      <c r="Z163" s="25">
        <v>-3.978186</v>
      </c>
      <c r="AA163" s="25">
        <v>0.18653169999999999</v>
      </c>
      <c r="AB163" s="25">
        <v>0</v>
      </c>
      <c r="AC163" s="25">
        <v>9.554E-2</v>
      </c>
      <c r="AD163" s="25">
        <v>0.52287349999999999</v>
      </c>
      <c r="AE163" s="25">
        <v>10.371449200000001</v>
      </c>
      <c r="AF163" s="26">
        <v>31934.723252626824</v>
      </c>
      <c r="AG163" s="4"/>
      <c r="AH163" s="4"/>
      <c r="AI163">
        <v>1</v>
      </c>
      <c r="AJ163">
        <v>0.82976890000000003</v>
      </c>
      <c r="AK163">
        <v>-3.8697750000000002</v>
      </c>
      <c r="AL163">
        <v>0.18893219999999999</v>
      </c>
      <c r="AM163">
        <v>0</v>
      </c>
      <c r="AN163" s="5">
        <v>1.8400000000000001E-16</v>
      </c>
      <c r="AO163" s="6">
        <v>0.43990020000000002</v>
      </c>
      <c r="AP163" s="6">
        <v>0.18468185000000001</v>
      </c>
      <c r="AQ163" s="6">
        <v>10.38520815</v>
      </c>
      <c r="AR163" s="4">
        <v>32377.148184831796</v>
      </c>
      <c r="AT163" s="4">
        <v>442.42493220497272</v>
      </c>
      <c r="AU163" s="9">
        <v>1.3854039964745291E-2</v>
      </c>
      <c r="AV163">
        <v>195739.8206365747</v>
      </c>
      <c r="AW163">
        <v>442.42493220497272</v>
      </c>
      <c r="AX163">
        <v>6.0922708053221637</v>
      </c>
    </row>
    <row r="164" spans="18:50" x14ac:dyDescent="0.25">
      <c r="R164">
        <v>12701</v>
      </c>
      <c r="S164" s="25">
        <v>1</v>
      </c>
      <c r="T164" s="25">
        <v>2</v>
      </c>
      <c r="U164" s="25">
        <v>7</v>
      </c>
      <c r="V164" s="25">
        <v>1</v>
      </c>
      <c r="W164" s="25"/>
      <c r="X164" s="25">
        <v>0</v>
      </c>
      <c r="Y164" s="25">
        <v>0.83457000000000003</v>
      </c>
      <c r="Z164" s="25">
        <v>-2.5880899999999998</v>
      </c>
      <c r="AA164" s="25">
        <v>0</v>
      </c>
      <c r="AB164" s="25">
        <v>0</v>
      </c>
      <c r="AC164" s="25">
        <v>9.554E-2</v>
      </c>
      <c r="AD164" s="25">
        <v>0.52287349999999999</v>
      </c>
      <c r="AE164" s="25">
        <v>11.575013500000001</v>
      </c>
      <c r="AF164" s="26">
        <v>106405.60148077921</v>
      </c>
      <c r="AG164" s="4"/>
      <c r="AH164" s="4"/>
      <c r="AI164">
        <v>1</v>
      </c>
      <c r="AJ164">
        <v>0.82976890000000003</v>
      </c>
      <c r="AK164">
        <v>-2.4730029999999998</v>
      </c>
      <c r="AL164">
        <v>0</v>
      </c>
      <c r="AM164">
        <v>0</v>
      </c>
      <c r="AN164" s="5">
        <v>1.8400000000000001E-16</v>
      </c>
      <c r="AO164" s="6">
        <v>0.43990020000000002</v>
      </c>
      <c r="AP164" s="6">
        <v>0.18468185000000001</v>
      </c>
      <c r="AQ164" s="6">
        <v>11.593047950000001</v>
      </c>
      <c r="AR164" s="4">
        <v>108341.97622500783</v>
      </c>
      <c r="AT164" s="4">
        <v>1936.3747442286258</v>
      </c>
      <c r="AU164" s="9">
        <v>1.819805270851654E-2</v>
      </c>
      <c r="AV164">
        <v>3749547.150086476</v>
      </c>
      <c r="AW164">
        <v>1936.3747442286258</v>
      </c>
      <c r="AX164">
        <v>7.5685728153387908</v>
      </c>
    </row>
    <row r="165" spans="18:50" x14ac:dyDescent="0.25">
      <c r="R165">
        <v>12702</v>
      </c>
      <c r="S165" s="25">
        <v>1</v>
      </c>
      <c r="T165" s="25">
        <v>2</v>
      </c>
      <c r="U165" s="25">
        <v>7</v>
      </c>
      <c r="V165" s="25">
        <v>2</v>
      </c>
      <c r="W165" s="25"/>
      <c r="X165" s="25">
        <v>0</v>
      </c>
      <c r="Y165" s="25">
        <v>0.83457000000000003</v>
      </c>
      <c r="Z165" s="25">
        <v>-2.5880899999999998</v>
      </c>
      <c r="AA165" s="25">
        <v>-5.1198399999999998E-2</v>
      </c>
      <c r="AB165" s="25">
        <v>1.0148900000000001</v>
      </c>
      <c r="AC165" s="25">
        <v>9.554E-2</v>
      </c>
      <c r="AD165" s="25">
        <v>0.52287349999999999</v>
      </c>
      <c r="AE165" s="25">
        <v>12.5387051</v>
      </c>
      <c r="AF165" s="26">
        <v>278926.92250795983</v>
      </c>
      <c r="AG165" s="4"/>
      <c r="AH165" s="4"/>
      <c r="AI165">
        <v>1</v>
      </c>
      <c r="AJ165">
        <v>0.82976890000000003</v>
      </c>
      <c r="AK165">
        <v>-2.4730029999999998</v>
      </c>
      <c r="AL165">
        <v>-5.1198399999999998E-2</v>
      </c>
      <c r="AM165">
        <v>1.113634</v>
      </c>
      <c r="AN165" s="5">
        <v>1.8400000000000001E-16</v>
      </c>
      <c r="AO165" s="6">
        <v>0.43990020000000002</v>
      </c>
      <c r="AP165" s="6">
        <v>0.18468185000000001</v>
      </c>
      <c r="AQ165" s="6">
        <v>12.655483550000001</v>
      </c>
      <c r="AR165" s="4">
        <v>313477.71437336411</v>
      </c>
      <c r="AT165" s="4">
        <v>34550.791865404288</v>
      </c>
      <c r="AU165" s="9">
        <v>0.12387040861721874</v>
      </c>
      <c r="AV165">
        <v>1193757218.5264871</v>
      </c>
      <c r="AW165">
        <v>34550.791865404288</v>
      </c>
      <c r="AX165">
        <v>10.450185748337057</v>
      </c>
    </row>
    <row r="166" spans="18:50" x14ac:dyDescent="0.25">
      <c r="R166">
        <v>12703</v>
      </c>
      <c r="S166" s="25">
        <v>1</v>
      </c>
      <c r="T166" s="25">
        <v>2</v>
      </c>
      <c r="U166" s="25">
        <v>7</v>
      </c>
      <c r="V166" s="25">
        <v>3</v>
      </c>
      <c r="W166" s="25"/>
      <c r="X166" s="25">
        <v>0</v>
      </c>
      <c r="Y166" s="25">
        <v>0.83457000000000003</v>
      </c>
      <c r="Z166" s="25">
        <v>-2.5880899999999998</v>
      </c>
      <c r="AA166" s="25">
        <v>-2.415505</v>
      </c>
      <c r="AB166" s="25">
        <v>3.8158210000000001</v>
      </c>
      <c r="AC166" s="25">
        <v>9.554E-2</v>
      </c>
      <c r="AD166" s="25">
        <v>0.52287349999999999</v>
      </c>
      <c r="AE166" s="25">
        <v>12.975329500000001</v>
      </c>
      <c r="AF166" s="26">
        <v>431632.36587628949</v>
      </c>
      <c r="AG166" s="4"/>
      <c r="AH166" s="4"/>
      <c r="AI166">
        <v>1</v>
      </c>
      <c r="AJ166">
        <v>0.82976890000000003</v>
      </c>
      <c r="AK166">
        <v>-2.4730029999999998</v>
      </c>
      <c r="AL166">
        <v>-2.3138779999999999</v>
      </c>
      <c r="AM166">
        <v>3.784646</v>
      </c>
      <c r="AN166" s="5">
        <v>1.8400000000000001E-16</v>
      </c>
      <c r="AO166" s="6">
        <v>0.43990020000000002</v>
      </c>
      <c r="AP166" s="6">
        <v>0.18468185000000001</v>
      </c>
      <c r="AQ166" s="6">
        <v>13.06381595</v>
      </c>
      <c r="AR166" s="4">
        <v>471566.75448233087</v>
      </c>
      <c r="AT166" s="4">
        <v>39934.388606041379</v>
      </c>
      <c r="AU166" s="9">
        <v>9.2519448871651588E-2</v>
      </c>
      <c r="AV166">
        <v>1594755393.3383274</v>
      </c>
      <c r="AW166">
        <v>39934.388606041379</v>
      </c>
      <c r="AX166">
        <v>10.594993101507022</v>
      </c>
    </row>
    <row r="167" spans="18:50" x14ac:dyDescent="0.25">
      <c r="R167">
        <v>12704</v>
      </c>
      <c r="S167" s="25">
        <v>1</v>
      </c>
      <c r="T167" s="25">
        <v>2</v>
      </c>
      <c r="U167" s="25">
        <v>7</v>
      </c>
      <c r="V167" s="25">
        <v>4</v>
      </c>
      <c r="W167" s="25"/>
      <c r="X167" s="25">
        <v>0</v>
      </c>
      <c r="Y167" s="25">
        <v>0.83457000000000003</v>
      </c>
      <c r="Z167" s="25">
        <v>-2.5880899999999998</v>
      </c>
      <c r="AA167" s="25">
        <v>-1.0418099999999999</v>
      </c>
      <c r="AB167" s="25">
        <v>0.56964380000000003</v>
      </c>
      <c r="AC167" s="25">
        <v>9.554E-2</v>
      </c>
      <c r="AD167" s="25">
        <v>0.52287349999999999</v>
      </c>
      <c r="AE167" s="25">
        <v>11.102847300000001</v>
      </c>
      <c r="AF167" s="26">
        <v>66359.837796159569</v>
      </c>
      <c r="AG167" s="4"/>
      <c r="AH167" s="4"/>
      <c r="AI167">
        <v>1</v>
      </c>
      <c r="AJ167">
        <v>0.82976890000000003</v>
      </c>
      <c r="AK167">
        <v>-2.4730029999999998</v>
      </c>
      <c r="AL167">
        <v>-0.90758110000000003</v>
      </c>
      <c r="AM167">
        <v>0.33533000000000002</v>
      </c>
      <c r="AN167" s="5">
        <v>1.8400000000000001E-16</v>
      </c>
      <c r="AO167" s="6">
        <v>0.43990020000000002</v>
      </c>
      <c r="AP167" s="6">
        <v>0.18468185000000001</v>
      </c>
      <c r="AQ167" s="6">
        <v>11.020796850000002</v>
      </c>
      <c r="AR167" s="4">
        <v>61132.373539196487</v>
      </c>
      <c r="AT167" s="4">
        <v>-5227.4642569630814</v>
      </c>
      <c r="AU167" s="9">
        <v>-7.877451830157442E-2</v>
      </c>
      <c r="AV167">
        <v>27326382.557826582</v>
      </c>
      <c r="AW167">
        <v>5227.4642569630814</v>
      </c>
      <c r="AX167">
        <v>8.5616815937783279</v>
      </c>
    </row>
    <row r="168" spans="18:50" x14ac:dyDescent="0.25">
      <c r="R168">
        <v>12705</v>
      </c>
      <c r="S168" s="25">
        <v>1</v>
      </c>
      <c r="T168" s="25">
        <v>2</v>
      </c>
      <c r="U168" s="25">
        <v>7</v>
      </c>
      <c r="V168" s="25">
        <v>5</v>
      </c>
      <c r="W168" s="25"/>
      <c r="X168" s="25">
        <v>0</v>
      </c>
      <c r="Y168" s="25">
        <v>0.83457000000000003</v>
      </c>
      <c r="Z168" s="25">
        <v>-2.5880899999999998</v>
      </c>
      <c r="AA168" s="25">
        <v>-1.6951000000000001</v>
      </c>
      <c r="AB168" s="25">
        <v>2.4175119999999999</v>
      </c>
      <c r="AC168" s="25">
        <v>9.554E-2</v>
      </c>
      <c r="AD168" s="25">
        <v>0.52287349999999999</v>
      </c>
      <c r="AE168" s="25">
        <v>12.297425499999999</v>
      </c>
      <c r="AF168" s="26">
        <v>219131.10880291712</v>
      </c>
      <c r="AG168" s="4"/>
      <c r="AH168" s="4"/>
      <c r="AI168">
        <v>1</v>
      </c>
      <c r="AJ168">
        <v>0.82976890000000003</v>
      </c>
      <c r="AK168">
        <v>-2.4730029999999998</v>
      </c>
      <c r="AL168">
        <v>-1.5830439999999999</v>
      </c>
      <c r="AM168">
        <v>2.2887940000000002</v>
      </c>
      <c r="AN168" s="5">
        <v>1.8400000000000001E-16</v>
      </c>
      <c r="AO168" s="6">
        <v>0.43990020000000002</v>
      </c>
      <c r="AP168" s="6">
        <v>0.18468185000000001</v>
      </c>
      <c r="AQ168" s="6">
        <v>12.298797950000001</v>
      </c>
      <c r="AR168" s="4">
        <v>219432.06176740202</v>
      </c>
      <c r="AT168" s="4">
        <v>300.95296448489535</v>
      </c>
      <c r="AU168" s="9">
        <v>1.373392240512813E-3</v>
      </c>
      <c r="AV168">
        <v>90572.686832246676</v>
      </c>
      <c r="AW168">
        <v>300.95296448489535</v>
      </c>
      <c r="AX168">
        <v>5.7069539883685758</v>
      </c>
    </row>
    <row r="169" spans="18:50" x14ac:dyDescent="0.25">
      <c r="R169">
        <v>12706</v>
      </c>
      <c r="S169" s="25">
        <v>1</v>
      </c>
      <c r="T169" s="25">
        <v>2</v>
      </c>
      <c r="U169" s="25">
        <v>7</v>
      </c>
      <c r="V169" s="25">
        <v>6</v>
      </c>
      <c r="W169" s="25"/>
      <c r="X169" s="25">
        <v>0</v>
      </c>
      <c r="Y169" s="25">
        <v>0.83457000000000003</v>
      </c>
      <c r="Z169" s="25">
        <v>-2.5880899999999998</v>
      </c>
      <c r="AA169" s="25">
        <v>-2.2003080000000002</v>
      </c>
      <c r="AB169" s="25">
        <v>0.53814110000000004</v>
      </c>
      <c r="AC169" s="25">
        <v>9.554E-2</v>
      </c>
      <c r="AD169" s="25">
        <v>0.52287349999999999</v>
      </c>
      <c r="AE169" s="25">
        <v>9.9128466</v>
      </c>
      <c r="AF169" s="26">
        <v>20188.059605962426</v>
      </c>
      <c r="AG169" s="4"/>
      <c r="AH169" s="4"/>
      <c r="AI169">
        <v>1</v>
      </c>
      <c r="AJ169">
        <v>0.82976890000000003</v>
      </c>
      <c r="AK169">
        <v>-2.4730029999999998</v>
      </c>
      <c r="AL169">
        <v>-2.108098</v>
      </c>
      <c r="AM169">
        <v>0.4292686</v>
      </c>
      <c r="AN169" s="5">
        <v>1.8400000000000001E-16</v>
      </c>
      <c r="AO169" s="6">
        <v>0.43990020000000002</v>
      </c>
      <c r="AP169" s="6">
        <v>0.18468185000000001</v>
      </c>
      <c r="AQ169" s="6">
        <v>9.9142185500000011</v>
      </c>
      <c r="AR169" s="4">
        <v>20215.775622485919</v>
      </c>
      <c r="AT169" s="4">
        <v>27.716016523492726</v>
      </c>
      <c r="AU169" s="9">
        <v>1.3728915539414676E-3</v>
      </c>
      <c r="AV169">
        <v>768.17757193052182</v>
      </c>
      <c r="AW169">
        <v>27.716016523492726</v>
      </c>
      <c r="AX169">
        <v>3.322010459936581</v>
      </c>
    </row>
    <row r="170" spans="18:50" x14ac:dyDescent="0.25">
      <c r="R170">
        <v>12707</v>
      </c>
      <c r="S170" s="25">
        <v>1</v>
      </c>
      <c r="T170" s="25">
        <v>2</v>
      </c>
      <c r="U170" s="25">
        <v>7</v>
      </c>
      <c r="V170" s="25">
        <v>7</v>
      </c>
      <c r="W170" s="25"/>
      <c r="X170" s="25">
        <v>0</v>
      </c>
      <c r="Y170" s="25">
        <v>0.83457000000000003</v>
      </c>
      <c r="Z170" s="25">
        <v>-2.5880899999999998</v>
      </c>
      <c r="AA170" s="25">
        <v>9.9612000000000006E-2</v>
      </c>
      <c r="AB170" s="25">
        <v>-1.073663</v>
      </c>
      <c r="AC170" s="25">
        <v>9.554E-2</v>
      </c>
      <c r="AD170" s="25">
        <v>0.52287349999999999</v>
      </c>
      <c r="AE170" s="25">
        <v>10.600962500000001</v>
      </c>
      <c r="AF170" s="26">
        <v>40173.4858084511</v>
      </c>
      <c r="AG170" s="4"/>
      <c r="AH170" s="4"/>
      <c r="AI170">
        <v>1</v>
      </c>
      <c r="AJ170">
        <v>0.82976890000000003</v>
      </c>
      <c r="AK170">
        <v>-2.4730029999999998</v>
      </c>
      <c r="AL170">
        <v>0.10441309999999999</v>
      </c>
      <c r="AM170">
        <v>-1.097734</v>
      </c>
      <c r="AN170" s="5">
        <v>1.8400000000000001E-16</v>
      </c>
      <c r="AO170" s="6">
        <v>0.43990020000000002</v>
      </c>
      <c r="AP170" s="6">
        <v>0.18468185000000001</v>
      </c>
      <c r="AQ170" s="6">
        <v>10.59972705</v>
      </c>
      <c r="AR170" s="4">
        <v>40123.884121919888</v>
      </c>
      <c r="AT170" s="4">
        <v>-49.601686531212181</v>
      </c>
      <c r="AU170" s="9">
        <v>-1.234687145838306E-3</v>
      </c>
      <c r="AV170">
        <v>2460.3273067406358</v>
      </c>
      <c r="AW170">
        <v>49.601686531212181</v>
      </c>
      <c r="AX170">
        <v>3.9040248357982117</v>
      </c>
    </row>
    <row r="171" spans="18:50" x14ac:dyDescent="0.25">
      <c r="R171">
        <v>12708</v>
      </c>
      <c r="S171" s="25">
        <v>1</v>
      </c>
      <c r="T171" s="25">
        <v>2</v>
      </c>
      <c r="U171" s="25">
        <v>7</v>
      </c>
      <c r="V171" s="25">
        <v>8</v>
      </c>
      <c r="W171" s="25"/>
      <c r="X171" s="25">
        <v>0</v>
      </c>
      <c r="Y171" s="25">
        <v>0.83457000000000003</v>
      </c>
      <c r="Z171" s="25">
        <v>-2.5880899999999998</v>
      </c>
      <c r="AA171" s="25">
        <v>-4.692698</v>
      </c>
      <c r="AB171" s="25">
        <v>5.181889</v>
      </c>
      <c r="AC171" s="25">
        <v>9.554E-2</v>
      </c>
      <c r="AD171" s="25">
        <v>0.52287349999999999</v>
      </c>
      <c r="AE171" s="25">
        <v>12.064204499999999</v>
      </c>
      <c r="AF171" s="26">
        <v>173547.13275381742</v>
      </c>
      <c r="AG171" s="4"/>
      <c r="AH171" s="4"/>
      <c r="AI171">
        <v>1</v>
      </c>
      <c r="AJ171">
        <v>0.82976890000000003</v>
      </c>
      <c r="AK171">
        <v>-2.4730029999999998</v>
      </c>
      <c r="AL171">
        <v>-4.5918720000000004</v>
      </c>
      <c r="AM171">
        <v>4.9810169999999996</v>
      </c>
      <c r="AN171" s="5">
        <v>1.8400000000000001E-16</v>
      </c>
      <c r="AO171" s="6">
        <v>0.43990020000000002</v>
      </c>
      <c r="AP171" s="6">
        <v>0.18468185000000001</v>
      </c>
      <c r="AQ171" s="6">
        <v>11.98219295</v>
      </c>
      <c r="AR171" s="4">
        <v>159882.26026747431</v>
      </c>
      <c r="AT171" s="4">
        <v>-13664.872486343113</v>
      </c>
      <c r="AU171" s="9">
        <v>-7.8738681933323576E-2</v>
      </c>
      <c r="AV171">
        <v>186728740.06801701</v>
      </c>
      <c r="AW171">
        <v>13664.872486343113</v>
      </c>
      <c r="AX171">
        <v>9.522583766913078</v>
      </c>
    </row>
    <row r="172" spans="18:50" x14ac:dyDescent="0.25">
      <c r="R172">
        <v>12709</v>
      </c>
      <c r="S172" s="25">
        <v>1</v>
      </c>
      <c r="T172" s="25">
        <v>2</v>
      </c>
      <c r="U172" s="25">
        <v>7</v>
      </c>
      <c r="V172" s="25">
        <v>9</v>
      </c>
      <c r="W172" s="25"/>
      <c r="X172" s="25">
        <v>0</v>
      </c>
      <c r="Y172" s="25">
        <v>0.83457000000000003</v>
      </c>
      <c r="Z172" s="25">
        <v>-2.5880899999999998</v>
      </c>
      <c r="AA172" s="25">
        <v>-2.5689310000000001</v>
      </c>
      <c r="AB172" s="25">
        <v>1.6129089999999999</v>
      </c>
      <c r="AC172" s="25">
        <v>9.554E-2</v>
      </c>
      <c r="AD172" s="25">
        <v>0.52287349999999999</v>
      </c>
      <c r="AE172" s="25">
        <v>10.6189915</v>
      </c>
      <c r="AF172" s="26">
        <v>40904.342091406194</v>
      </c>
      <c r="AG172" s="4"/>
      <c r="AH172" s="4"/>
      <c r="AI172">
        <v>1</v>
      </c>
      <c r="AJ172">
        <v>0.82976890000000003</v>
      </c>
      <c r="AK172">
        <v>-2.4730029999999998</v>
      </c>
      <c r="AL172">
        <v>-2.4705050000000002</v>
      </c>
      <c r="AM172">
        <v>1.4978210000000001</v>
      </c>
      <c r="AN172" s="5">
        <v>1.8400000000000001E-16</v>
      </c>
      <c r="AO172" s="6">
        <v>0.43990020000000002</v>
      </c>
      <c r="AP172" s="6">
        <v>0.18468185000000001</v>
      </c>
      <c r="AQ172" s="6">
        <v>10.620363950000002</v>
      </c>
      <c r="AR172" s="4">
        <v>40960.519797437817</v>
      </c>
      <c r="AT172" s="4">
        <v>56.177706031623529</v>
      </c>
      <c r="AU172" s="9">
        <v>1.3733922405129257E-3</v>
      </c>
      <c r="AV172">
        <v>3155.9346549755105</v>
      </c>
      <c r="AW172">
        <v>56.177706031623529</v>
      </c>
      <c r="AX172">
        <v>4.0285199883686582</v>
      </c>
    </row>
    <row r="173" spans="18:50" x14ac:dyDescent="0.25">
      <c r="R173">
        <v>12710</v>
      </c>
      <c r="S173" s="25">
        <v>1</v>
      </c>
      <c r="T173" s="25">
        <v>2</v>
      </c>
      <c r="U173" s="25">
        <v>7</v>
      </c>
      <c r="V173" s="25">
        <v>10</v>
      </c>
      <c r="W173" s="25"/>
      <c r="X173" s="25">
        <v>0</v>
      </c>
      <c r="Y173" s="25">
        <v>0.83457000000000003</v>
      </c>
      <c r="Z173" s="25">
        <v>-2.5880899999999998</v>
      </c>
      <c r="AA173" s="25">
        <v>-1.1458889999999999</v>
      </c>
      <c r="AB173" s="25">
        <v>0</v>
      </c>
      <c r="AC173" s="25">
        <v>9.554E-2</v>
      </c>
      <c r="AD173" s="25">
        <v>0.52287349999999999</v>
      </c>
      <c r="AE173" s="25">
        <v>10.4291245</v>
      </c>
      <c r="AF173" s="26">
        <v>33830.71849678985</v>
      </c>
      <c r="AG173" s="4"/>
      <c r="AH173" s="4"/>
      <c r="AI173">
        <v>1</v>
      </c>
      <c r="AJ173">
        <v>0.82976890000000003</v>
      </c>
      <c r="AK173">
        <v>-2.4730029999999998</v>
      </c>
      <c r="AL173">
        <v>-1.042662</v>
      </c>
      <c r="AM173">
        <v>0</v>
      </c>
      <c r="AN173" s="5">
        <v>1.8400000000000001E-16</v>
      </c>
      <c r="AO173" s="6">
        <v>0.43990020000000002</v>
      </c>
      <c r="AP173" s="6">
        <v>0.18468185000000001</v>
      </c>
      <c r="AQ173" s="6">
        <v>10.550385950000001</v>
      </c>
      <c r="AR173" s="4">
        <v>38192.175737890029</v>
      </c>
      <c r="AT173" s="4">
        <v>4361.4572411001791</v>
      </c>
      <c r="AU173" s="9">
        <v>0.128920029928245</v>
      </c>
      <c r="AV173">
        <v>19022309.265945185</v>
      </c>
      <c r="AW173">
        <v>4361.4572411001791</v>
      </c>
      <c r="AX173">
        <v>8.3805615101109385</v>
      </c>
    </row>
    <row r="174" spans="18:50" x14ac:dyDescent="0.25">
      <c r="R174">
        <v>12711</v>
      </c>
      <c r="S174" s="25">
        <v>1</v>
      </c>
      <c r="T174" s="25">
        <v>2</v>
      </c>
      <c r="U174" s="25">
        <v>7</v>
      </c>
      <c r="V174" s="25">
        <v>11</v>
      </c>
      <c r="W174" s="25"/>
      <c r="X174" s="25">
        <v>0</v>
      </c>
      <c r="Y174" s="25">
        <v>0.83457000000000003</v>
      </c>
      <c r="Z174" s="25">
        <v>-2.5880899999999998</v>
      </c>
      <c r="AA174" s="25">
        <v>0.18653169999999999</v>
      </c>
      <c r="AB174" s="25">
        <v>-0.56619540000000002</v>
      </c>
      <c r="AC174" s="25">
        <v>9.554E-2</v>
      </c>
      <c r="AD174" s="25">
        <v>0.52287349999999999</v>
      </c>
      <c r="AE174" s="25">
        <v>11.195349800000001</v>
      </c>
      <c r="AF174" s="26">
        <v>72791.160128090443</v>
      </c>
      <c r="AG174" s="4"/>
      <c r="AH174" s="4"/>
      <c r="AI174">
        <v>1</v>
      </c>
      <c r="AJ174">
        <v>0.82976890000000003</v>
      </c>
      <c r="AK174">
        <v>-2.4730029999999998</v>
      </c>
      <c r="AL174">
        <v>0.18893219999999999</v>
      </c>
      <c r="AM174">
        <v>-0.58335009999999998</v>
      </c>
      <c r="AN174" s="5">
        <v>1.8400000000000001E-16</v>
      </c>
      <c r="AO174" s="6">
        <v>0.43990020000000002</v>
      </c>
      <c r="AP174" s="6">
        <v>0.18468185000000001</v>
      </c>
      <c r="AQ174" s="6">
        <v>11.19863005</v>
      </c>
      <c r="AR174" s="4">
        <v>73030.32537755309</v>
      </c>
      <c r="AT174" s="4">
        <v>239.1652494626469</v>
      </c>
      <c r="AU174" s="9">
        <v>3.2856359074616799E-3</v>
      </c>
      <c r="AV174">
        <v>57200.016550530119</v>
      </c>
      <c r="AW174">
        <v>239.1652494626469</v>
      </c>
      <c r="AX174">
        <v>5.4771547333563895</v>
      </c>
    </row>
    <row r="175" spans="18:50" x14ac:dyDescent="0.25">
      <c r="R175">
        <v>12801</v>
      </c>
      <c r="S175" s="25">
        <v>1</v>
      </c>
      <c r="T175" s="25">
        <v>2</v>
      </c>
      <c r="U175" s="25">
        <v>8</v>
      </c>
      <c r="V175" s="25">
        <v>1</v>
      </c>
      <c r="W175" s="25"/>
      <c r="X175" s="25">
        <v>0</v>
      </c>
      <c r="Y175" s="25">
        <v>0.83457000000000003</v>
      </c>
      <c r="Z175" s="25">
        <v>-3.7383440000000001</v>
      </c>
      <c r="AA175" s="25">
        <v>0</v>
      </c>
      <c r="AB175" s="25">
        <v>0</v>
      </c>
      <c r="AC175" s="25">
        <v>9.554E-2</v>
      </c>
      <c r="AD175" s="25">
        <v>0.52287349999999999</v>
      </c>
      <c r="AE175" s="25">
        <v>10.4247595</v>
      </c>
      <c r="AF175" s="26">
        <v>33683.369234273283</v>
      </c>
      <c r="AG175" s="4"/>
      <c r="AH175" s="4"/>
      <c r="AI175">
        <v>1</v>
      </c>
      <c r="AJ175">
        <v>0.82976890000000003</v>
      </c>
      <c r="AK175">
        <v>-3.6399180000000002</v>
      </c>
      <c r="AL175">
        <v>0</v>
      </c>
      <c r="AM175">
        <v>0</v>
      </c>
      <c r="AN175" s="5">
        <v>1.8400000000000001E-16</v>
      </c>
      <c r="AO175" s="6">
        <v>0.43990020000000002</v>
      </c>
      <c r="AP175" s="6">
        <v>0.18468185000000001</v>
      </c>
      <c r="AQ175" s="6">
        <v>10.42613295</v>
      </c>
      <c r="AR175" s="4">
        <v>33729.663441860459</v>
      </c>
      <c r="AT175" s="4">
        <v>46.294207587176061</v>
      </c>
      <c r="AU175" s="9">
        <v>1.3743936144033678E-3</v>
      </c>
      <c r="AV175">
        <v>2143.1536561245493</v>
      </c>
      <c r="AW175">
        <v>46.294207587176061</v>
      </c>
      <c r="AX175">
        <v>3.8350168471572581</v>
      </c>
    </row>
    <row r="176" spans="18:50" x14ac:dyDescent="0.25">
      <c r="R176">
        <v>12802</v>
      </c>
      <c r="S176" s="25">
        <v>1</v>
      </c>
      <c r="T176" s="25">
        <v>2</v>
      </c>
      <c r="U176" s="25">
        <v>8</v>
      </c>
      <c r="V176" s="25">
        <v>2</v>
      </c>
      <c r="W176" s="25"/>
      <c r="X176" s="25">
        <v>0</v>
      </c>
      <c r="Y176" s="25">
        <v>0.83457000000000003</v>
      </c>
      <c r="Z176" s="25">
        <v>-3.7383440000000001</v>
      </c>
      <c r="AA176" s="25">
        <v>-5.1198399999999998E-2</v>
      </c>
      <c r="AB176" s="25">
        <v>0</v>
      </c>
      <c r="AC176" s="25">
        <v>9.554E-2</v>
      </c>
      <c r="AD176" s="25">
        <v>0.52287349999999999</v>
      </c>
      <c r="AE176" s="25">
        <v>10.3735611</v>
      </c>
      <c r="AF176" s="26">
        <v>32002.2374611991</v>
      </c>
      <c r="AG176" s="4"/>
      <c r="AH176" s="4"/>
      <c r="AI176">
        <v>1</v>
      </c>
      <c r="AJ176">
        <v>0.82976890000000003</v>
      </c>
      <c r="AK176">
        <v>-3.6399180000000002</v>
      </c>
      <c r="AL176">
        <v>-5.1198399999999998E-2</v>
      </c>
      <c r="AM176">
        <v>0</v>
      </c>
      <c r="AN176" s="5">
        <v>1.8400000000000001E-16</v>
      </c>
      <c r="AO176" s="6">
        <v>0.43990020000000002</v>
      </c>
      <c r="AP176" s="6">
        <v>0.18468185000000001</v>
      </c>
      <c r="AQ176" s="6">
        <v>10.374934550000001</v>
      </c>
      <c r="AR176" s="4">
        <v>32046.221132012448</v>
      </c>
      <c r="AT176" s="4">
        <v>43.983670813347999</v>
      </c>
      <c r="AU176" s="9">
        <v>1.3743936144051086E-3</v>
      </c>
      <c r="AV176">
        <v>1934.5632982169607</v>
      </c>
      <c r="AW176">
        <v>43.983670813347999</v>
      </c>
      <c r="AX176">
        <v>3.7838184471585241</v>
      </c>
    </row>
    <row r="177" spans="18:50" x14ac:dyDescent="0.25">
      <c r="R177">
        <v>12803</v>
      </c>
      <c r="S177" s="25">
        <v>1</v>
      </c>
      <c r="T177" s="25">
        <v>2</v>
      </c>
      <c r="U177" s="25">
        <v>8</v>
      </c>
      <c r="V177" s="25">
        <v>3</v>
      </c>
      <c r="W177" s="25"/>
      <c r="X177" s="25">
        <v>0</v>
      </c>
      <c r="Y177" s="25">
        <v>0.83457000000000003</v>
      </c>
      <c r="Z177" s="25">
        <v>-3.7383440000000001</v>
      </c>
      <c r="AA177" s="25">
        <v>-2.415505</v>
      </c>
      <c r="AB177" s="25">
        <v>1.8340000000000001</v>
      </c>
      <c r="AC177" s="25">
        <v>9.554E-2</v>
      </c>
      <c r="AD177" s="25">
        <v>0.52287349999999999</v>
      </c>
      <c r="AE177" s="25">
        <v>9.8432545000000005</v>
      </c>
      <c r="AF177" s="26">
        <v>18830.901570890641</v>
      </c>
      <c r="AG177" s="4"/>
      <c r="AH177" s="4"/>
      <c r="AI177">
        <v>1</v>
      </c>
      <c r="AJ177">
        <v>0.82976890000000003</v>
      </c>
      <c r="AK177">
        <v>-3.6399180000000002</v>
      </c>
      <c r="AL177">
        <v>-2.3138779999999999</v>
      </c>
      <c r="AM177">
        <v>1.684572</v>
      </c>
      <c r="AN177" s="5">
        <v>1.8400000000000001E-16</v>
      </c>
      <c r="AO177" s="6">
        <v>0.43990020000000002</v>
      </c>
      <c r="AP177" s="6">
        <v>0.18468185000000001</v>
      </c>
      <c r="AQ177" s="6">
        <v>9.7968269499999998</v>
      </c>
      <c r="AR177" s="4">
        <v>17976.613641633405</v>
      </c>
      <c r="AT177" s="4">
        <v>-854.2879292572361</v>
      </c>
      <c r="AU177" s="9">
        <v>-4.5366278722300764E-2</v>
      </c>
      <c r="AV177">
        <v>729807.86607461644</v>
      </c>
      <c r="AW177">
        <v>854.2879292572361</v>
      </c>
      <c r="AX177">
        <v>6.7502682906620315</v>
      </c>
    </row>
    <row r="178" spans="18:50" x14ac:dyDescent="0.25">
      <c r="R178">
        <v>12804</v>
      </c>
      <c r="S178" s="25">
        <v>1</v>
      </c>
      <c r="T178" s="25">
        <v>2</v>
      </c>
      <c r="U178" s="25">
        <v>8</v>
      </c>
      <c r="V178" s="25">
        <v>4</v>
      </c>
      <c r="W178" s="25"/>
      <c r="X178" s="25">
        <v>0</v>
      </c>
      <c r="Y178" s="25">
        <v>0.83457000000000003</v>
      </c>
      <c r="Z178" s="25">
        <v>-3.7383440000000001</v>
      </c>
      <c r="AA178" s="25">
        <v>-1.0418099999999999</v>
      </c>
      <c r="AB178" s="25">
        <v>1.234521</v>
      </c>
      <c r="AC178" s="25">
        <v>9.554E-2</v>
      </c>
      <c r="AD178" s="25">
        <v>0.52287349999999999</v>
      </c>
      <c r="AE178" s="25">
        <v>10.6174705</v>
      </c>
      <c r="AF178" s="26">
        <v>40842.173877996654</v>
      </c>
      <c r="AG178" s="4"/>
      <c r="AH178" s="4"/>
      <c r="AI178">
        <v>1</v>
      </c>
      <c r="AJ178">
        <v>0.82976890000000003</v>
      </c>
      <c r="AK178">
        <v>-3.6399180000000002</v>
      </c>
      <c r="AL178">
        <v>-0.90758110000000003</v>
      </c>
      <c r="AM178">
        <v>1.077385</v>
      </c>
      <c r="AN178" s="5">
        <v>1.8400000000000001E-16</v>
      </c>
      <c r="AO178" s="6">
        <v>0.43990020000000002</v>
      </c>
      <c r="AP178" s="6">
        <v>0.18468185000000001</v>
      </c>
      <c r="AQ178" s="6">
        <v>10.595936850000001</v>
      </c>
      <c r="AR178" s="4">
        <v>39972.094414707833</v>
      </c>
      <c r="AT178" s="4">
        <v>-870.07946328882099</v>
      </c>
      <c r="AU178" s="9">
        <v>-2.1303456223655329E-2</v>
      </c>
      <c r="AV178">
        <v>757038.27243696281</v>
      </c>
      <c r="AW178">
        <v>870.07946328882099</v>
      </c>
      <c r="AX178">
        <v>6.7685845445912367</v>
      </c>
    </row>
    <row r="179" spans="18:50" x14ac:dyDescent="0.25">
      <c r="R179">
        <v>12805</v>
      </c>
      <c r="S179" s="25">
        <v>1</v>
      </c>
      <c r="T179" s="25">
        <v>2</v>
      </c>
      <c r="U179" s="25">
        <v>8</v>
      </c>
      <c r="V179" s="25">
        <v>5</v>
      </c>
      <c r="W179" s="25"/>
      <c r="X179" s="25">
        <v>0</v>
      </c>
      <c r="Y179" s="25">
        <v>0.83457000000000003</v>
      </c>
      <c r="Z179" s="25">
        <v>-3.7383440000000001</v>
      </c>
      <c r="AA179" s="25">
        <v>-1.6951000000000001</v>
      </c>
      <c r="AB179" s="25">
        <v>2.5445380000000002</v>
      </c>
      <c r="AC179" s="25">
        <v>9.554E-2</v>
      </c>
      <c r="AD179" s="25">
        <v>0.52287349999999999</v>
      </c>
      <c r="AE179" s="25">
        <v>11.2741975</v>
      </c>
      <c r="AF179" s="26">
        <v>78762.911594185294</v>
      </c>
      <c r="AG179" s="4"/>
      <c r="AH179" s="4"/>
      <c r="AI179">
        <v>1</v>
      </c>
      <c r="AJ179">
        <v>0.82976890000000003</v>
      </c>
      <c r="AK179">
        <v>-3.6399180000000002</v>
      </c>
      <c r="AL179">
        <v>-1.5830439999999999</v>
      </c>
      <c r="AM179">
        <v>2.432483</v>
      </c>
      <c r="AN179" s="5">
        <v>1.8400000000000001E-16</v>
      </c>
      <c r="AO179" s="6">
        <v>0.43990020000000002</v>
      </c>
      <c r="AP179" s="6">
        <v>0.18468185000000001</v>
      </c>
      <c r="AQ179" s="6">
        <v>11.27557195</v>
      </c>
      <c r="AR179" s="4">
        <v>78871.241708134519</v>
      </c>
      <c r="AT179" s="4">
        <v>108.33011394922505</v>
      </c>
      <c r="AU179" s="9">
        <v>1.3753949892987777E-3</v>
      </c>
      <c r="AV179">
        <v>11735.413588252084</v>
      </c>
      <c r="AW179">
        <v>108.33011394922505</v>
      </c>
      <c r="AX179">
        <v>4.6851831758282882</v>
      </c>
    </row>
    <row r="180" spans="18:50" x14ac:dyDescent="0.25">
      <c r="R180">
        <v>12806</v>
      </c>
      <c r="S180" s="25">
        <v>1</v>
      </c>
      <c r="T180" s="25">
        <v>2</v>
      </c>
      <c r="U180" s="25">
        <v>8</v>
      </c>
      <c r="V180" s="25">
        <v>6</v>
      </c>
      <c r="W180" s="25"/>
      <c r="X180" s="25">
        <v>0</v>
      </c>
      <c r="Y180" s="25">
        <v>0.83457000000000003</v>
      </c>
      <c r="Z180" s="25">
        <v>-3.7383440000000001</v>
      </c>
      <c r="AA180" s="25">
        <v>-2.2003080000000002</v>
      </c>
      <c r="AB180" s="25">
        <v>2.764005</v>
      </c>
      <c r="AC180" s="25">
        <v>9.554E-2</v>
      </c>
      <c r="AD180" s="25">
        <v>0.52287349999999999</v>
      </c>
      <c r="AE180" s="25">
        <v>10.9884565</v>
      </c>
      <c r="AF180" s="26">
        <v>59186.95844108842</v>
      </c>
      <c r="AG180" s="4"/>
      <c r="AH180" s="4"/>
      <c r="AI180">
        <v>1</v>
      </c>
      <c r="AJ180">
        <v>0.82976890000000003</v>
      </c>
      <c r="AK180">
        <v>-3.6399180000000002</v>
      </c>
      <c r="AL180">
        <v>-2.108098</v>
      </c>
      <c r="AM180">
        <v>2.6717949999999999</v>
      </c>
      <c r="AN180" s="5">
        <v>1.8400000000000001E-16</v>
      </c>
      <c r="AO180" s="6">
        <v>0.43990020000000002</v>
      </c>
      <c r="AP180" s="6">
        <v>0.18468185000000001</v>
      </c>
      <c r="AQ180" s="6">
        <v>10.989829950000001</v>
      </c>
      <c r="AR180" s="4">
        <v>59268.30461882591</v>
      </c>
      <c r="AT180" s="4">
        <v>81.346177737490507</v>
      </c>
      <c r="AU180" s="9">
        <v>1.3743936144050754E-3</v>
      </c>
      <c r="AV180">
        <v>6617.2006324993963</v>
      </c>
      <c r="AW180">
        <v>81.346177737490507</v>
      </c>
      <c r="AX180">
        <v>4.3987138471584997</v>
      </c>
    </row>
    <row r="181" spans="18:50" x14ac:dyDescent="0.25">
      <c r="R181">
        <v>12807</v>
      </c>
      <c r="S181" s="25">
        <v>1</v>
      </c>
      <c r="T181" s="25">
        <v>2</v>
      </c>
      <c r="U181" s="25">
        <v>8</v>
      </c>
      <c r="V181" s="25">
        <v>7</v>
      </c>
      <c r="W181" s="25"/>
      <c r="X181" s="25">
        <v>0</v>
      </c>
      <c r="Y181" s="25">
        <v>0.83457000000000003</v>
      </c>
      <c r="Z181" s="25">
        <v>-3.7383440000000001</v>
      </c>
      <c r="AA181" s="25">
        <v>9.9612000000000006E-2</v>
      </c>
      <c r="AB181" s="25">
        <v>0</v>
      </c>
      <c r="AC181" s="25">
        <v>9.554E-2</v>
      </c>
      <c r="AD181" s="25">
        <v>0.52287349999999999</v>
      </c>
      <c r="AE181" s="25">
        <v>10.524371500000001</v>
      </c>
      <c r="AF181" s="26">
        <v>37211.439260747931</v>
      </c>
      <c r="AG181" s="4"/>
      <c r="AH181" s="4"/>
      <c r="AI181">
        <v>1</v>
      </c>
      <c r="AJ181">
        <v>0.82976890000000003</v>
      </c>
      <c r="AK181">
        <v>-3.6399180000000002</v>
      </c>
      <c r="AL181">
        <v>0.10441309999999999</v>
      </c>
      <c r="AM181">
        <v>0</v>
      </c>
      <c r="AN181" s="5">
        <v>1.8400000000000001E-16</v>
      </c>
      <c r="AO181" s="6">
        <v>0.43990020000000002</v>
      </c>
      <c r="AP181" s="6">
        <v>0.18468185000000001</v>
      </c>
      <c r="AQ181" s="6">
        <v>10.53054605</v>
      </c>
      <c r="AR181" s="4">
        <v>37441.913959573001</v>
      </c>
      <c r="AT181" s="4">
        <v>230.47469882506994</v>
      </c>
      <c r="AU181" s="9">
        <v>6.1936518286779514E-3</v>
      </c>
      <c r="AV181">
        <v>53118.586798506694</v>
      </c>
      <c r="AW181">
        <v>230.47469882506994</v>
      </c>
      <c r="AX181">
        <v>5.4401410899263247</v>
      </c>
    </row>
    <row r="182" spans="18:50" x14ac:dyDescent="0.25">
      <c r="R182">
        <v>12808</v>
      </c>
      <c r="S182" s="25">
        <v>1</v>
      </c>
      <c r="T182" s="25">
        <v>2</v>
      </c>
      <c r="U182" s="25">
        <v>8</v>
      </c>
      <c r="V182" s="25">
        <v>8</v>
      </c>
      <c r="W182" s="25"/>
      <c r="X182" s="25">
        <v>0</v>
      </c>
      <c r="Y182" s="25">
        <v>0.83457000000000003</v>
      </c>
      <c r="Z182" s="25">
        <v>-3.7383440000000001</v>
      </c>
      <c r="AA182" s="25">
        <v>-4.692698</v>
      </c>
      <c r="AB182" s="25">
        <v>4.9843120000000001</v>
      </c>
      <c r="AC182" s="25">
        <v>9.554E-2</v>
      </c>
      <c r="AD182" s="25">
        <v>0.52287349999999999</v>
      </c>
      <c r="AE182" s="25">
        <v>10.7163735</v>
      </c>
      <c r="AF182" s="26">
        <v>45088.09402217625</v>
      </c>
      <c r="AG182" s="4"/>
      <c r="AH182" s="4"/>
      <c r="AI182">
        <v>1</v>
      </c>
      <c r="AJ182">
        <v>0.82976890000000003</v>
      </c>
      <c r="AK182">
        <v>-3.6399180000000002</v>
      </c>
      <c r="AL182">
        <v>-4.5918720000000004</v>
      </c>
      <c r="AM182">
        <v>4.8866860000000001</v>
      </c>
      <c r="AN182" s="5">
        <v>1.8400000000000001E-16</v>
      </c>
      <c r="AO182" s="6">
        <v>0.43990020000000002</v>
      </c>
      <c r="AP182" s="6">
        <v>0.18468185000000001</v>
      </c>
      <c r="AQ182" s="6">
        <v>10.72094695</v>
      </c>
      <c r="AR182" s="4">
        <v>45294.774426778728</v>
      </c>
      <c r="AT182" s="4">
        <v>206.68040460247721</v>
      </c>
      <c r="AU182" s="9">
        <v>4.5839241840833402E-3</v>
      </c>
      <c r="AV182">
        <v>42716.78964664368</v>
      </c>
      <c r="AW182">
        <v>206.68040460247721</v>
      </c>
      <c r="AX182">
        <v>5.3311736610446907</v>
      </c>
    </row>
    <row r="183" spans="18:50" x14ac:dyDescent="0.25">
      <c r="R183">
        <v>12809</v>
      </c>
      <c r="S183" s="25">
        <v>1</v>
      </c>
      <c r="T183" s="25">
        <v>2</v>
      </c>
      <c r="U183" s="25">
        <v>8</v>
      </c>
      <c r="V183" s="25">
        <v>9</v>
      </c>
      <c r="W183" s="25"/>
      <c r="X183" s="25">
        <v>0</v>
      </c>
      <c r="Y183" s="25">
        <v>0.83457000000000003</v>
      </c>
      <c r="Z183" s="25">
        <v>-3.7383440000000001</v>
      </c>
      <c r="AA183" s="25">
        <v>-2.5689310000000001</v>
      </c>
      <c r="AB183" s="25">
        <v>2.099281</v>
      </c>
      <c r="AC183" s="25">
        <v>9.554E-2</v>
      </c>
      <c r="AD183" s="25">
        <v>0.52287349999999999</v>
      </c>
      <c r="AE183" s="25">
        <v>9.9551094999999989</v>
      </c>
      <c r="AF183" s="26">
        <v>21059.551728182309</v>
      </c>
      <c r="AG183" s="4"/>
      <c r="AH183" s="4"/>
      <c r="AI183">
        <v>1</v>
      </c>
      <c r="AJ183">
        <v>0.82976890000000003</v>
      </c>
      <c r="AK183">
        <v>-3.6399180000000002</v>
      </c>
      <c r="AL183">
        <v>-2.4705050000000002</v>
      </c>
      <c r="AM183">
        <v>1.9988079999999999</v>
      </c>
      <c r="AN183" s="5">
        <v>1.8400000000000001E-16</v>
      </c>
      <c r="AO183" s="6">
        <v>0.43990020000000002</v>
      </c>
      <c r="AP183" s="6">
        <v>0.18468185000000001</v>
      </c>
      <c r="AQ183" s="6">
        <v>9.9544359500000006</v>
      </c>
      <c r="AR183" s="4">
        <v>21045.37184308271</v>
      </c>
      <c r="AT183" s="4">
        <v>-14.179885099598323</v>
      </c>
      <c r="AU183" s="9">
        <v>-6.7332321611682363E-4</v>
      </c>
      <c r="AV183">
        <v>201.06914143781054</v>
      </c>
      <c r="AW183">
        <v>14.179885099598323</v>
      </c>
      <c r="AX183">
        <v>2.6518244180809067</v>
      </c>
    </row>
    <row r="184" spans="18:50" x14ac:dyDescent="0.25">
      <c r="R184">
        <v>12810</v>
      </c>
      <c r="S184" s="25">
        <v>1</v>
      </c>
      <c r="T184" s="25">
        <v>2</v>
      </c>
      <c r="U184" s="25">
        <v>8</v>
      </c>
      <c r="V184" s="25">
        <v>10</v>
      </c>
      <c r="W184" s="25"/>
      <c r="X184" s="25">
        <v>0</v>
      </c>
      <c r="Y184" s="25">
        <v>0.83457000000000003</v>
      </c>
      <c r="Z184" s="25">
        <v>-3.7383440000000001</v>
      </c>
      <c r="AA184" s="25">
        <v>-1.1458889999999999</v>
      </c>
      <c r="AB184" s="25">
        <v>0.15929960000000001</v>
      </c>
      <c r="AC184" s="25">
        <v>9.554E-2</v>
      </c>
      <c r="AD184" s="25">
        <v>0.52287349999999999</v>
      </c>
      <c r="AE184" s="25">
        <v>9.4381701000000007</v>
      </c>
      <c r="AF184" s="26">
        <v>12558.714675092519</v>
      </c>
      <c r="AG184" s="4"/>
      <c r="AH184" s="4"/>
      <c r="AI184">
        <v>1</v>
      </c>
      <c r="AJ184">
        <v>0.82976890000000003</v>
      </c>
      <c r="AK184">
        <v>-3.6399180000000002</v>
      </c>
      <c r="AL184">
        <v>-1.042662</v>
      </c>
      <c r="AM184">
        <v>6.0873799999999999E-2</v>
      </c>
      <c r="AN184" s="5">
        <v>1.8400000000000001E-16</v>
      </c>
      <c r="AO184" s="6">
        <v>0.43990020000000002</v>
      </c>
      <c r="AP184" s="6">
        <v>0.18468185000000001</v>
      </c>
      <c r="AQ184" s="6">
        <v>9.4443447500000008</v>
      </c>
      <c r="AR184" s="4">
        <v>12636.500244855724</v>
      </c>
      <c r="AT184" s="4">
        <v>77.785569763205785</v>
      </c>
      <c r="AU184" s="9">
        <v>6.1937524480492065E-3</v>
      </c>
      <c r="AV184">
        <v>6050.5948633865537</v>
      </c>
      <c r="AW184">
        <v>77.785569763205785</v>
      </c>
      <c r="AX184">
        <v>4.3539559353590258</v>
      </c>
    </row>
    <row r="185" spans="18:50" x14ac:dyDescent="0.25">
      <c r="R185">
        <v>12811</v>
      </c>
      <c r="S185" s="25">
        <v>1</v>
      </c>
      <c r="T185" s="25">
        <v>2</v>
      </c>
      <c r="U185" s="25">
        <v>8</v>
      </c>
      <c r="V185" s="25">
        <v>11</v>
      </c>
      <c r="W185" s="25"/>
      <c r="X185" s="25">
        <v>0</v>
      </c>
      <c r="Y185" s="25">
        <v>0.83457000000000003</v>
      </c>
      <c r="Z185" s="25">
        <v>-3.7383440000000001</v>
      </c>
      <c r="AA185" s="25">
        <v>0.18653169999999999</v>
      </c>
      <c r="AB185" s="25">
        <v>0</v>
      </c>
      <c r="AC185" s="25">
        <v>9.554E-2</v>
      </c>
      <c r="AD185" s="25">
        <v>0.52287349999999999</v>
      </c>
      <c r="AE185" s="25">
        <v>10.6112912</v>
      </c>
      <c r="AF185" s="26">
        <v>40590.575982967472</v>
      </c>
      <c r="AG185" s="4"/>
      <c r="AH185" s="4"/>
      <c r="AI185">
        <v>1</v>
      </c>
      <c r="AJ185">
        <v>0.82976890000000003</v>
      </c>
      <c r="AK185">
        <v>-3.6399180000000002</v>
      </c>
      <c r="AL185">
        <v>0.18893219999999999</v>
      </c>
      <c r="AM185">
        <v>0</v>
      </c>
      <c r="AN185" s="5">
        <v>1.8400000000000001E-16</v>
      </c>
      <c r="AO185" s="6">
        <v>0.43990020000000002</v>
      </c>
      <c r="AP185" s="6">
        <v>0.18468185000000001</v>
      </c>
      <c r="AQ185" s="6">
        <v>10.61506515</v>
      </c>
      <c r="AR185" s="4">
        <v>40744.052210843867</v>
      </c>
      <c r="AT185" s="4">
        <v>153.47622787639557</v>
      </c>
      <c r="AU185" s="9">
        <v>3.7810803162979735E-3</v>
      </c>
      <c r="AV185">
        <v>23554.9525231673</v>
      </c>
      <c r="AW185">
        <v>153.47622787639557</v>
      </c>
      <c r="AX185">
        <v>5.0335456877793279</v>
      </c>
    </row>
    <row r="186" spans="18:50" x14ac:dyDescent="0.25">
      <c r="S186">
        <v>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9"/>
  <sheetViews>
    <sheetView workbookViewId="0">
      <selection activeCell="B1" sqref="B1:D89"/>
    </sheetView>
  </sheetViews>
  <sheetFormatPr defaultColWidth="11.42578125" defaultRowHeight="15" x14ac:dyDescent="0.25"/>
  <cols>
    <col min="3" max="3" width="14.28515625" style="4" customWidth="1"/>
    <col min="4" max="4" width="10.85546875" style="4" customWidth="1"/>
  </cols>
  <sheetData>
    <row r="1" spans="1:4" x14ac:dyDescent="0.25">
      <c r="A1" t="s">
        <v>29</v>
      </c>
      <c r="B1" t="s">
        <v>392</v>
      </c>
      <c r="C1" s="4" t="s">
        <v>784</v>
      </c>
      <c r="D1" s="4" t="s">
        <v>785</v>
      </c>
    </row>
    <row r="2" spans="1:4" x14ac:dyDescent="0.25">
      <c r="A2">
        <v>11101</v>
      </c>
      <c r="B2">
        <v>101</v>
      </c>
      <c r="C2" s="4">
        <v>614481.13023096195</v>
      </c>
      <c r="D2" s="4">
        <v>560330.49036462547</v>
      </c>
    </row>
    <row r="3" spans="1:4" x14ac:dyDescent="0.25">
      <c r="A3">
        <v>11102</v>
      </c>
      <c r="B3">
        <v>102</v>
      </c>
      <c r="C3" s="4">
        <v>583812.47161783674</v>
      </c>
      <c r="D3" s="4">
        <v>532364.48185097228</v>
      </c>
    </row>
    <row r="4" spans="1:4" x14ac:dyDescent="0.25">
      <c r="A4">
        <v>11103</v>
      </c>
      <c r="B4">
        <v>103</v>
      </c>
      <c r="C4" s="4">
        <v>54886.818583054192</v>
      </c>
      <c r="D4" s="4">
        <v>55403.832553021501</v>
      </c>
    </row>
    <row r="5" spans="1:4" x14ac:dyDescent="0.25">
      <c r="A5">
        <v>11104</v>
      </c>
      <c r="B5">
        <v>104</v>
      </c>
      <c r="C5" s="4">
        <v>216798.47188025989</v>
      </c>
      <c r="D5" s="4">
        <v>226092.83087470481</v>
      </c>
    </row>
    <row r="6" spans="1:4" x14ac:dyDescent="0.25">
      <c r="A6">
        <v>11105</v>
      </c>
      <c r="B6">
        <v>105</v>
      </c>
      <c r="C6" s="4">
        <v>112806.98050038157</v>
      </c>
      <c r="D6" s="4">
        <v>115063.34134290268</v>
      </c>
    </row>
    <row r="7" spans="1:4" x14ac:dyDescent="0.25">
      <c r="A7">
        <v>11106</v>
      </c>
      <c r="B7">
        <v>106</v>
      </c>
      <c r="C7" s="4">
        <v>68065.482586197206</v>
      </c>
      <c r="D7" s="4">
        <v>68062.661330415096</v>
      </c>
    </row>
    <row r="8" spans="1:4" x14ac:dyDescent="0.25">
      <c r="A8">
        <v>11107</v>
      </c>
      <c r="B8">
        <v>107</v>
      </c>
      <c r="C8" s="4">
        <v>678843.23255878419</v>
      </c>
      <c r="D8" s="4">
        <v>621999.86208935769</v>
      </c>
    </row>
    <row r="9" spans="1:4" x14ac:dyDescent="0.25">
      <c r="A9">
        <v>11108</v>
      </c>
      <c r="B9">
        <v>108</v>
      </c>
      <c r="C9" s="4">
        <v>5629.8354874206934</v>
      </c>
      <c r="D9" s="4">
        <v>5678.3163470393411</v>
      </c>
    </row>
    <row r="10" spans="1:4" x14ac:dyDescent="0.25">
      <c r="A10">
        <v>11109</v>
      </c>
      <c r="B10">
        <v>109</v>
      </c>
      <c r="C10" s="4">
        <v>47079.950030528555</v>
      </c>
      <c r="D10" s="4">
        <v>47371.546849129292</v>
      </c>
    </row>
    <row r="11" spans="1:4" x14ac:dyDescent="0.25">
      <c r="A11">
        <v>11110</v>
      </c>
      <c r="B11">
        <v>110</v>
      </c>
      <c r="C11" s="4">
        <v>195368.83255331364</v>
      </c>
      <c r="D11" s="4">
        <v>197524.92344111591</v>
      </c>
    </row>
    <row r="12" spans="1:4" x14ac:dyDescent="0.25">
      <c r="A12">
        <v>11111</v>
      </c>
      <c r="B12">
        <v>111</v>
      </c>
      <c r="C12" s="4">
        <v>740488.36484447238</v>
      </c>
      <c r="D12" s="4">
        <v>676856.28687330848</v>
      </c>
    </row>
    <row r="13" spans="1:4" x14ac:dyDescent="0.25">
      <c r="A13">
        <v>11201</v>
      </c>
      <c r="B13">
        <v>201</v>
      </c>
      <c r="C13" s="4">
        <v>9763.0438435282158</v>
      </c>
      <c r="D13" s="4">
        <v>9842.677434139212</v>
      </c>
    </row>
    <row r="14" spans="1:4" x14ac:dyDescent="0.25">
      <c r="A14">
        <v>11202</v>
      </c>
      <c r="B14">
        <v>202</v>
      </c>
      <c r="C14" s="4">
        <v>113612.07799544335</v>
      </c>
      <c r="D14" s="4">
        <v>114382.1883997956</v>
      </c>
    </row>
    <row r="15" spans="1:4" x14ac:dyDescent="0.25">
      <c r="A15">
        <v>11203</v>
      </c>
      <c r="B15">
        <v>203</v>
      </c>
      <c r="C15" s="4">
        <v>92865.315312365128</v>
      </c>
      <c r="D15" s="4">
        <v>93440.490742370486</v>
      </c>
    </row>
    <row r="16" spans="1:4" x14ac:dyDescent="0.25">
      <c r="A16">
        <v>11204</v>
      </c>
      <c r="B16">
        <v>204</v>
      </c>
      <c r="C16" s="4">
        <v>50489.188336708095</v>
      </c>
      <c r="D16" s="4">
        <v>54229.15456983231</v>
      </c>
    </row>
    <row r="17" spans="1:4" x14ac:dyDescent="0.25">
      <c r="A17">
        <v>11205</v>
      </c>
      <c r="B17">
        <v>205</v>
      </c>
      <c r="C17" s="4">
        <v>27449.040723322785</v>
      </c>
      <c r="D17" s="4">
        <v>25946.060087607748</v>
      </c>
    </row>
    <row r="18" spans="1:4" x14ac:dyDescent="0.25">
      <c r="A18">
        <v>11206</v>
      </c>
      <c r="B18">
        <v>206</v>
      </c>
      <c r="C18" s="4">
        <v>214192.73081885013</v>
      </c>
      <c r="D18" s="4">
        <v>233786.84256914034</v>
      </c>
    </row>
    <row r="19" spans="1:4" x14ac:dyDescent="0.25">
      <c r="A19">
        <v>11207</v>
      </c>
      <c r="B19">
        <v>207</v>
      </c>
      <c r="C19" s="4">
        <v>10785.646484966503</v>
      </c>
      <c r="D19" s="4">
        <v>10925.95193711615</v>
      </c>
    </row>
    <row r="20" spans="1:4" x14ac:dyDescent="0.25">
      <c r="A20">
        <v>11208</v>
      </c>
      <c r="B20">
        <v>208</v>
      </c>
      <c r="C20" s="4">
        <v>20083.010743671242</v>
      </c>
      <c r="D20" s="4">
        <v>19862.604062989376</v>
      </c>
    </row>
    <row r="21" spans="1:4" x14ac:dyDescent="0.25">
      <c r="A21">
        <v>11209</v>
      </c>
      <c r="B21">
        <v>209</v>
      </c>
      <c r="C21" s="4">
        <v>12956.987540181481</v>
      </c>
      <c r="D21" s="4">
        <v>13037.225572521826</v>
      </c>
    </row>
    <row r="22" spans="1:4" x14ac:dyDescent="0.25">
      <c r="A22">
        <v>11210</v>
      </c>
      <c r="B22">
        <v>210</v>
      </c>
      <c r="C22" s="4">
        <v>44989.594109464495</v>
      </c>
      <c r="D22" s="4">
        <v>45377.018253774571</v>
      </c>
    </row>
    <row r="23" spans="1:4" x14ac:dyDescent="0.25">
      <c r="A23">
        <v>11211</v>
      </c>
      <c r="B23">
        <v>211</v>
      </c>
      <c r="C23" s="4">
        <v>11765.08116511538</v>
      </c>
      <c r="D23" s="4">
        <v>11889.551283614668</v>
      </c>
    </row>
    <row r="24" spans="1:4" x14ac:dyDescent="0.25">
      <c r="A24">
        <v>11301</v>
      </c>
      <c r="B24">
        <v>301</v>
      </c>
      <c r="C24" s="4">
        <v>222113.21314811442</v>
      </c>
      <c r="D24" s="4">
        <v>203802.57813302588</v>
      </c>
    </row>
    <row r="25" spans="1:4" x14ac:dyDescent="0.25">
      <c r="A25">
        <v>11302</v>
      </c>
      <c r="B25">
        <v>302</v>
      </c>
      <c r="C25" s="4">
        <v>211027.57687325648</v>
      </c>
      <c r="D25" s="4">
        <v>193630.82283292859</v>
      </c>
    </row>
    <row r="26" spans="1:4" x14ac:dyDescent="0.25">
      <c r="A26">
        <v>11303</v>
      </c>
      <c r="B26">
        <v>303</v>
      </c>
      <c r="C26" s="4">
        <v>78244.553332081312</v>
      </c>
      <c r="D26" s="4">
        <v>80250.161223032948</v>
      </c>
    </row>
    <row r="27" spans="1:4" x14ac:dyDescent="0.25">
      <c r="A27">
        <v>11304</v>
      </c>
      <c r="B27">
        <v>304</v>
      </c>
      <c r="C27" s="4">
        <v>78364.986044121877</v>
      </c>
      <c r="D27" s="4">
        <v>82234.150420182152</v>
      </c>
    </row>
    <row r="28" spans="1:4" x14ac:dyDescent="0.25">
      <c r="A28">
        <v>11305</v>
      </c>
      <c r="B28">
        <v>305</v>
      </c>
      <c r="C28" s="4">
        <v>50198.629273587416</v>
      </c>
      <c r="D28" s="4">
        <v>50752.656989170529</v>
      </c>
    </row>
    <row r="29" spans="1:4" x14ac:dyDescent="0.25">
      <c r="A29">
        <v>11306</v>
      </c>
      <c r="B29">
        <v>306</v>
      </c>
      <c r="C29" s="4">
        <v>24603.266557615647</v>
      </c>
      <c r="D29" s="4">
        <v>24755.650624521717</v>
      </c>
    </row>
    <row r="30" spans="1:4" x14ac:dyDescent="0.25">
      <c r="A30">
        <v>11307</v>
      </c>
      <c r="B30">
        <v>307</v>
      </c>
      <c r="C30" s="4">
        <v>245377.83861778033</v>
      </c>
      <c r="D30" s="4">
        <v>226232.87090750202</v>
      </c>
    </row>
    <row r="31" spans="1:4" x14ac:dyDescent="0.25">
      <c r="A31">
        <v>11308</v>
      </c>
      <c r="B31">
        <v>308</v>
      </c>
      <c r="C31" s="4">
        <v>2034.9865733652193</v>
      </c>
      <c r="D31" s="4">
        <v>2065.3088327006071</v>
      </c>
    </row>
    <row r="32" spans="1:4" x14ac:dyDescent="0.25">
      <c r="A32">
        <v>11309</v>
      </c>
      <c r="B32">
        <v>309</v>
      </c>
      <c r="C32" s="4">
        <v>17017.738156097512</v>
      </c>
      <c r="D32" s="4">
        <v>17229.909034076485</v>
      </c>
    </row>
    <row r="33" spans="1:4" x14ac:dyDescent="0.25">
      <c r="A33">
        <v>11310</v>
      </c>
      <c r="B33">
        <v>310</v>
      </c>
      <c r="C33" s="4">
        <v>70618.928739279829</v>
      </c>
      <c r="D33" s="4">
        <v>71843.473334160371</v>
      </c>
    </row>
    <row r="34" spans="1:4" x14ac:dyDescent="0.25">
      <c r="A34">
        <v>11311</v>
      </c>
      <c r="B34">
        <v>311</v>
      </c>
      <c r="C34" s="4">
        <v>267660.37543346424</v>
      </c>
      <c r="D34" s="4">
        <v>246185.16868600497</v>
      </c>
    </row>
    <row r="35" spans="1:4" x14ac:dyDescent="0.25">
      <c r="A35">
        <v>11401</v>
      </c>
      <c r="B35">
        <v>401</v>
      </c>
      <c r="C35" s="4">
        <v>35752.929899686773</v>
      </c>
      <c r="D35" s="4">
        <v>34935.05516287838</v>
      </c>
    </row>
    <row r="36" spans="1:4" x14ac:dyDescent="0.25">
      <c r="A36">
        <v>11402</v>
      </c>
      <c r="B36">
        <v>402</v>
      </c>
      <c r="C36" s="4">
        <v>90417.227688570871</v>
      </c>
      <c r="D36" s="4">
        <v>88963.206222043664</v>
      </c>
    </row>
    <row r="37" spans="1:4" x14ac:dyDescent="0.25">
      <c r="A37">
        <v>11403</v>
      </c>
      <c r="B37">
        <v>403</v>
      </c>
      <c r="C37" s="4">
        <v>160885.54652265093</v>
      </c>
      <c r="D37" s="4">
        <v>160895.12754221857</v>
      </c>
    </row>
    <row r="38" spans="1:4" x14ac:dyDescent="0.25">
      <c r="A38">
        <v>11404</v>
      </c>
      <c r="B38">
        <v>404</v>
      </c>
      <c r="C38" s="4">
        <v>28087.008009795412</v>
      </c>
      <c r="D38" s="4">
        <v>28351.540604788788</v>
      </c>
    </row>
    <row r="39" spans="1:4" x14ac:dyDescent="0.25">
      <c r="A39">
        <v>11405</v>
      </c>
      <c r="B39">
        <v>405</v>
      </c>
      <c r="C39" s="4">
        <v>70639.26991974609</v>
      </c>
      <c r="D39" s="4">
        <v>70661.775643587956</v>
      </c>
    </row>
    <row r="40" spans="1:4" x14ac:dyDescent="0.25">
      <c r="A40">
        <v>11406</v>
      </c>
      <c r="B40">
        <v>406</v>
      </c>
      <c r="C40" s="4">
        <v>95788.556036316557</v>
      </c>
      <c r="D40" s="4">
        <v>96580.201907700073</v>
      </c>
    </row>
    <row r="41" spans="1:4" x14ac:dyDescent="0.25">
      <c r="A41">
        <v>11407</v>
      </c>
      <c r="B41">
        <v>407</v>
      </c>
      <c r="C41" s="4">
        <v>93426.050630414524</v>
      </c>
      <c r="D41" s="4">
        <v>94004.605055095919</v>
      </c>
    </row>
    <row r="42" spans="1:4" x14ac:dyDescent="0.25">
      <c r="A42">
        <v>11408</v>
      </c>
      <c r="B42">
        <v>408</v>
      </c>
      <c r="C42" s="4">
        <v>102325.02032577812</v>
      </c>
      <c r="D42" s="4">
        <v>103206.08051366937</v>
      </c>
    </row>
    <row r="43" spans="1:4" x14ac:dyDescent="0.25">
      <c r="A43">
        <v>11409</v>
      </c>
      <c r="B43">
        <v>409</v>
      </c>
      <c r="C43" s="4">
        <v>45498.766741987427</v>
      </c>
      <c r="D43" s="4">
        <v>44749.432855384606</v>
      </c>
    </row>
    <row r="44" spans="1:4" x14ac:dyDescent="0.25">
      <c r="A44">
        <v>11410</v>
      </c>
      <c r="B44">
        <v>410</v>
      </c>
      <c r="C44" s="4">
        <v>501798.78920098557</v>
      </c>
      <c r="D44" s="4">
        <v>518123.05451075529</v>
      </c>
    </row>
    <row r="45" spans="1:4" x14ac:dyDescent="0.25">
      <c r="A45">
        <v>11411</v>
      </c>
      <c r="B45">
        <v>411</v>
      </c>
      <c r="C45" s="4">
        <v>103436.40930349576</v>
      </c>
      <c r="D45" s="4">
        <v>119617.35874796209</v>
      </c>
    </row>
    <row r="46" spans="1:4" x14ac:dyDescent="0.25">
      <c r="A46">
        <v>11501</v>
      </c>
      <c r="B46">
        <v>501</v>
      </c>
      <c r="C46" s="4">
        <v>31092.176281254066</v>
      </c>
      <c r="D46" s="4">
        <v>30604.246413635308</v>
      </c>
    </row>
    <row r="47" spans="1:4" x14ac:dyDescent="0.25">
      <c r="A47">
        <v>11502</v>
      </c>
      <c r="B47">
        <v>502</v>
      </c>
      <c r="C47" s="4">
        <v>29540.37054956222</v>
      </c>
      <c r="D47" s="4">
        <v>29076.79318652158</v>
      </c>
    </row>
    <row r="48" spans="1:4" x14ac:dyDescent="0.25">
      <c r="A48">
        <v>11503</v>
      </c>
      <c r="B48">
        <v>503</v>
      </c>
      <c r="C48" s="4">
        <v>2777.2222041384757</v>
      </c>
      <c r="D48" s="4">
        <v>3026.0579655572224</v>
      </c>
    </row>
    <row r="49" spans="1:4" x14ac:dyDescent="0.25">
      <c r="A49">
        <v>11504</v>
      </c>
      <c r="B49">
        <v>504</v>
      </c>
      <c r="C49" s="4">
        <v>55786.517650046953</v>
      </c>
      <c r="D49" s="4">
        <v>56665.846288628811</v>
      </c>
    </row>
    <row r="50" spans="1:4" x14ac:dyDescent="0.25">
      <c r="A50">
        <v>11505</v>
      </c>
      <c r="B50">
        <v>505</v>
      </c>
      <c r="C50" s="4">
        <v>55785.569287307924</v>
      </c>
      <c r="D50" s="4">
        <v>56001.516516365802</v>
      </c>
    </row>
    <row r="51" spans="1:4" x14ac:dyDescent="0.25">
      <c r="A51">
        <v>11506</v>
      </c>
      <c r="B51">
        <v>506</v>
      </c>
      <c r="C51" s="4">
        <v>3444.0504014227868</v>
      </c>
      <c r="D51" s="4">
        <v>3717.4604893771707</v>
      </c>
    </row>
    <row r="52" spans="1:4" x14ac:dyDescent="0.25">
      <c r="A52">
        <v>11507</v>
      </c>
      <c r="B52">
        <v>507</v>
      </c>
      <c r="C52" s="4">
        <v>28806.159074113639</v>
      </c>
      <c r="D52" s="4">
        <v>28953.426927430504</v>
      </c>
    </row>
    <row r="53" spans="1:4" x14ac:dyDescent="0.25">
      <c r="A53">
        <v>11508</v>
      </c>
      <c r="B53">
        <v>508</v>
      </c>
      <c r="C53" s="4">
        <v>284.86446336204239</v>
      </c>
      <c r="D53" s="4">
        <v>310.13945463913763</v>
      </c>
    </row>
    <row r="54" spans="1:4" x14ac:dyDescent="0.25">
      <c r="A54">
        <v>11509</v>
      </c>
      <c r="B54">
        <v>509</v>
      </c>
      <c r="C54" s="4">
        <v>2382.2018832565755</v>
      </c>
      <c r="D54" s="4">
        <v>2587.3489265636963</v>
      </c>
    </row>
    <row r="55" spans="1:4" x14ac:dyDescent="0.25">
      <c r="A55">
        <v>11510</v>
      </c>
      <c r="B55">
        <v>510</v>
      </c>
      <c r="C55" s="4">
        <v>506284.22497162456</v>
      </c>
      <c r="D55" s="4">
        <v>510644.04942703241</v>
      </c>
    </row>
    <row r="56" spans="1:4" x14ac:dyDescent="0.25">
      <c r="A56">
        <v>11511</v>
      </c>
      <c r="B56">
        <v>511</v>
      </c>
      <c r="C56" s="4">
        <v>54097.713520768746</v>
      </c>
      <c r="D56" s="4">
        <v>53852.970847269098</v>
      </c>
    </row>
    <row r="57" spans="1:4" x14ac:dyDescent="0.25">
      <c r="A57">
        <v>11601</v>
      </c>
      <c r="B57">
        <v>601</v>
      </c>
      <c r="C57" s="4">
        <v>11502.819980654836</v>
      </c>
      <c r="D57" s="4">
        <v>11690.210369683989</v>
      </c>
    </row>
    <row r="58" spans="1:4" x14ac:dyDescent="0.25">
      <c r="A58">
        <v>11602</v>
      </c>
      <c r="B58">
        <v>602</v>
      </c>
      <c r="C58" s="4">
        <v>10928.716006229548</v>
      </c>
      <c r="D58" s="4">
        <v>11106.753769790172</v>
      </c>
    </row>
    <row r="59" spans="1:4" x14ac:dyDescent="0.25">
      <c r="A59">
        <v>11603</v>
      </c>
      <c r="B59">
        <v>603</v>
      </c>
      <c r="C59" s="4">
        <v>11296.988898139343</v>
      </c>
      <c r="D59" s="4">
        <v>11421.673915409001</v>
      </c>
    </row>
    <row r="60" spans="1:4" x14ac:dyDescent="0.25">
      <c r="A60">
        <v>11604</v>
      </c>
      <c r="B60">
        <v>604</v>
      </c>
      <c r="C60" s="4">
        <v>13418.16278651529</v>
      </c>
      <c r="D60" s="4">
        <v>13566.230739191529</v>
      </c>
    </row>
    <row r="61" spans="1:4" x14ac:dyDescent="0.25">
      <c r="A61">
        <v>11605</v>
      </c>
      <c r="B61">
        <v>605</v>
      </c>
      <c r="C61" s="4">
        <v>13059.191574056882</v>
      </c>
      <c r="D61" s="4">
        <v>13140.075659830618</v>
      </c>
    </row>
    <row r="62" spans="1:4" x14ac:dyDescent="0.25">
      <c r="A62">
        <v>11606</v>
      </c>
      <c r="B62">
        <v>606</v>
      </c>
      <c r="C62" s="4">
        <v>1274.1562833526568</v>
      </c>
      <c r="D62" s="4">
        <v>1419.9955971614907</v>
      </c>
    </row>
    <row r="63" spans="1:4" x14ac:dyDescent="0.25">
      <c r="A63">
        <v>11607</v>
      </c>
      <c r="B63">
        <v>607</v>
      </c>
      <c r="C63" s="4">
        <v>26520.752003831094</v>
      </c>
      <c r="D63" s="4">
        <v>26749.141276612521</v>
      </c>
    </row>
    <row r="64" spans="1:4" x14ac:dyDescent="0.25">
      <c r="A64">
        <v>11608</v>
      </c>
      <c r="B64">
        <v>608</v>
      </c>
      <c r="C64" s="4">
        <v>26320.450459093503</v>
      </c>
      <c r="D64" s="4">
        <v>26547.106827056261</v>
      </c>
    </row>
    <row r="65" spans="1:4" x14ac:dyDescent="0.25">
      <c r="A65">
        <v>11609</v>
      </c>
      <c r="B65">
        <v>609</v>
      </c>
      <c r="C65" s="4">
        <v>9853.5837452460928</v>
      </c>
      <c r="D65" s="4">
        <v>9914.6134122288859</v>
      </c>
    </row>
    <row r="66" spans="1:4" x14ac:dyDescent="0.25">
      <c r="A66">
        <v>11610</v>
      </c>
      <c r="B66">
        <v>610</v>
      </c>
      <c r="C66" s="4">
        <v>152184.44224004526</v>
      </c>
      <c r="D66" s="4">
        <v>153127.01968902166</v>
      </c>
    </row>
    <row r="67" spans="1:4" x14ac:dyDescent="0.25">
      <c r="A67">
        <v>11611</v>
      </c>
      <c r="B67">
        <v>611</v>
      </c>
      <c r="C67" s="4">
        <v>13861.620706520182</v>
      </c>
      <c r="D67" s="4">
        <v>14121.29541343211</v>
      </c>
    </row>
    <row r="68" spans="1:4" x14ac:dyDescent="0.25">
      <c r="A68">
        <v>11701</v>
      </c>
      <c r="B68">
        <v>701</v>
      </c>
      <c r="C68" s="4">
        <v>46186.53110308</v>
      </c>
      <c r="D68" s="4">
        <v>47253.360401430364</v>
      </c>
    </row>
    <row r="69" spans="1:4" x14ac:dyDescent="0.25">
      <c r="A69">
        <v>11702</v>
      </c>
      <c r="B69">
        <v>702</v>
      </c>
      <c r="C69" s="4">
        <v>121071.32333843703</v>
      </c>
      <c r="D69" s="4">
        <v>136723.32674029688</v>
      </c>
    </row>
    <row r="70" spans="1:4" x14ac:dyDescent="0.25">
      <c r="A70">
        <v>11703</v>
      </c>
      <c r="B70">
        <v>703</v>
      </c>
      <c r="C70" s="4">
        <v>187354.81416589106</v>
      </c>
      <c r="D70" s="4">
        <v>205673.87248510381</v>
      </c>
    </row>
    <row r="71" spans="1:4" x14ac:dyDescent="0.25">
      <c r="A71">
        <v>11704</v>
      </c>
      <c r="B71">
        <v>704</v>
      </c>
      <c r="C71" s="4">
        <v>28804.223365264403</v>
      </c>
      <c r="D71" s="4">
        <v>26662.888934600498</v>
      </c>
    </row>
    <row r="72" spans="1:4" x14ac:dyDescent="0.25">
      <c r="A72">
        <v>11705</v>
      </c>
      <c r="B72">
        <v>705</v>
      </c>
      <c r="C72" s="4">
        <v>95116.287409047422</v>
      </c>
      <c r="D72" s="4">
        <v>95705.308871139045</v>
      </c>
    </row>
    <row r="73" spans="1:4" x14ac:dyDescent="0.25">
      <c r="A73">
        <v>11706</v>
      </c>
      <c r="B73">
        <v>706</v>
      </c>
      <c r="C73" s="4">
        <v>8762.8511086424842</v>
      </c>
      <c r="D73" s="4">
        <v>8817.1119317581615</v>
      </c>
    </row>
    <row r="74" spans="1:4" x14ac:dyDescent="0.25">
      <c r="A74">
        <v>11707</v>
      </c>
      <c r="B74">
        <v>707</v>
      </c>
      <c r="C74" s="4">
        <v>17437.746941793634</v>
      </c>
      <c r="D74" s="4">
        <v>17500.034826581574</v>
      </c>
    </row>
    <row r="75" spans="1:4" x14ac:dyDescent="0.25">
      <c r="A75">
        <v>11708</v>
      </c>
      <c r="B75">
        <v>708</v>
      </c>
      <c r="C75" s="4">
        <v>75330.057189070765</v>
      </c>
      <c r="D75" s="4">
        <v>69732.658840594333</v>
      </c>
    </row>
    <row r="76" spans="1:4" x14ac:dyDescent="0.25">
      <c r="A76">
        <v>11709</v>
      </c>
      <c r="B76">
        <v>709</v>
      </c>
      <c r="C76" s="4">
        <v>17754.983214835967</v>
      </c>
      <c r="D76" s="4">
        <v>17864.933534150226</v>
      </c>
    </row>
    <row r="77" spans="1:4" x14ac:dyDescent="0.25">
      <c r="A77">
        <v>11710</v>
      </c>
      <c r="B77">
        <v>710</v>
      </c>
      <c r="C77" s="4">
        <v>14684.598464243263</v>
      </c>
      <c r="D77" s="4">
        <v>16657.520081682927</v>
      </c>
    </row>
    <row r="78" spans="1:4" x14ac:dyDescent="0.25">
      <c r="A78">
        <v>11711</v>
      </c>
      <c r="B78">
        <v>711</v>
      </c>
      <c r="C78" s="4">
        <v>31595.810131223425</v>
      </c>
      <c r="D78" s="4">
        <v>31852.181449341959</v>
      </c>
    </row>
    <row r="79" spans="1:4" x14ac:dyDescent="0.25">
      <c r="A79">
        <v>11801</v>
      </c>
      <c r="B79">
        <v>801</v>
      </c>
      <c r="C79" s="4">
        <v>14620.639883101587</v>
      </c>
      <c r="D79" s="4">
        <v>14711.195036050001</v>
      </c>
    </row>
    <row r="80" spans="1:4" x14ac:dyDescent="0.25">
      <c r="A80">
        <v>11802</v>
      </c>
      <c r="B80">
        <v>802</v>
      </c>
      <c r="C80" s="4">
        <v>13890.925997319993</v>
      </c>
      <c r="D80" s="4">
        <v>13976.96155652535</v>
      </c>
    </row>
    <row r="81" spans="1:4" x14ac:dyDescent="0.25">
      <c r="A81">
        <v>11803</v>
      </c>
      <c r="B81">
        <v>803</v>
      </c>
      <c r="C81" s="4">
        <v>8173.7616159247618</v>
      </c>
      <c r="D81" s="4">
        <v>7840.5012794043805</v>
      </c>
    </row>
    <row r="82" spans="1:4" x14ac:dyDescent="0.25">
      <c r="A82">
        <v>11804</v>
      </c>
      <c r="B82">
        <v>804</v>
      </c>
      <c r="C82" s="4">
        <v>17727.998412510675</v>
      </c>
      <c r="D82" s="4">
        <v>17433.831735314103</v>
      </c>
    </row>
    <row r="83" spans="1:4" x14ac:dyDescent="0.25">
      <c r="A83">
        <v>11805</v>
      </c>
      <c r="B83">
        <v>805</v>
      </c>
      <c r="C83" s="4">
        <v>34187.915067338865</v>
      </c>
      <c r="D83" s="4">
        <v>34399.697509694721</v>
      </c>
    </row>
    <row r="84" spans="1:4" x14ac:dyDescent="0.25">
      <c r="A84">
        <v>11806</v>
      </c>
      <c r="B84">
        <v>806</v>
      </c>
      <c r="C84" s="4">
        <v>25690.755551340313</v>
      </c>
      <c r="D84" s="4">
        <v>25849.875146441082</v>
      </c>
    </row>
    <row r="85" spans="1:4" x14ac:dyDescent="0.25">
      <c r="A85">
        <v>11807</v>
      </c>
      <c r="B85">
        <v>807</v>
      </c>
      <c r="C85" s="4">
        <v>16152.037795842556</v>
      </c>
      <c r="D85" s="4">
        <v>16330.293355334461</v>
      </c>
    </row>
    <row r="86" spans="1:4" x14ac:dyDescent="0.25">
      <c r="A86">
        <v>11808</v>
      </c>
      <c r="B86">
        <v>808</v>
      </c>
      <c r="C86" s="4">
        <v>19570.987128060286</v>
      </c>
      <c r="D86" s="4">
        <v>19755.318989612715</v>
      </c>
    </row>
    <row r="87" spans="1:4" x14ac:dyDescent="0.25">
      <c r="A87">
        <v>11809</v>
      </c>
      <c r="B87">
        <v>809</v>
      </c>
      <c r="C87" s="4">
        <v>9141.1319270284457</v>
      </c>
      <c r="D87" s="4">
        <v>9178.9403805775783</v>
      </c>
    </row>
    <row r="88" spans="1:4" x14ac:dyDescent="0.25">
      <c r="A88">
        <v>11810</v>
      </c>
      <c r="B88">
        <v>810</v>
      </c>
      <c r="C88" s="4">
        <v>5451.2493504455697</v>
      </c>
      <c r="D88" s="4">
        <v>5511.4104531637868</v>
      </c>
    </row>
    <row r="89" spans="1:4" x14ac:dyDescent="0.25">
      <c r="A89">
        <v>11811</v>
      </c>
      <c r="B89">
        <v>811</v>
      </c>
      <c r="C89" s="4">
        <v>17618.789556562107</v>
      </c>
      <c r="D89" s="4">
        <v>17770.5211813304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85"/>
  <sheetViews>
    <sheetView zoomScale="86" zoomScaleNormal="86" workbookViewId="0">
      <selection activeCell="S6" sqref="S6"/>
    </sheetView>
  </sheetViews>
  <sheetFormatPr defaultColWidth="11.42578125" defaultRowHeight="15" x14ac:dyDescent="0.25"/>
  <cols>
    <col min="4" max="4" width="11.42578125" style="34"/>
    <col min="8" max="10" width="3.85546875" customWidth="1"/>
    <col min="11" max="11" width="9.28515625" customWidth="1"/>
    <col min="12" max="12" width="5.5703125" customWidth="1"/>
    <col min="13" max="13" width="5.85546875" customWidth="1"/>
    <col min="14" max="15" width="7.42578125" customWidth="1"/>
    <col min="16" max="16" width="4.85546875" customWidth="1"/>
    <col min="17" max="17" width="3.85546875" customWidth="1"/>
    <col min="18" max="18" width="4.5703125" customWidth="1"/>
    <col min="19" max="25" width="9.5703125" customWidth="1"/>
    <col min="26" max="26" width="15.140625" customWidth="1"/>
  </cols>
  <sheetData>
    <row r="1" spans="1:28" x14ac:dyDescent="0.25">
      <c r="A1" t="s">
        <v>1661</v>
      </c>
    </row>
    <row r="2" spans="1:28" x14ac:dyDescent="0.25">
      <c r="A2" t="s">
        <v>786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8" ht="18.75" x14ac:dyDescent="0.3">
      <c r="K3" s="27"/>
    </row>
    <row r="4" spans="1:28" x14ac:dyDescent="0.25">
      <c r="A4" t="s">
        <v>787</v>
      </c>
      <c r="B4" t="s">
        <v>6</v>
      </c>
      <c r="C4" t="s">
        <v>7</v>
      </c>
      <c r="D4" s="34" t="s">
        <v>8</v>
      </c>
      <c r="E4" t="s">
        <v>9</v>
      </c>
      <c r="F4" t="s">
        <v>10</v>
      </c>
      <c r="G4" t="s">
        <v>11</v>
      </c>
      <c r="Y4" t="s">
        <v>788</v>
      </c>
      <c r="AA4" t="s">
        <v>789</v>
      </c>
    </row>
    <row r="5" spans="1:28" x14ac:dyDescent="0.25">
      <c r="Y5">
        <v>-0.77224130000000002</v>
      </c>
      <c r="Z5" s="3" t="s">
        <v>790</v>
      </c>
      <c r="AA5" s="21">
        <v>0.46197647920873547</v>
      </c>
      <c r="AB5">
        <v>0.46197647920873547</v>
      </c>
    </row>
    <row r="6" spans="1:28" x14ac:dyDescent="0.25">
      <c r="A6" t="s">
        <v>791</v>
      </c>
      <c r="S6" t="s">
        <v>1662</v>
      </c>
      <c r="Y6">
        <v>-0.6627149</v>
      </c>
      <c r="Z6" s="3" t="s">
        <v>792</v>
      </c>
      <c r="AA6" s="21">
        <v>0.51545003785451704</v>
      </c>
      <c r="AB6">
        <v>0.51545003785451704</v>
      </c>
    </row>
    <row r="7" spans="1:28" x14ac:dyDescent="0.25">
      <c r="A7">
        <v>2</v>
      </c>
      <c r="B7" t="s">
        <v>793</v>
      </c>
      <c r="C7" t="s">
        <v>794</v>
      </c>
      <c r="D7" s="34" t="s">
        <v>795</v>
      </c>
      <c r="E7" t="s">
        <v>79</v>
      </c>
      <c r="F7" t="s">
        <v>796</v>
      </c>
      <c r="G7" t="s">
        <v>797</v>
      </c>
      <c r="Y7">
        <v>-0.16627430000000001</v>
      </c>
      <c r="Z7" s="3" t="s">
        <v>798</v>
      </c>
      <c r="AA7" s="21">
        <v>0.8468139212705349</v>
      </c>
      <c r="AB7">
        <v>0.8468139212705349</v>
      </c>
    </row>
    <row r="8" spans="1:28" x14ac:dyDescent="0.25">
      <c r="A8">
        <v>3</v>
      </c>
      <c r="B8" t="s">
        <v>799</v>
      </c>
      <c r="C8" t="s">
        <v>800</v>
      </c>
      <c r="D8" s="34" t="s">
        <v>801</v>
      </c>
      <c r="E8" t="s">
        <v>802</v>
      </c>
      <c r="F8" t="s">
        <v>803</v>
      </c>
      <c r="G8" t="s">
        <v>804</v>
      </c>
      <c r="S8" t="s">
        <v>20</v>
      </c>
      <c r="U8" t="s">
        <v>21</v>
      </c>
      <c r="V8">
        <v>0.23313829999999999</v>
      </c>
      <c r="W8">
        <v>0.70708329999999997</v>
      </c>
      <c r="X8" t="s">
        <v>805</v>
      </c>
      <c r="Y8" t="s">
        <v>23</v>
      </c>
      <c r="Z8" t="s">
        <v>24</v>
      </c>
    </row>
    <row r="9" spans="1:28" x14ac:dyDescent="0.25">
      <c r="K9" t="s">
        <v>29</v>
      </c>
      <c r="L9" t="s">
        <v>30</v>
      </c>
      <c r="M9" t="s">
        <v>31</v>
      </c>
      <c r="N9" t="s">
        <v>32</v>
      </c>
      <c r="O9" t="s">
        <v>33</v>
      </c>
      <c r="Q9" t="s">
        <v>30</v>
      </c>
      <c r="R9" t="s">
        <v>31</v>
      </c>
      <c r="S9" t="s">
        <v>32</v>
      </c>
      <c r="T9" t="s">
        <v>33</v>
      </c>
      <c r="U9" t="s">
        <v>34</v>
      </c>
      <c r="V9" t="s">
        <v>35</v>
      </c>
      <c r="W9" t="s">
        <v>36</v>
      </c>
    </row>
    <row r="10" spans="1:28" x14ac:dyDescent="0.25">
      <c r="A10" t="s">
        <v>31</v>
      </c>
      <c r="K10">
        <v>11101</v>
      </c>
      <c r="L10">
        <v>1</v>
      </c>
      <c r="M10">
        <v>1</v>
      </c>
      <c r="N10">
        <v>1</v>
      </c>
      <c r="O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.11656915</v>
      </c>
      <c r="W10">
        <v>0.35354164999999999</v>
      </c>
      <c r="X10">
        <v>7.9093090000000004</v>
      </c>
      <c r="Y10">
        <v>8.3794198000000009</v>
      </c>
      <c r="Z10" s="19">
        <v>4356.4805627721662</v>
      </c>
    </row>
    <row r="11" spans="1:28" x14ac:dyDescent="0.25">
      <c r="A11" t="s">
        <v>397</v>
      </c>
      <c r="B11" t="s">
        <v>806</v>
      </c>
      <c r="C11" t="s">
        <v>807</v>
      </c>
      <c r="D11" s="34" t="s">
        <v>808</v>
      </c>
      <c r="E11" t="s">
        <v>49</v>
      </c>
      <c r="F11" t="s">
        <v>809</v>
      </c>
      <c r="G11" t="s">
        <v>810</v>
      </c>
      <c r="K11">
        <v>11102</v>
      </c>
      <c r="L11">
        <v>1</v>
      </c>
      <c r="M11">
        <v>1</v>
      </c>
      <c r="N11">
        <v>1</v>
      </c>
      <c r="O11">
        <v>2</v>
      </c>
      <c r="Q11">
        <v>0</v>
      </c>
      <c r="R11">
        <v>0</v>
      </c>
      <c r="S11">
        <v>0</v>
      </c>
      <c r="T11">
        <v>1.5415369999999999</v>
      </c>
      <c r="V11">
        <v>0.11656915</v>
      </c>
      <c r="W11">
        <v>0.35354164999999999</v>
      </c>
      <c r="X11">
        <v>7.9093090000000004</v>
      </c>
      <c r="Y11">
        <v>9.9209568000000008</v>
      </c>
      <c r="Z11" s="19">
        <v>20352.454543797656</v>
      </c>
    </row>
    <row r="12" spans="1:28" x14ac:dyDescent="0.25">
      <c r="K12">
        <v>11103</v>
      </c>
      <c r="L12">
        <v>1</v>
      </c>
      <c r="M12">
        <v>1</v>
      </c>
      <c r="N12">
        <v>1</v>
      </c>
      <c r="O12">
        <v>3</v>
      </c>
      <c r="Q12">
        <v>0</v>
      </c>
      <c r="R12">
        <v>0</v>
      </c>
      <c r="S12">
        <v>0</v>
      </c>
      <c r="T12">
        <v>0.21500279999999999</v>
      </c>
      <c r="V12">
        <v>0.11656915</v>
      </c>
      <c r="W12">
        <v>0.35354164999999999</v>
      </c>
      <c r="X12">
        <v>7.9093090000000004</v>
      </c>
      <c r="Y12">
        <v>8.5944225999999997</v>
      </c>
      <c r="Z12" s="19">
        <v>5401.4493786915546</v>
      </c>
    </row>
    <row r="13" spans="1:28" x14ac:dyDescent="0.25">
      <c r="A13" t="s">
        <v>15</v>
      </c>
      <c r="K13">
        <v>11104</v>
      </c>
      <c r="L13">
        <v>1</v>
      </c>
      <c r="M13">
        <v>1</v>
      </c>
      <c r="N13">
        <v>1</v>
      </c>
      <c r="O13">
        <v>4</v>
      </c>
      <c r="Q13">
        <v>0</v>
      </c>
      <c r="R13">
        <v>0</v>
      </c>
      <c r="S13">
        <v>0</v>
      </c>
      <c r="T13">
        <v>0.76786160000000003</v>
      </c>
      <c r="V13">
        <v>0.11656915</v>
      </c>
      <c r="W13">
        <v>0.35354164999999999</v>
      </c>
      <c r="X13">
        <v>7.9093090000000004</v>
      </c>
      <c r="Y13">
        <v>9.1472814000000007</v>
      </c>
      <c r="Z13" s="19">
        <v>9388.8810396961344</v>
      </c>
    </row>
    <row r="14" spans="1:28" x14ac:dyDescent="0.25">
      <c r="A14">
        <v>2</v>
      </c>
      <c r="B14" t="s">
        <v>811</v>
      </c>
      <c r="C14" t="s">
        <v>812</v>
      </c>
      <c r="D14" s="34" t="s">
        <v>813</v>
      </c>
      <c r="E14" t="s">
        <v>814</v>
      </c>
      <c r="F14" t="s">
        <v>815</v>
      </c>
      <c r="G14" t="s">
        <v>816</v>
      </c>
      <c r="K14">
        <v>11105</v>
      </c>
      <c r="L14">
        <v>1</v>
      </c>
      <c r="M14">
        <v>1</v>
      </c>
      <c r="N14">
        <v>1</v>
      </c>
      <c r="O14">
        <v>5</v>
      </c>
      <c r="Q14">
        <v>0</v>
      </c>
      <c r="R14">
        <v>0</v>
      </c>
      <c r="S14">
        <v>0</v>
      </c>
      <c r="T14">
        <v>0.53193270000000004</v>
      </c>
      <c r="V14">
        <v>0.11656915</v>
      </c>
      <c r="W14">
        <v>0.35354164999999999</v>
      </c>
      <c r="X14">
        <v>7.9093090000000004</v>
      </c>
      <c r="Y14">
        <v>8.9113524999999996</v>
      </c>
      <c r="Z14" s="19">
        <v>7415.6840313972752</v>
      </c>
    </row>
    <row r="15" spans="1:28" x14ac:dyDescent="0.25">
      <c r="A15">
        <v>3</v>
      </c>
      <c r="B15" t="s">
        <v>817</v>
      </c>
      <c r="C15" t="s">
        <v>818</v>
      </c>
      <c r="D15" s="34">
        <v>1.2444444444444445</v>
      </c>
      <c r="E15" t="s">
        <v>302</v>
      </c>
      <c r="F15" t="s">
        <v>819</v>
      </c>
      <c r="G15" t="s">
        <v>820</v>
      </c>
      <c r="K15">
        <v>11106</v>
      </c>
      <c r="L15">
        <v>1</v>
      </c>
      <c r="M15">
        <v>1</v>
      </c>
      <c r="N15">
        <v>1</v>
      </c>
      <c r="O15">
        <v>6</v>
      </c>
      <c r="Q15">
        <v>0</v>
      </c>
      <c r="R15">
        <v>0</v>
      </c>
      <c r="S15">
        <v>0</v>
      </c>
      <c r="T15">
        <v>-1.6460859999999999</v>
      </c>
      <c r="V15">
        <v>0.11656915</v>
      </c>
      <c r="W15">
        <v>0.35354164999999999</v>
      </c>
      <c r="X15">
        <v>7.9093090000000004</v>
      </c>
      <c r="Y15">
        <v>6.7333338000000005</v>
      </c>
      <c r="Z15" s="19">
        <v>839.94280480390364</v>
      </c>
    </row>
    <row r="16" spans="1:28" x14ac:dyDescent="0.25">
      <c r="A16">
        <v>4</v>
      </c>
      <c r="B16" t="s">
        <v>821</v>
      </c>
      <c r="C16" t="s">
        <v>822</v>
      </c>
      <c r="D16" s="34">
        <v>2.3510638297872339</v>
      </c>
      <c r="E16" t="s">
        <v>552</v>
      </c>
      <c r="F16" t="s">
        <v>823</v>
      </c>
      <c r="G16" t="s">
        <v>824</v>
      </c>
      <c r="K16">
        <v>11107</v>
      </c>
      <c r="L16">
        <v>1</v>
      </c>
      <c r="M16">
        <v>1</v>
      </c>
      <c r="N16">
        <v>1</v>
      </c>
      <c r="O16">
        <v>7</v>
      </c>
      <c r="Q16">
        <v>0</v>
      </c>
      <c r="R16">
        <v>0</v>
      </c>
      <c r="S16">
        <v>0</v>
      </c>
      <c r="T16">
        <v>1.819455</v>
      </c>
      <c r="U16">
        <v>0</v>
      </c>
      <c r="V16">
        <v>0.11656915</v>
      </c>
      <c r="W16">
        <v>0.35354164999999999</v>
      </c>
      <c r="X16">
        <v>7.9093090000000004</v>
      </c>
      <c r="Y16">
        <v>10.1988748</v>
      </c>
      <c r="Z16" s="19">
        <v>26872.931633667104</v>
      </c>
    </row>
    <row r="17" spans="1:26" x14ac:dyDescent="0.25">
      <c r="A17">
        <v>5</v>
      </c>
      <c r="B17" t="s">
        <v>825</v>
      </c>
      <c r="C17" t="s">
        <v>826</v>
      </c>
      <c r="D17" s="34">
        <v>1.2061855670103092</v>
      </c>
      <c r="E17" t="s">
        <v>827</v>
      </c>
      <c r="F17" t="s">
        <v>828</v>
      </c>
      <c r="G17" t="s">
        <v>829</v>
      </c>
      <c r="K17">
        <v>11108</v>
      </c>
      <c r="L17">
        <v>1</v>
      </c>
      <c r="M17">
        <v>1</v>
      </c>
      <c r="N17">
        <v>1</v>
      </c>
      <c r="O17">
        <v>8</v>
      </c>
      <c r="Q17">
        <v>0</v>
      </c>
      <c r="R17">
        <v>0</v>
      </c>
      <c r="S17">
        <v>0</v>
      </c>
      <c r="T17">
        <v>-0.1208375</v>
      </c>
      <c r="V17">
        <v>0.11656915</v>
      </c>
      <c r="W17">
        <v>0.35354164999999999</v>
      </c>
      <c r="X17">
        <v>7.9093090000000004</v>
      </c>
      <c r="Y17">
        <v>8.2585823000000005</v>
      </c>
      <c r="Z17" s="19">
        <v>3860.6170222190817</v>
      </c>
    </row>
    <row r="18" spans="1:26" x14ac:dyDescent="0.25">
      <c r="A18">
        <v>6</v>
      </c>
      <c r="B18" t="s">
        <v>830</v>
      </c>
      <c r="C18" t="s">
        <v>831</v>
      </c>
      <c r="D18" s="34" t="s">
        <v>832</v>
      </c>
      <c r="E18" t="s">
        <v>316</v>
      </c>
      <c r="F18" t="s">
        <v>833</v>
      </c>
      <c r="G18" t="s">
        <v>834</v>
      </c>
      <c r="K18">
        <v>11109</v>
      </c>
      <c r="L18">
        <v>1</v>
      </c>
      <c r="M18">
        <v>1</v>
      </c>
      <c r="N18">
        <v>1</v>
      </c>
      <c r="O18">
        <v>9</v>
      </c>
      <c r="Q18">
        <v>0</v>
      </c>
      <c r="R18">
        <v>0</v>
      </c>
      <c r="S18">
        <v>0</v>
      </c>
      <c r="T18">
        <v>1.678E-2</v>
      </c>
      <c r="V18">
        <v>0.11656915</v>
      </c>
      <c r="W18">
        <v>0.35354164999999999</v>
      </c>
      <c r="X18">
        <v>7.9093090000000004</v>
      </c>
      <c r="Y18">
        <v>8.3961997999999998</v>
      </c>
      <c r="Z18" s="19">
        <v>4430.1990752093097</v>
      </c>
    </row>
    <row r="19" spans="1:26" x14ac:dyDescent="0.25">
      <c r="A19">
        <v>7</v>
      </c>
      <c r="B19" t="s">
        <v>835</v>
      </c>
      <c r="C19" t="s">
        <v>836</v>
      </c>
      <c r="D19" s="34" t="s">
        <v>837</v>
      </c>
      <c r="E19" t="s">
        <v>838</v>
      </c>
      <c r="F19" t="s">
        <v>839</v>
      </c>
      <c r="G19" t="s">
        <v>840</v>
      </c>
      <c r="K19" s="3">
        <v>11110</v>
      </c>
      <c r="L19">
        <v>1</v>
      </c>
      <c r="M19">
        <v>1</v>
      </c>
      <c r="N19">
        <v>1</v>
      </c>
      <c r="O19">
        <v>10</v>
      </c>
      <c r="Q19">
        <v>0</v>
      </c>
      <c r="R19">
        <v>0</v>
      </c>
      <c r="S19">
        <v>0</v>
      </c>
      <c r="T19">
        <v>0.63433150000000005</v>
      </c>
      <c r="V19">
        <v>0.11656915</v>
      </c>
      <c r="W19">
        <v>0.35354164999999999</v>
      </c>
      <c r="X19">
        <v>7.9093090000000004</v>
      </c>
      <c r="Y19">
        <v>9.0137513000000009</v>
      </c>
      <c r="Z19" s="19">
        <v>8215.2815290016206</v>
      </c>
    </row>
    <row r="20" spans="1:26" x14ac:dyDescent="0.25">
      <c r="A20">
        <v>8</v>
      </c>
      <c r="B20" t="s">
        <v>841</v>
      </c>
      <c r="C20" t="s">
        <v>842</v>
      </c>
      <c r="D20" s="34" t="s">
        <v>843</v>
      </c>
      <c r="E20" t="s">
        <v>49</v>
      </c>
      <c r="F20" t="s">
        <v>844</v>
      </c>
      <c r="G20" t="s">
        <v>845</v>
      </c>
      <c r="K20">
        <v>11111</v>
      </c>
      <c r="L20">
        <v>1</v>
      </c>
      <c r="M20">
        <v>1</v>
      </c>
      <c r="N20">
        <v>1</v>
      </c>
      <c r="O20">
        <v>11</v>
      </c>
      <c r="Q20">
        <v>0</v>
      </c>
      <c r="R20">
        <v>0</v>
      </c>
      <c r="S20">
        <v>0</v>
      </c>
      <c r="T20">
        <v>1.17503</v>
      </c>
      <c r="U20">
        <v>0</v>
      </c>
      <c r="V20">
        <v>0.11656915</v>
      </c>
      <c r="W20">
        <v>0.35354164999999999</v>
      </c>
      <c r="X20">
        <v>7.9093090000000004</v>
      </c>
      <c r="Y20">
        <v>9.5544498000000004</v>
      </c>
      <c r="Z20" s="19">
        <v>14107.330007859911</v>
      </c>
    </row>
    <row r="21" spans="1:26" x14ac:dyDescent="0.25">
      <c r="K21">
        <v>11201</v>
      </c>
      <c r="L21">
        <v>1</v>
      </c>
      <c r="M21">
        <v>1</v>
      </c>
      <c r="N21">
        <v>2</v>
      </c>
      <c r="O21">
        <v>1</v>
      </c>
      <c r="Q21">
        <v>0</v>
      </c>
      <c r="R21">
        <v>0</v>
      </c>
      <c r="S21">
        <v>0.1800282</v>
      </c>
      <c r="T21">
        <v>0</v>
      </c>
      <c r="U21">
        <v>0</v>
      </c>
      <c r="V21">
        <v>0.11656915</v>
      </c>
      <c r="W21">
        <v>0.35354164999999999</v>
      </c>
      <c r="X21">
        <v>7.9093090000000004</v>
      </c>
      <c r="Y21">
        <v>8.5594479999999997</v>
      </c>
      <c r="Z21" s="19">
        <v>5215.8012553750204</v>
      </c>
    </row>
    <row r="22" spans="1:26" x14ac:dyDescent="0.25">
      <c r="A22" t="s">
        <v>33</v>
      </c>
      <c r="K22">
        <v>11202</v>
      </c>
      <c r="L22">
        <v>1</v>
      </c>
      <c r="M22">
        <v>1</v>
      </c>
      <c r="N22">
        <v>2</v>
      </c>
      <c r="O22">
        <v>2</v>
      </c>
      <c r="Q22">
        <v>0</v>
      </c>
      <c r="R22">
        <v>0</v>
      </c>
      <c r="S22">
        <v>0.1800282</v>
      </c>
      <c r="T22">
        <v>1.5415369999999999</v>
      </c>
      <c r="U22">
        <v>-1.453908</v>
      </c>
      <c r="V22">
        <v>0.11656915</v>
      </c>
      <c r="W22">
        <v>0.35354164999999999</v>
      </c>
      <c r="X22">
        <v>7.9093090000000004</v>
      </c>
      <c r="Y22">
        <v>8.6470769999999995</v>
      </c>
      <c r="Z22" s="19">
        <v>5693.4803446447931</v>
      </c>
    </row>
    <row r="23" spans="1:26" x14ac:dyDescent="0.25">
      <c r="A23">
        <v>2</v>
      </c>
      <c r="B23" t="s">
        <v>846</v>
      </c>
      <c r="C23" t="s">
        <v>847</v>
      </c>
      <c r="D23" s="34">
        <v>1.1755725190839694</v>
      </c>
      <c r="E23" t="s">
        <v>459</v>
      </c>
      <c r="F23" t="s">
        <v>848</v>
      </c>
      <c r="G23" t="s">
        <v>849</v>
      </c>
      <c r="K23">
        <v>11203</v>
      </c>
      <c r="L23">
        <v>1</v>
      </c>
      <c r="M23">
        <v>1</v>
      </c>
      <c r="N23">
        <v>2</v>
      </c>
      <c r="O23">
        <v>3</v>
      </c>
      <c r="Q23">
        <v>0</v>
      </c>
      <c r="R23">
        <v>0</v>
      </c>
      <c r="S23">
        <v>0.1800282</v>
      </c>
      <c r="T23">
        <v>0.21500279999999999</v>
      </c>
      <c r="U23">
        <v>-0.44872820000000002</v>
      </c>
      <c r="V23">
        <v>0.11656915</v>
      </c>
      <c r="W23">
        <v>0.35354164999999999</v>
      </c>
      <c r="X23">
        <v>7.9093090000000004</v>
      </c>
      <c r="Y23">
        <v>8.3257226000000006</v>
      </c>
      <c r="Z23" s="19">
        <v>4128.7195435415706</v>
      </c>
    </row>
    <row r="24" spans="1:26" x14ac:dyDescent="0.25">
      <c r="A24">
        <v>3</v>
      </c>
      <c r="B24" t="s">
        <v>850</v>
      </c>
      <c r="C24" t="s">
        <v>851</v>
      </c>
      <c r="D24" s="34" t="s">
        <v>25</v>
      </c>
      <c r="E24" t="s">
        <v>852</v>
      </c>
      <c r="F24" t="s">
        <v>853</v>
      </c>
      <c r="G24" t="s">
        <v>854</v>
      </c>
      <c r="K24">
        <v>11204</v>
      </c>
      <c r="L24">
        <v>1</v>
      </c>
      <c r="M24">
        <v>1</v>
      </c>
      <c r="N24">
        <v>2</v>
      </c>
      <c r="O24">
        <v>4</v>
      </c>
      <c r="Q24">
        <v>0</v>
      </c>
      <c r="R24">
        <v>0</v>
      </c>
      <c r="S24">
        <v>0.1800282</v>
      </c>
      <c r="T24">
        <v>0.76786160000000003</v>
      </c>
      <c r="U24">
        <v>-0.58603530000000004</v>
      </c>
      <c r="V24">
        <v>0.11656915</v>
      </c>
      <c r="W24">
        <v>0.35354164999999999</v>
      </c>
      <c r="X24">
        <v>7.9093090000000004</v>
      </c>
      <c r="Y24">
        <v>8.7412743000000006</v>
      </c>
      <c r="Z24" s="19">
        <v>6255.86248071098</v>
      </c>
    </row>
    <row r="25" spans="1:26" x14ac:dyDescent="0.25">
      <c r="A25">
        <v>4</v>
      </c>
      <c r="B25" t="s">
        <v>855</v>
      </c>
      <c r="C25" t="s">
        <v>856</v>
      </c>
      <c r="D25" s="34" t="s">
        <v>857</v>
      </c>
      <c r="E25" t="s">
        <v>858</v>
      </c>
      <c r="F25" t="s">
        <v>859</v>
      </c>
      <c r="G25" t="s">
        <v>860</v>
      </c>
      <c r="K25">
        <v>11205</v>
      </c>
      <c r="L25">
        <v>1</v>
      </c>
      <c r="M25">
        <v>1</v>
      </c>
      <c r="N25">
        <v>2</v>
      </c>
      <c r="O25">
        <v>5</v>
      </c>
      <c r="Q25">
        <v>0</v>
      </c>
      <c r="R25">
        <v>0</v>
      </c>
      <c r="S25">
        <v>0.1800282</v>
      </c>
      <c r="T25">
        <v>0.53193270000000004</v>
      </c>
      <c r="U25">
        <v>-0.50026119999999996</v>
      </c>
      <c r="V25">
        <v>0.11656915</v>
      </c>
      <c r="W25">
        <v>0.35354164999999999</v>
      </c>
      <c r="X25">
        <v>7.9093090000000004</v>
      </c>
      <c r="Y25">
        <v>8.5911195000000014</v>
      </c>
      <c r="Z25" s="19">
        <v>5383.6372850069883</v>
      </c>
    </row>
    <row r="26" spans="1:26" x14ac:dyDescent="0.25">
      <c r="A26">
        <v>5</v>
      </c>
      <c r="B26" t="s">
        <v>861</v>
      </c>
      <c r="C26" t="s">
        <v>862</v>
      </c>
      <c r="D26" s="34" t="s">
        <v>863</v>
      </c>
      <c r="E26" t="s">
        <v>864</v>
      </c>
      <c r="F26" t="s">
        <v>865</v>
      </c>
      <c r="G26" t="s">
        <v>866</v>
      </c>
      <c r="K26">
        <v>11206</v>
      </c>
      <c r="L26">
        <v>1</v>
      </c>
      <c r="M26">
        <v>1</v>
      </c>
      <c r="N26">
        <v>2</v>
      </c>
      <c r="O26">
        <v>6</v>
      </c>
      <c r="Q26">
        <v>0</v>
      </c>
      <c r="R26">
        <v>0</v>
      </c>
      <c r="S26">
        <v>0.1800282</v>
      </c>
      <c r="T26">
        <v>-1.6460859999999999</v>
      </c>
      <c r="U26">
        <v>1.0379620000000001</v>
      </c>
      <c r="V26">
        <v>0.11656915</v>
      </c>
      <c r="W26">
        <v>0.35354164999999999</v>
      </c>
      <c r="X26">
        <v>7.9093090000000004</v>
      </c>
      <c r="Y26">
        <v>7.9513240000000005</v>
      </c>
      <c r="Z26" s="19">
        <v>2839.3317381535867</v>
      </c>
    </row>
    <row r="27" spans="1:26" x14ac:dyDescent="0.25">
      <c r="A27">
        <v>6</v>
      </c>
      <c r="B27" t="s">
        <v>867</v>
      </c>
      <c r="C27" t="s">
        <v>868</v>
      </c>
      <c r="D27" s="34" t="s">
        <v>869</v>
      </c>
      <c r="E27" t="s">
        <v>870</v>
      </c>
      <c r="F27" t="s">
        <v>871</v>
      </c>
      <c r="G27" t="s">
        <v>872</v>
      </c>
      <c r="K27">
        <v>11207</v>
      </c>
      <c r="L27">
        <v>1</v>
      </c>
      <c r="M27">
        <v>1</v>
      </c>
      <c r="N27">
        <v>2</v>
      </c>
      <c r="O27">
        <v>7</v>
      </c>
      <c r="Q27">
        <v>0</v>
      </c>
      <c r="R27">
        <v>0</v>
      </c>
      <c r="S27">
        <v>0.1800282</v>
      </c>
      <c r="T27">
        <v>1.819455</v>
      </c>
      <c r="U27">
        <v>0</v>
      </c>
      <c r="V27">
        <v>0.11656915</v>
      </c>
      <c r="W27">
        <v>0.35354164999999999</v>
      </c>
      <c r="X27">
        <v>7.9093090000000004</v>
      </c>
      <c r="Y27">
        <v>10.378903000000001</v>
      </c>
      <c r="Z27" s="19">
        <v>32173.647633882141</v>
      </c>
    </row>
    <row r="28" spans="1:26" x14ac:dyDescent="0.25">
      <c r="A28">
        <v>7</v>
      </c>
      <c r="B28" t="s">
        <v>873</v>
      </c>
      <c r="C28" t="s">
        <v>874</v>
      </c>
      <c r="D28" s="34">
        <v>1.9157894736842107</v>
      </c>
      <c r="E28" t="s">
        <v>875</v>
      </c>
      <c r="F28" t="s">
        <v>876</v>
      </c>
      <c r="G28" t="s">
        <v>877</v>
      </c>
      <c r="K28">
        <v>11208</v>
      </c>
      <c r="L28">
        <v>1</v>
      </c>
      <c r="M28">
        <v>1</v>
      </c>
      <c r="N28">
        <v>2</v>
      </c>
      <c r="O28">
        <v>8</v>
      </c>
      <c r="Q28">
        <v>0</v>
      </c>
      <c r="R28">
        <v>0</v>
      </c>
      <c r="S28">
        <v>0.1800282</v>
      </c>
      <c r="T28">
        <v>-0.1208375</v>
      </c>
      <c r="U28">
        <v>-0.38237130000000003</v>
      </c>
      <c r="V28">
        <v>0.11656915</v>
      </c>
      <c r="W28">
        <v>0.35354164999999999</v>
      </c>
      <c r="X28">
        <v>7.9093090000000004</v>
      </c>
      <c r="Y28">
        <v>8.0562392000000003</v>
      </c>
      <c r="Z28" s="19">
        <v>3153.4084675103863</v>
      </c>
    </row>
    <row r="29" spans="1:26" x14ac:dyDescent="0.25">
      <c r="A29">
        <v>8</v>
      </c>
      <c r="B29" t="s">
        <v>878</v>
      </c>
      <c r="C29" t="s">
        <v>879</v>
      </c>
      <c r="D29" s="34" t="s">
        <v>880</v>
      </c>
      <c r="E29" t="s">
        <v>881</v>
      </c>
      <c r="F29" t="s">
        <v>882</v>
      </c>
      <c r="G29" t="s">
        <v>883</v>
      </c>
      <c r="K29">
        <v>11209</v>
      </c>
      <c r="L29">
        <v>1</v>
      </c>
      <c r="M29">
        <v>1</v>
      </c>
      <c r="N29">
        <v>2</v>
      </c>
      <c r="O29">
        <v>9</v>
      </c>
      <c r="Q29">
        <v>0</v>
      </c>
      <c r="R29">
        <v>0</v>
      </c>
      <c r="S29">
        <v>0.1800282</v>
      </c>
      <c r="T29">
        <v>1.678E-2</v>
      </c>
      <c r="U29">
        <v>-0.208478</v>
      </c>
      <c r="V29">
        <v>0.11656915</v>
      </c>
      <c r="W29">
        <v>0.35354164999999999</v>
      </c>
      <c r="X29">
        <v>7.9093090000000004</v>
      </c>
      <c r="Y29">
        <v>8.3677500000000009</v>
      </c>
      <c r="Z29" s="19">
        <v>4305.936797321775</v>
      </c>
    </row>
    <row r="30" spans="1:26" x14ac:dyDescent="0.25">
      <c r="A30">
        <v>9</v>
      </c>
      <c r="B30" t="s">
        <v>884</v>
      </c>
      <c r="C30" t="s">
        <v>885</v>
      </c>
      <c r="D30" s="34" t="s">
        <v>16</v>
      </c>
      <c r="E30" t="s">
        <v>716</v>
      </c>
      <c r="F30" t="s">
        <v>886</v>
      </c>
      <c r="G30" t="s">
        <v>887</v>
      </c>
      <c r="K30">
        <v>11210</v>
      </c>
      <c r="L30">
        <v>1</v>
      </c>
      <c r="M30">
        <v>1</v>
      </c>
      <c r="N30">
        <v>2</v>
      </c>
      <c r="O30">
        <v>10</v>
      </c>
      <c r="Q30">
        <v>0</v>
      </c>
      <c r="R30">
        <v>0</v>
      </c>
      <c r="S30">
        <v>0.1800282</v>
      </c>
      <c r="T30">
        <v>0.63433150000000005</v>
      </c>
      <c r="U30">
        <v>-1.5315620000000001</v>
      </c>
      <c r="V30">
        <v>0.11656915</v>
      </c>
      <c r="W30">
        <v>0.35354164999999999</v>
      </c>
      <c r="X30">
        <v>7.9093090000000004</v>
      </c>
      <c r="Y30">
        <v>7.6622175000000006</v>
      </c>
      <c r="Z30" s="19">
        <v>2126.4676462000002</v>
      </c>
    </row>
    <row r="31" spans="1:26" x14ac:dyDescent="0.25">
      <c r="A31">
        <v>10</v>
      </c>
      <c r="B31" t="s">
        <v>888</v>
      </c>
      <c r="C31" t="s">
        <v>889</v>
      </c>
      <c r="D31" s="34" t="s">
        <v>890</v>
      </c>
      <c r="E31" t="s">
        <v>891</v>
      </c>
      <c r="F31" t="s">
        <v>892</v>
      </c>
      <c r="G31" t="s">
        <v>893</v>
      </c>
      <c r="K31">
        <v>11211</v>
      </c>
      <c r="L31">
        <v>1</v>
      </c>
      <c r="M31">
        <v>1</v>
      </c>
      <c r="N31">
        <v>2</v>
      </c>
      <c r="O31">
        <v>11</v>
      </c>
      <c r="Q31">
        <v>0</v>
      </c>
      <c r="R31">
        <v>0</v>
      </c>
      <c r="S31">
        <v>0.1800282</v>
      </c>
      <c r="T31">
        <v>1.17503</v>
      </c>
      <c r="U31">
        <v>0</v>
      </c>
      <c r="V31">
        <v>0.11656915</v>
      </c>
      <c r="W31">
        <v>0.35354164999999999</v>
      </c>
      <c r="X31">
        <v>7.9093090000000004</v>
      </c>
      <c r="Y31">
        <v>9.7344779999999993</v>
      </c>
      <c r="Z31" s="19">
        <v>16890.016724455094</v>
      </c>
    </row>
    <row r="32" spans="1:26" x14ac:dyDescent="0.25">
      <c r="A32">
        <v>11</v>
      </c>
      <c r="B32" t="s">
        <v>894</v>
      </c>
      <c r="C32" t="s">
        <v>895</v>
      </c>
      <c r="D32" s="34">
        <v>1.5599999999999998</v>
      </c>
      <c r="E32" t="s">
        <v>896</v>
      </c>
      <c r="F32" t="s">
        <v>897</v>
      </c>
      <c r="G32" t="s">
        <v>898</v>
      </c>
      <c r="K32">
        <v>11301</v>
      </c>
      <c r="L32">
        <v>1</v>
      </c>
      <c r="M32">
        <v>1</v>
      </c>
      <c r="N32">
        <v>3</v>
      </c>
      <c r="O32">
        <v>1</v>
      </c>
      <c r="Q32">
        <v>0</v>
      </c>
      <c r="R32">
        <v>0</v>
      </c>
      <c r="S32">
        <v>1.128396</v>
      </c>
      <c r="T32">
        <v>0</v>
      </c>
      <c r="U32">
        <v>0</v>
      </c>
      <c r="V32">
        <v>0.11656915</v>
      </c>
      <c r="W32">
        <v>0.35354164999999999</v>
      </c>
      <c r="X32">
        <v>7.9093090000000004</v>
      </c>
      <c r="Y32">
        <v>9.5078157999999995</v>
      </c>
      <c r="Z32" s="19">
        <v>13464.552898789747</v>
      </c>
    </row>
    <row r="33" spans="1:26" x14ac:dyDescent="0.25">
      <c r="K33">
        <v>11302</v>
      </c>
      <c r="L33">
        <v>1</v>
      </c>
      <c r="M33">
        <v>1</v>
      </c>
      <c r="N33">
        <v>3</v>
      </c>
      <c r="O33">
        <v>2</v>
      </c>
      <c r="Q33">
        <v>0</v>
      </c>
      <c r="R33">
        <v>0</v>
      </c>
      <c r="S33">
        <v>1.128396</v>
      </c>
      <c r="T33">
        <v>1.5415369999999999</v>
      </c>
      <c r="U33">
        <v>0</v>
      </c>
      <c r="V33">
        <v>0.11656915</v>
      </c>
      <c r="W33">
        <v>0.35354164999999999</v>
      </c>
      <c r="X33">
        <v>7.9093090000000004</v>
      </c>
      <c r="Y33">
        <v>11.049352800000001</v>
      </c>
      <c r="Z33" s="19">
        <v>62903.230457844526</v>
      </c>
    </row>
    <row r="34" spans="1:26" x14ac:dyDescent="0.25">
      <c r="A34" t="s">
        <v>99</v>
      </c>
      <c r="K34">
        <v>11303</v>
      </c>
      <c r="L34">
        <v>1</v>
      </c>
      <c r="M34">
        <v>1</v>
      </c>
      <c r="N34">
        <v>3</v>
      </c>
      <c r="O34">
        <v>3</v>
      </c>
      <c r="Q34">
        <v>0</v>
      </c>
      <c r="R34">
        <v>0</v>
      </c>
      <c r="S34">
        <v>1.128396</v>
      </c>
      <c r="T34">
        <v>0.21500279999999999</v>
      </c>
      <c r="U34">
        <v>-2.4887480000000002</v>
      </c>
      <c r="V34">
        <v>0.11656915</v>
      </c>
      <c r="W34">
        <v>0.35354164999999999</v>
      </c>
      <c r="X34">
        <v>7.9093090000000004</v>
      </c>
      <c r="Y34">
        <v>7.2340705999999999</v>
      </c>
      <c r="Z34" s="19">
        <v>1385.8522883383855</v>
      </c>
    </row>
    <row r="35" spans="1:26" x14ac:dyDescent="0.25">
      <c r="A35" t="s">
        <v>100</v>
      </c>
      <c r="B35">
        <v>0</v>
      </c>
      <c r="C35" t="s">
        <v>101</v>
      </c>
      <c r="K35">
        <v>11304</v>
      </c>
      <c r="L35">
        <v>1</v>
      </c>
      <c r="M35">
        <v>1</v>
      </c>
      <c r="N35">
        <v>3</v>
      </c>
      <c r="O35">
        <v>4</v>
      </c>
      <c r="Q35">
        <v>0</v>
      </c>
      <c r="R35">
        <v>0</v>
      </c>
      <c r="S35">
        <v>1.128396</v>
      </c>
      <c r="T35">
        <v>0.76786160000000003</v>
      </c>
      <c r="U35">
        <v>0</v>
      </c>
      <c r="V35">
        <v>0.11656915</v>
      </c>
      <c r="W35">
        <v>0.35354164999999999</v>
      </c>
      <c r="X35">
        <v>7.9093090000000004</v>
      </c>
      <c r="Y35">
        <v>10.275677399999999</v>
      </c>
      <c r="Z35" s="19">
        <v>29018.168128584395</v>
      </c>
    </row>
    <row r="36" spans="1:26" x14ac:dyDescent="0.25">
      <c r="A36" t="s">
        <v>102</v>
      </c>
      <c r="B36">
        <v>0</v>
      </c>
      <c r="C36" t="s">
        <v>101</v>
      </c>
      <c r="K36">
        <v>11305</v>
      </c>
      <c r="L36">
        <v>1</v>
      </c>
      <c r="M36">
        <v>1</v>
      </c>
      <c r="N36">
        <v>3</v>
      </c>
      <c r="O36">
        <v>5</v>
      </c>
      <c r="Q36">
        <v>0</v>
      </c>
      <c r="R36">
        <v>0</v>
      </c>
      <c r="S36">
        <v>1.128396</v>
      </c>
      <c r="T36">
        <v>0.53193270000000004</v>
      </c>
      <c r="U36">
        <v>-3.9366189999999999</v>
      </c>
      <c r="V36">
        <v>0.11656915</v>
      </c>
      <c r="W36">
        <v>0.35354164999999999</v>
      </c>
      <c r="X36">
        <v>7.9093090000000004</v>
      </c>
      <c r="Y36">
        <v>6.1031295000000005</v>
      </c>
      <c r="Z36" s="19">
        <v>447.25526756761627</v>
      </c>
    </row>
    <row r="37" spans="1:26" x14ac:dyDescent="0.25">
      <c r="A37" t="s">
        <v>105</v>
      </c>
      <c r="B37">
        <v>0</v>
      </c>
      <c r="C37" t="s">
        <v>101</v>
      </c>
      <c r="K37">
        <v>11306</v>
      </c>
      <c r="L37">
        <v>1</v>
      </c>
      <c r="M37">
        <v>1</v>
      </c>
      <c r="N37">
        <v>3</v>
      </c>
      <c r="O37">
        <v>6</v>
      </c>
      <c r="Q37">
        <v>0</v>
      </c>
      <c r="R37">
        <v>0</v>
      </c>
      <c r="S37">
        <v>1.128396</v>
      </c>
      <c r="T37">
        <v>-1.6460859999999999</v>
      </c>
      <c r="U37">
        <v>0</v>
      </c>
      <c r="V37">
        <v>0.11656915</v>
      </c>
      <c r="W37">
        <v>0.35354164999999999</v>
      </c>
      <c r="X37">
        <v>7.9093090000000004</v>
      </c>
      <c r="Y37">
        <v>7.8617298</v>
      </c>
      <c r="Z37" s="19">
        <v>2596.0070667785649</v>
      </c>
    </row>
    <row r="38" spans="1:26" x14ac:dyDescent="0.25">
      <c r="A38" t="s">
        <v>106</v>
      </c>
      <c r="B38">
        <v>0</v>
      </c>
      <c r="C38" t="s">
        <v>101</v>
      </c>
      <c r="K38">
        <v>11307</v>
      </c>
      <c r="L38">
        <v>1</v>
      </c>
      <c r="M38">
        <v>1</v>
      </c>
      <c r="N38">
        <v>3</v>
      </c>
      <c r="O38">
        <v>7</v>
      </c>
      <c r="Q38">
        <v>0</v>
      </c>
      <c r="R38">
        <v>0</v>
      </c>
      <c r="S38">
        <v>1.128396</v>
      </c>
      <c r="T38">
        <v>1.819455</v>
      </c>
      <c r="U38">
        <v>0</v>
      </c>
      <c r="V38">
        <v>0.11656915</v>
      </c>
      <c r="W38">
        <v>0.35354164999999999</v>
      </c>
      <c r="X38">
        <v>7.9093090000000004</v>
      </c>
      <c r="Y38">
        <v>11.327270800000001</v>
      </c>
      <c r="Z38" s="19">
        <v>83056.03670519458</v>
      </c>
    </row>
    <row r="39" spans="1:26" x14ac:dyDescent="0.25">
      <c r="A39" t="s">
        <v>108</v>
      </c>
      <c r="B39" t="s">
        <v>899</v>
      </c>
      <c r="C39" t="s">
        <v>900</v>
      </c>
      <c r="D39" s="34" t="s">
        <v>901</v>
      </c>
      <c r="E39" t="s">
        <v>902</v>
      </c>
      <c r="F39" t="s">
        <v>903</v>
      </c>
      <c r="G39" t="s">
        <v>904</v>
      </c>
      <c r="K39">
        <v>11308</v>
      </c>
      <c r="L39">
        <v>1</v>
      </c>
      <c r="M39">
        <v>1</v>
      </c>
      <c r="N39">
        <v>3</v>
      </c>
      <c r="O39">
        <v>8</v>
      </c>
      <c r="Q39">
        <v>0</v>
      </c>
      <c r="R39">
        <v>0</v>
      </c>
      <c r="S39">
        <v>1.128396</v>
      </c>
      <c r="T39">
        <v>-0.1208375</v>
      </c>
      <c r="U39">
        <v>0</v>
      </c>
      <c r="V39">
        <v>0.11656915</v>
      </c>
      <c r="W39">
        <v>0.35354164999999999</v>
      </c>
      <c r="X39">
        <v>7.9093090000000004</v>
      </c>
      <c r="Y39">
        <v>9.3869783000000009</v>
      </c>
      <c r="Z39" s="19">
        <v>11931.989909891763</v>
      </c>
    </row>
    <row r="40" spans="1:26" x14ac:dyDescent="0.25">
      <c r="A40" t="s">
        <v>114</v>
      </c>
      <c r="B40" t="s">
        <v>905</v>
      </c>
      <c r="C40" t="s">
        <v>906</v>
      </c>
      <c r="D40" s="34" t="s">
        <v>907</v>
      </c>
      <c r="E40" t="s">
        <v>908</v>
      </c>
      <c r="F40" t="s">
        <v>909</v>
      </c>
      <c r="G40" t="s">
        <v>910</v>
      </c>
      <c r="K40">
        <v>11309</v>
      </c>
      <c r="L40">
        <v>1</v>
      </c>
      <c r="M40">
        <v>1</v>
      </c>
      <c r="N40">
        <v>3</v>
      </c>
      <c r="O40">
        <v>9</v>
      </c>
      <c r="Q40">
        <v>0</v>
      </c>
      <c r="R40">
        <v>0</v>
      </c>
      <c r="S40">
        <v>1.128396</v>
      </c>
      <c r="T40">
        <v>1.678E-2</v>
      </c>
      <c r="U40">
        <v>0</v>
      </c>
      <c r="V40">
        <v>0.11656915</v>
      </c>
      <c r="W40">
        <v>0.35354164999999999</v>
      </c>
      <c r="X40">
        <v>7.9093090000000004</v>
      </c>
      <c r="Y40">
        <v>9.5245958000000002</v>
      </c>
      <c r="Z40" s="19">
        <v>13692.394340069701</v>
      </c>
    </row>
    <row r="41" spans="1:26" x14ac:dyDescent="0.25">
      <c r="A41" t="s">
        <v>118</v>
      </c>
      <c r="B41" t="s">
        <v>911</v>
      </c>
      <c r="C41" t="s">
        <v>912</v>
      </c>
      <c r="D41" s="34" t="s">
        <v>82</v>
      </c>
      <c r="E41" t="s">
        <v>913</v>
      </c>
      <c r="F41" t="s">
        <v>914</v>
      </c>
      <c r="G41" t="s">
        <v>915</v>
      </c>
      <c r="K41">
        <v>11310</v>
      </c>
      <c r="L41">
        <v>1</v>
      </c>
      <c r="M41">
        <v>1</v>
      </c>
      <c r="N41">
        <v>3</v>
      </c>
      <c r="O41">
        <v>10</v>
      </c>
      <c r="Q41">
        <v>0</v>
      </c>
      <c r="R41">
        <v>0</v>
      </c>
      <c r="S41">
        <v>1.128396</v>
      </c>
      <c r="T41">
        <v>0.63433150000000005</v>
      </c>
      <c r="U41">
        <v>0</v>
      </c>
      <c r="V41">
        <v>0.11656915</v>
      </c>
      <c r="W41">
        <v>0.35354164999999999</v>
      </c>
      <c r="X41">
        <v>7.9093090000000004</v>
      </c>
      <c r="Y41">
        <v>10.142147300000001</v>
      </c>
      <c r="Z41" s="19">
        <v>25390.92993342887</v>
      </c>
    </row>
    <row r="42" spans="1:26" x14ac:dyDescent="0.25">
      <c r="A42" t="s">
        <v>123</v>
      </c>
      <c r="B42" t="s">
        <v>916</v>
      </c>
      <c r="C42" t="s">
        <v>917</v>
      </c>
      <c r="D42" s="34" t="s">
        <v>918</v>
      </c>
      <c r="E42" t="s">
        <v>919</v>
      </c>
      <c r="F42" t="s">
        <v>920</v>
      </c>
      <c r="G42" t="s">
        <v>921</v>
      </c>
      <c r="K42">
        <v>11311</v>
      </c>
      <c r="L42">
        <v>1</v>
      </c>
      <c r="M42">
        <v>1</v>
      </c>
      <c r="N42">
        <v>3</v>
      </c>
      <c r="O42">
        <v>11</v>
      </c>
      <c r="Q42">
        <v>0</v>
      </c>
      <c r="R42">
        <v>0</v>
      </c>
      <c r="S42">
        <v>1.128396</v>
      </c>
      <c r="T42">
        <v>1.17503</v>
      </c>
      <c r="U42">
        <v>0</v>
      </c>
      <c r="V42">
        <v>0.11656915</v>
      </c>
      <c r="W42">
        <v>0.35354164999999999</v>
      </c>
      <c r="X42">
        <v>7.9093090000000004</v>
      </c>
      <c r="Y42">
        <v>10.682845800000001</v>
      </c>
      <c r="Z42" s="19">
        <v>43601.454985178134</v>
      </c>
    </row>
    <row r="43" spans="1:26" x14ac:dyDescent="0.25">
      <c r="A43" t="s">
        <v>128</v>
      </c>
      <c r="B43" t="s">
        <v>922</v>
      </c>
      <c r="C43" t="s">
        <v>923</v>
      </c>
      <c r="D43" s="34" t="s">
        <v>634</v>
      </c>
      <c r="E43" t="s">
        <v>924</v>
      </c>
      <c r="F43" t="s">
        <v>925</v>
      </c>
      <c r="G43" t="s">
        <v>926</v>
      </c>
      <c r="K43">
        <v>11401</v>
      </c>
      <c r="L43">
        <v>1</v>
      </c>
      <c r="M43">
        <v>1</v>
      </c>
      <c r="N43">
        <v>4</v>
      </c>
      <c r="O43">
        <v>1</v>
      </c>
      <c r="Q43">
        <v>0</v>
      </c>
      <c r="R43">
        <v>0</v>
      </c>
      <c r="S43">
        <v>2.1088309999999999</v>
      </c>
      <c r="T43">
        <v>0</v>
      </c>
      <c r="V43">
        <v>0.11656915</v>
      </c>
      <c r="W43">
        <v>0.35354164999999999</v>
      </c>
      <c r="X43">
        <v>7.9093090000000004</v>
      </c>
      <c r="Y43">
        <v>10.488250799999999</v>
      </c>
      <c r="Z43" s="19">
        <v>35891.32134547914</v>
      </c>
    </row>
    <row r="44" spans="1:26" x14ac:dyDescent="0.25">
      <c r="A44" t="s">
        <v>133</v>
      </c>
      <c r="B44">
        <v>0</v>
      </c>
      <c r="C44" t="s">
        <v>101</v>
      </c>
      <c r="K44">
        <v>11402</v>
      </c>
      <c r="L44">
        <v>1</v>
      </c>
      <c r="M44">
        <v>1</v>
      </c>
      <c r="N44">
        <v>4</v>
      </c>
      <c r="O44">
        <v>2</v>
      </c>
      <c r="Q44">
        <v>0</v>
      </c>
      <c r="R44">
        <v>0</v>
      </c>
      <c r="S44">
        <v>2.1088309999999999</v>
      </c>
      <c r="T44">
        <v>1.5415369999999999</v>
      </c>
      <c r="U44">
        <v>-1.701945</v>
      </c>
      <c r="V44">
        <v>0.11656915</v>
      </c>
      <c r="W44">
        <v>0.35354164999999999</v>
      </c>
      <c r="X44">
        <v>7.9093090000000004</v>
      </c>
      <c r="Y44">
        <v>10.327842799999999</v>
      </c>
      <c r="Z44" s="19">
        <v>30572.090604451485</v>
      </c>
    </row>
    <row r="45" spans="1:26" x14ac:dyDescent="0.25">
      <c r="A45" t="s">
        <v>134</v>
      </c>
      <c r="B45" t="s">
        <v>927</v>
      </c>
      <c r="C45" t="s">
        <v>928</v>
      </c>
      <c r="D45" s="34" t="s">
        <v>139</v>
      </c>
      <c r="E45" t="s">
        <v>140</v>
      </c>
      <c r="F45" t="s">
        <v>929</v>
      </c>
      <c r="G45" t="s">
        <v>930</v>
      </c>
      <c r="K45">
        <v>11403</v>
      </c>
      <c r="L45">
        <v>1</v>
      </c>
      <c r="M45">
        <v>1</v>
      </c>
      <c r="N45">
        <v>4</v>
      </c>
      <c r="O45">
        <v>3</v>
      </c>
      <c r="Q45">
        <v>0</v>
      </c>
      <c r="R45">
        <v>0</v>
      </c>
      <c r="S45">
        <v>2.1088309999999999</v>
      </c>
      <c r="T45">
        <v>0.21500279999999999</v>
      </c>
      <c r="U45">
        <v>-2.1775720000000001</v>
      </c>
      <c r="V45">
        <v>0.11656915</v>
      </c>
      <c r="W45">
        <v>0.35354164999999999</v>
      </c>
      <c r="X45">
        <v>7.9093090000000004</v>
      </c>
      <c r="Y45">
        <v>8.5256816000000004</v>
      </c>
      <c r="Z45" s="19">
        <v>5042.622686382947</v>
      </c>
    </row>
    <row r="46" spans="1:26" x14ac:dyDescent="0.25">
      <c r="A46" t="s">
        <v>138</v>
      </c>
      <c r="B46" t="s">
        <v>931</v>
      </c>
      <c r="C46" t="s">
        <v>932</v>
      </c>
      <c r="D46" s="34" t="s">
        <v>588</v>
      </c>
      <c r="E46" t="s">
        <v>933</v>
      </c>
      <c r="F46" t="s">
        <v>934</v>
      </c>
      <c r="G46" t="s">
        <v>935</v>
      </c>
      <c r="K46">
        <v>11404</v>
      </c>
      <c r="L46">
        <v>1</v>
      </c>
      <c r="M46">
        <v>1</v>
      </c>
      <c r="N46">
        <v>4</v>
      </c>
      <c r="O46">
        <v>4</v>
      </c>
      <c r="Q46">
        <v>0</v>
      </c>
      <c r="R46">
        <v>0</v>
      </c>
      <c r="S46">
        <v>2.1088309999999999</v>
      </c>
      <c r="T46">
        <v>0.76786160000000003</v>
      </c>
      <c r="U46">
        <v>-1.743252</v>
      </c>
      <c r="V46">
        <v>0.11656915</v>
      </c>
      <c r="W46">
        <v>0.35354164999999999</v>
      </c>
      <c r="X46">
        <v>7.9093090000000004</v>
      </c>
      <c r="Y46">
        <v>9.512860400000001</v>
      </c>
      <c r="Z46" s="19">
        <v>13532.647793689957</v>
      </c>
    </row>
    <row r="47" spans="1:26" x14ac:dyDescent="0.25">
      <c r="A47" t="s">
        <v>143</v>
      </c>
      <c r="B47" t="s">
        <v>936</v>
      </c>
      <c r="C47" t="s">
        <v>937</v>
      </c>
      <c r="D47" s="34" t="s">
        <v>938</v>
      </c>
      <c r="E47" t="s">
        <v>939</v>
      </c>
      <c r="F47" t="s">
        <v>940</v>
      </c>
      <c r="G47" t="s">
        <v>941</v>
      </c>
      <c r="K47">
        <v>11405</v>
      </c>
      <c r="L47">
        <v>1</v>
      </c>
      <c r="M47">
        <v>1</v>
      </c>
      <c r="N47">
        <v>4</v>
      </c>
      <c r="O47">
        <v>5</v>
      </c>
      <c r="Q47">
        <v>0</v>
      </c>
      <c r="R47">
        <v>0</v>
      </c>
      <c r="S47">
        <v>2.1088309999999999</v>
      </c>
      <c r="T47">
        <v>0.53193270000000004</v>
      </c>
      <c r="U47">
        <v>-0.1687806</v>
      </c>
      <c r="V47">
        <v>0.11656915</v>
      </c>
      <c r="W47">
        <v>0.35354164999999999</v>
      </c>
      <c r="X47">
        <v>7.9093090000000004</v>
      </c>
      <c r="Y47">
        <v>10.8514029</v>
      </c>
      <c r="Z47" s="19">
        <v>51606.499353449268</v>
      </c>
    </row>
    <row r="48" spans="1:26" x14ac:dyDescent="0.25">
      <c r="A48" t="s">
        <v>148</v>
      </c>
      <c r="B48">
        <v>0</v>
      </c>
      <c r="C48" t="s">
        <v>149</v>
      </c>
      <c r="K48">
        <v>11406</v>
      </c>
      <c r="L48">
        <v>1</v>
      </c>
      <c r="M48">
        <v>1</v>
      </c>
      <c r="N48">
        <v>4</v>
      </c>
      <c r="O48">
        <v>6</v>
      </c>
      <c r="Q48">
        <v>0</v>
      </c>
      <c r="R48">
        <v>0</v>
      </c>
      <c r="S48">
        <v>2.1088309999999999</v>
      </c>
      <c r="T48">
        <v>-1.6460859999999999</v>
      </c>
      <c r="U48">
        <v>1.2303310000000001</v>
      </c>
      <c r="V48">
        <v>0.11656915</v>
      </c>
      <c r="W48">
        <v>0.35354164999999999</v>
      </c>
      <c r="X48">
        <v>7.9093090000000004</v>
      </c>
      <c r="Y48">
        <v>10.0724958</v>
      </c>
      <c r="Z48" s="19">
        <v>23682.598099046165</v>
      </c>
    </row>
    <row r="49" spans="1:26" x14ac:dyDescent="0.25">
      <c r="A49" t="s">
        <v>150</v>
      </c>
      <c r="B49">
        <v>0</v>
      </c>
      <c r="C49" t="s">
        <v>101</v>
      </c>
      <c r="K49">
        <v>11407</v>
      </c>
      <c r="L49">
        <v>1</v>
      </c>
      <c r="M49">
        <v>1</v>
      </c>
      <c r="N49">
        <v>4</v>
      </c>
      <c r="O49">
        <v>7</v>
      </c>
      <c r="Q49">
        <v>0</v>
      </c>
      <c r="R49">
        <v>0</v>
      </c>
      <c r="S49">
        <v>2.1088309999999999</v>
      </c>
      <c r="T49">
        <v>1.819455</v>
      </c>
      <c r="U49">
        <v>-3.8080370000000001</v>
      </c>
      <c r="V49">
        <v>0.11656915</v>
      </c>
      <c r="W49">
        <v>0.35354164999999999</v>
      </c>
      <c r="X49">
        <v>7.9093090000000004</v>
      </c>
      <c r="Y49">
        <v>8.4996688000000002</v>
      </c>
      <c r="Z49" s="19">
        <v>4913.1413383884219</v>
      </c>
    </row>
    <row r="50" spans="1:26" x14ac:dyDescent="0.25">
      <c r="A50" t="s">
        <v>151</v>
      </c>
      <c r="B50">
        <v>0</v>
      </c>
      <c r="C50" t="s">
        <v>101</v>
      </c>
      <c r="K50">
        <v>11408</v>
      </c>
      <c r="L50">
        <v>1</v>
      </c>
      <c r="M50">
        <v>1</v>
      </c>
      <c r="N50">
        <v>4</v>
      </c>
      <c r="O50">
        <v>8</v>
      </c>
      <c r="Q50">
        <v>0</v>
      </c>
      <c r="R50">
        <v>0</v>
      </c>
      <c r="S50">
        <v>2.1088309999999999</v>
      </c>
      <c r="T50">
        <v>-0.1208375</v>
      </c>
      <c r="U50">
        <v>7.2991100000000003E-2</v>
      </c>
      <c r="V50">
        <v>0.11656915</v>
      </c>
      <c r="W50">
        <v>0.35354164999999999</v>
      </c>
      <c r="X50">
        <v>7.9093090000000004</v>
      </c>
      <c r="Y50">
        <v>10.4404044</v>
      </c>
      <c r="Z50" s="19">
        <v>34214.485978688732</v>
      </c>
    </row>
    <row r="51" spans="1:26" x14ac:dyDescent="0.25">
      <c r="A51" t="s">
        <v>152</v>
      </c>
      <c r="B51" t="s">
        <v>942</v>
      </c>
      <c r="C51" t="s">
        <v>943</v>
      </c>
      <c r="D51" s="34" t="s">
        <v>944</v>
      </c>
      <c r="E51" t="s">
        <v>945</v>
      </c>
      <c r="F51" t="s">
        <v>946</v>
      </c>
      <c r="G51" t="s">
        <v>947</v>
      </c>
      <c r="K51">
        <v>11409</v>
      </c>
      <c r="L51">
        <v>1</v>
      </c>
      <c r="M51">
        <v>1</v>
      </c>
      <c r="N51">
        <v>4</v>
      </c>
      <c r="O51">
        <v>9</v>
      </c>
      <c r="Q51">
        <v>0</v>
      </c>
      <c r="R51">
        <v>0</v>
      </c>
      <c r="S51">
        <v>2.1088309999999999</v>
      </c>
      <c r="T51">
        <v>1.678E-2</v>
      </c>
      <c r="U51">
        <v>1.0878810000000001</v>
      </c>
      <c r="V51">
        <v>0.11656915</v>
      </c>
      <c r="W51">
        <v>0.35354164999999999</v>
      </c>
      <c r="X51">
        <v>7.9093090000000004</v>
      </c>
      <c r="Y51">
        <v>11.5929118</v>
      </c>
      <c r="Z51" s="19">
        <v>108327.22646905709</v>
      </c>
    </row>
    <row r="52" spans="1:26" x14ac:dyDescent="0.25">
      <c r="A52" t="s">
        <v>157</v>
      </c>
      <c r="B52">
        <v>0</v>
      </c>
      <c r="C52" t="s">
        <v>101</v>
      </c>
      <c r="K52">
        <v>11410</v>
      </c>
      <c r="L52">
        <v>1</v>
      </c>
      <c r="M52">
        <v>1</v>
      </c>
      <c r="N52">
        <v>4</v>
      </c>
      <c r="O52">
        <v>10</v>
      </c>
      <c r="Q52">
        <v>0</v>
      </c>
      <c r="R52">
        <v>0</v>
      </c>
      <c r="S52">
        <v>2.1088309999999999</v>
      </c>
      <c r="T52">
        <v>0.63433150000000005</v>
      </c>
      <c r="U52">
        <v>-1.4076759999999999</v>
      </c>
      <c r="V52">
        <v>0.11656915</v>
      </c>
      <c r="W52">
        <v>0.35354164999999999</v>
      </c>
      <c r="X52">
        <v>7.9093090000000004</v>
      </c>
      <c r="Y52">
        <v>9.7149063000000009</v>
      </c>
      <c r="Z52" s="19">
        <v>16562.664255622425</v>
      </c>
    </row>
    <row r="53" spans="1:26" x14ac:dyDescent="0.25">
      <c r="A53" t="s">
        <v>158</v>
      </c>
      <c r="B53" t="s">
        <v>948</v>
      </c>
      <c r="C53" t="s">
        <v>949</v>
      </c>
      <c r="D53" s="34" t="s">
        <v>950</v>
      </c>
      <c r="E53" t="s">
        <v>951</v>
      </c>
      <c r="F53" t="s">
        <v>952</v>
      </c>
      <c r="G53" t="s">
        <v>953</v>
      </c>
      <c r="K53">
        <v>11411</v>
      </c>
      <c r="L53">
        <v>1</v>
      </c>
      <c r="M53">
        <v>1</v>
      </c>
      <c r="N53">
        <v>4</v>
      </c>
      <c r="O53">
        <v>11</v>
      </c>
      <c r="Q53">
        <v>0</v>
      </c>
      <c r="R53">
        <v>0</v>
      </c>
      <c r="S53">
        <v>2.1088309999999999</v>
      </c>
      <c r="T53">
        <v>1.17503</v>
      </c>
      <c r="U53">
        <v>-1.789596</v>
      </c>
      <c r="V53">
        <v>0.11656915</v>
      </c>
      <c r="W53">
        <v>0.35354164999999999</v>
      </c>
      <c r="X53">
        <v>7.9093090000000004</v>
      </c>
      <c r="Y53">
        <v>9.8736847999999995</v>
      </c>
      <c r="Z53" s="19">
        <v>19412.73940696834</v>
      </c>
    </row>
    <row r="54" spans="1:26" x14ac:dyDescent="0.25">
      <c r="A54" t="s">
        <v>163</v>
      </c>
      <c r="B54">
        <v>0</v>
      </c>
      <c r="C54" t="s">
        <v>149</v>
      </c>
      <c r="K54">
        <v>11501</v>
      </c>
      <c r="L54">
        <v>1</v>
      </c>
      <c r="M54">
        <v>1</v>
      </c>
      <c r="N54">
        <v>5</v>
      </c>
      <c r="O54">
        <v>1</v>
      </c>
      <c r="Q54">
        <v>0</v>
      </c>
      <c r="R54">
        <v>0</v>
      </c>
      <c r="S54">
        <v>1.173503</v>
      </c>
      <c r="T54">
        <v>0</v>
      </c>
      <c r="V54">
        <v>0.11656915</v>
      </c>
      <c r="W54">
        <v>0.35354164999999999</v>
      </c>
      <c r="X54">
        <v>7.9093090000000004</v>
      </c>
      <c r="Y54">
        <v>9.552922800000001</v>
      </c>
      <c r="Z54" s="19">
        <v>14085.804553804715</v>
      </c>
    </row>
    <row r="55" spans="1:26" x14ac:dyDescent="0.25">
      <c r="A55" t="s">
        <v>164</v>
      </c>
      <c r="B55">
        <v>0</v>
      </c>
      <c r="C55" t="s">
        <v>101</v>
      </c>
      <c r="K55">
        <v>11502</v>
      </c>
      <c r="L55">
        <v>1</v>
      </c>
      <c r="M55">
        <v>1</v>
      </c>
      <c r="N55">
        <v>5</v>
      </c>
      <c r="O55">
        <v>2</v>
      </c>
      <c r="Q55">
        <v>0</v>
      </c>
      <c r="R55">
        <v>0</v>
      </c>
      <c r="S55">
        <v>1.173503</v>
      </c>
      <c r="T55">
        <v>1.5415369999999999</v>
      </c>
      <c r="U55">
        <v>0</v>
      </c>
      <c r="V55">
        <v>0.11656915</v>
      </c>
      <c r="W55">
        <v>0.35354164999999999</v>
      </c>
      <c r="X55">
        <v>7.9093090000000004</v>
      </c>
      <c r="Y55">
        <v>11.094459800000001</v>
      </c>
      <c r="Z55" s="19">
        <v>65805.572356715522</v>
      </c>
    </row>
    <row r="56" spans="1:26" x14ac:dyDescent="0.25">
      <c r="A56" t="s">
        <v>165</v>
      </c>
      <c r="B56">
        <v>0</v>
      </c>
      <c r="C56" t="s">
        <v>101</v>
      </c>
      <c r="K56">
        <v>11503</v>
      </c>
      <c r="L56">
        <v>1</v>
      </c>
      <c r="M56">
        <v>1</v>
      </c>
      <c r="N56">
        <v>5</v>
      </c>
      <c r="O56">
        <v>3</v>
      </c>
      <c r="Q56">
        <v>0</v>
      </c>
      <c r="R56">
        <v>0</v>
      </c>
      <c r="S56">
        <v>1.173503</v>
      </c>
      <c r="T56">
        <v>0.21500279999999999</v>
      </c>
      <c r="U56">
        <v>0</v>
      </c>
      <c r="V56">
        <v>0.11656915</v>
      </c>
      <c r="W56">
        <v>0.35354164999999999</v>
      </c>
      <c r="X56">
        <v>7.9093090000000004</v>
      </c>
      <c r="Y56">
        <v>9.7679255999999999</v>
      </c>
      <c r="Z56" s="19">
        <v>17464.50125490854</v>
      </c>
    </row>
    <row r="57" spans="1:26" x14ac:dyDescent="0.25">
      <c r="A57" t="s">
        <v>166</v>
      </c>
      <c r="B57">
        <v>0</v>
      </c>
      <c r="C57" t="s">
        <v>101</v>
      </c>
      <c r="K57">
        <v>11504</v>
      </c>
      <c r="L57">
        <v>1</v>
      </c>
      <c r="M57">
        <v>1</v>
      </c>
      <c r="N57">
        <v>5</v>
      </c>
      <c r="O57">
        <v>4</v>
      </c>
      <c r="Q57">
        <v>0</v>
      </c>
      <c r="R57">
        <v>0</v>
      </c>
      <c r="S57">
        <v>1.173503</v>
      </c>
      <c r="T57">
        <v>0.76786160000000003</v>
      </c>
      <c r="U57">
        <v>-1.3728320000000001</v>
      </c>
      <c r="V57">
        <v>0.11656915</v>
      </c>
      <c r="W57">
        <v>0.35354164999999999</v>
      </c>
      <c r="X57">
        <v>7.9093090000000004</v>
      </c>
      <c r="Y57">
        <v>8.9479524000000001</v>
      </c>
      <c r="Z57" s="19">
        <v>7692.1253290179175</v>
      </c>
    </row>
    <row r="58" spans="1:26" x14ac:dyDescent="0.25">
      <c r="A58" t="s">
        <v>167</v>
      </c>
      <c r="B58">
        <v>0</v>
      </c>
      <c r="C58" t="s">
        <v>101</v>
      </c>
      <c r="K58">
        <v>11505</v>
      </c>
      <c r="L58">
        <v>1</v>
      </c>
      <c r="M58">
        <v>1</v>
      </c>
      <c r="N58">
        <v>5</v>
      </c>
      <c r="O58">
        <v>5</v>
      </c>
      <c r="Q58">
        <v>0</v>
      </c>
      <c r="R58">
        <v>0</v>
      </c>
      <c r="S58">
        <v>1.173503</v>
      </c>
      <c r="T58">
        <v>0.53193270000000004</v>
      </c>
      <c r="U58">
        <v>-0.24434810000000001</v>
      </c>
      <c r="V58">
        <v>0.11656915</v>
      </c>
      <c r="W58">
        <v>0.35354164999999999</v>
      </c>
      <c r="X58">
        <v>7.9093090000000004</v>
      </c>
      <c r="Y58">
        <v>9.8405073999999999</v>
      </c>
      <c r="Z58" s="19">
        <v>18779.242190414829</v>
      </c>
    </row>
    <row r="59" spans="1:26" x14ac:dyDescent="0.25">
      <c r="A59" t="s">
        <v>168</v>
      </c>
      <c r="B59">
        <v>0</v>
      </c>
      <c r="C59" t="s">
        <v>101</v>
      </c>
      <c r="K59">
        <v>11506</v>
      </c>
      <c r="L59">
        <v>1</v>
      </c>
      <c r="M59">
        <v>1</v>
      </c>
      <c r="N59">
        <v>5</v>
      </c>
      <c r="O59">
        <v>6</v>
      </c>
      <c r="Q59">
        <v>0</v>
      </c>
      <c r="R59">
        <v>0</v>
      </c>
      <c r="S59">
        <v>1.173503</v>
      </c>
      <c r="T59">
        <v>-1.6460859999999999</v>
      </c>
      <c r="U59">
        <v>1.398001</v>
      </c>
      <c r="V59">
        <v>0.11656915</v>
      </c>
      <c r="W59">
        <v>0.35354164999999999</v>
      </c>
      <c r="X59">
        <v>7.9093090000000004</v>
      </c>
      <c r="Y59">
        <v>9.3048377999999996</v>
      </c>
      <c r="Z59" s="19">
        <v>10991.063362540352</v>
      </c>
    </row>
    <row r="60" spans="1:26" x14ac:dyDescent="0.25">
      <c r="A60" t="s">
        <v>169</v>
      </c>
      <c r="B60" t="s">
        <v>954</v>
      </c>
      <c r="C60" t="s">
        <v>955</v>
      </c>
      <c r="D60" s="34" t="s">
        <v>956</v>
      </c>
      <c r="E60" t="s">
        <v>957</v>
      </c>
      <c r="F60" t="s">
        <v>958</v>
      </c>
      <c r="G60" t="s">
        <v>959</v>
      </c>
      <c r="K60">
        <v>11507</v>
      </c>
      <c r="L60">
        <v>1</v>
      </c>
      <c r="M60">
        <v>1</v>
      </c>
      <c r="N60">
        <v>5</v>
      </c>
      <c r="O60">
        <v>7</v>
      </c>
      <c r="Q60">
        <v>0</v>
      </c>
      <c r="R60">
        <v>0</v>
      </c>
      <c r="S60">
        <v>1.173503</v>
      </c>
      <c r="T60">
        <v>1.819455</v>
      </c>
      <c r="U60">
        <v>-2.794746</v>
      </c>
      <c r="V60">
        <v>0.11656915</v>
      </c>
      <c r="W60">
        <v>0.35354164999999999</v>
      </c>
      <c r="X60">
        <v>7.9093090000000004</v>
      </c>
      <c r="Y60">
        <v>8.5776318000000007</v>
      </c>
      <c r="Z60" s="19">
        <v>5311.5118966044347</v>
      </c>
    </row>
    <row r="61" spans="1:26" x14ac:dyDescent="0.25">
      <c r="A61" t="s">
        <v>174</v>
      </c>
      <c r="B61" t="s">
        <v>960</v>
      </c>
      <c r="C61" t="s">
        <v>961</v>
      </c>
      <c r="D61" s="34" t="s">
        <v>962</v>
      </c>
      <c r="E61" t="s">
        <v>684</v>
      </c>
      <c r="F61" t="s">
        <v>963</v>
      </c>
      <c r="G61" t="s">
        <v>964</v>
      </c>
      <c r="K61">
        <v>11508</v>
      </c>
      <c r="L61">
        <v>1</v>
      </c>
      <c r="M61">
        <v>1</v>
      </c>
      <c r="N61">
        <v>5</v>
      </c>
      <c r="O61">
        <v>8</v>
      </c>
      <c r="Q61">
        <v>0</v>
      </c>
      <c r="R61">
        <v>0</v>
      </c>
      <c r="S61">
        <v>1.173503</v>
      </c>
      <c r="T61">
        <v>-0.1208375</v>
      </c>
      <c r="U61">
        <v>0</v>
      </c>
      <c r="V61">
        <v>0.11656915</v>
      </c>
      <c r="W61">
        <v>0.35354164999999999</v>
      </c>
      <c r="X61">
        <v>7.9093090000000004</v>
      </c>
      <c r="Y61">
        <v>9.4320853000000007</v>
      </c>
      <c r="Z61" s="19">
        <v>12482.529429091705</v>
      </c>
    </row>
    <row r="62" spans="1:26" x14ac:dyDescent="0.25">
      <c r="A62" t="s">
        <v>179</v>
      </c>
      <c r="B62" t="s">
        <v>965</v>
      </c>
      <c r="C62" t="s">
        <v>966</v>
      </c>
      <c r="D62" s="34" t="s">
        <v>967</v>
      </c>
      <c r="E62" t="s">
        <v>968</v>
      </c>
      <c r="F62" t="s">
        <v>969</v>
      </c>
      <c r="G62" t="s">
        <v>970</v>
      </c>
      <c r="K62">
        <v>11509</v>
      </c>
      <c r="L62">
        <v>1</v>
      </c>
      <c r="M62">
        <v>1</v>
      </c>
      <c r="N62">
        <v>5</v>
      </c>
      <c r="O62">
        <v>9</v>
      </c>
      <c r="Q62">
        <v>0</v>
      </c>
      <c r="R62">
        <v>0</v>
      </c>
      <c r="S62">
        <v>1.173503</v>
      </c>
      <c r="T62">
        <v>1.678E-2</v>
      </c>
      <c r="U62">
        <v>0</v>
      </c>
      <c r="V62">
        <v>0.11656915</v>
      </c>
      <c r="W62">
        <v>0.35354164999999999</v>
      </c>
      <c r="X62">
        <v>7.9093090000000004</v>
      </c>
      <c r="Y62">
        <v>9.5697028</v>
      </c>
      <c r="Z62" s="19">
        <v>14324.158551538629</v>
      </c>
    </row>
    <row r="63" spans="1:26" x14ac:dyDescent="0.25">
      <c r="A63" t="s">
        <v>184</v>
      </c>
      <c r="B63" t="s">
        <v>971</v>
      </c>
      <c r="C63" t="s">
        <v>972</v>
      </c>
      <c r="D63" s="34" t="s">
        <v>715</v>
      </c>
      <c r="E63" t="s">
        <v>973</v>
      </c>
      <c r="F63" t="s">
        <v>974</v>
      </c>
      <c r="G63" t="s">
        <v>975</v>
      </c>
      <c r="K63">
        <v>11510</v>
      </c>
      <c r="L63">
        <v>1</v>
      </c>
      <c r="M63">
        <v>1</v>
      </c>
      <c r="N63">
        <v>5</v>
      </c>
      <c r="O63">
        <v>10</v>
      </c>
      <c r="Q63">
        <v>0</v>
      </c>
      <c r="R63">
        <v>0</v>
      </c>
      <c r="S63">
        <v>1.173503</v>
      </c>
      <c r="T63">
        <v>0.63433150000000005</v>
      </c>
      <c r="U63">
        <v>-0.99678929999999999</v>
      </c>
      <c r="V63">
        <v>0.11656915</v>
      </c>
      <c r="W63">
        <v>0.35354164999999999</v>
      </c>
      <c r="X63">
        <v>7.9093090000000004</v>
      </c>
      <c r="Y63">
        <v>9.1904649999999997</v>
      </c>
      <c r="Z63" s="19">
        <v>9803.208411429674</v>
      </c>
    </row>
    <row r="64" spans="1:26" x14ac:dyDescent="0.25">
      <c r="A64" t="s">
        <v>189</v>
      </c>
      <c r="B64" t="s">
        <v>976</v>
      </c>
      <c r="C64" t="s">
        <v>977</v>
      </c>
      <c r="D64" s="34">
        <v>1.1081081081081079</v>
      </c>
      <c r="E64" t="s">
        <v>978</v>
      </c>
      <c r="F64" t="s">
        <v>979</v>
      </c>
      <c r="G64" t="s">
        <v>980</v>
      </c>
      <c r="K64">
        <v>11511</v>
      </c>
      <c r="L64">
        <v>1</v>
      </c>
      <c r="M64">
        <v>1</v>
      </c>
      <c r="N64">
        <v>5</v>
      </c>
      <c r="O64">
        <v>11</v>
      </c>
      <c r="Q64">
        <v>0</v>
      </c>
      <c r="R64">
        <v>0</v>
      </c>
      <c r="S64">
        <v>1.173503</v>
      </c>
      <c r="T64">
        <v>1.17503</v>
      </c>
      <c r="U64">
        <v>-1.732105</v>
      </c>
      <c r="V64">
        <v>0.11656915</v>
      </c>
      <c r="W64">
        <v>0.35354164999999999</v>
      </c>
      <c r="X64">
        <v>7.9093090000000004</v>
      </c>
      <c r="Y64">
        <v>8.9958477999999999</v>
      </c>
      <c r="Z64" s="19">
        <v>8069.5080575944321</v>
      </c>
    </row>
    <row r="65" spans="1:26" x14ac:dyDescent="0.25">
      <c r="A65" t="s">
        <v>193</v>
      </c>
      <c r="B65" t="s">
        <v>981</v>
      </c>
      <c r="C65" t="s">
        <v>982</v>
      </c>
      <c r="D65" s="34" t="s">
        <v>983</v>
      </c>
      <c r="E65" t="s">
        <v>79</v>
      </c>
      <c r="F65" t="s">
        <v>984</v>
      </c>
      <c r="G65" t="s">
        <v>985</v>
      </c>
      <c r="K65">
        <v>11601</v>
      </c>
      <c r="L65">
        <v>1</v>
      </c>
      <c r="M65">
        <v>1</v>
      </c>
      <c r="N65">
        <v>6</v>
      </c>
      <c r="O65">
        <v>1</v>
      </c>
      <c r="Q65">
        <v>0</v>
      </c>
      <c r="R65">
        <v>0</v>
      </c>
      <c r="S65">
        <v>-2.8558129999999999</v>
      </c>
      <c r="T65">
        <v>0</v>
      </c>
      <c r="U65">
        <v>0</v>
      </c>
      <c r="V65">
        <v>0.11656915</v>
      </c>
      <c r="W65">
        <v>0.35354164999999999</v>
      </c>
      <c r="X65">
        <v>7.9093090000000004</v>
      </c>
      <c r="Y65">
        <v>5.5236068000000005</v>
      </c>
      <c r="Z65" s="19">
        <v>250.5370465476523</v>
      </c>
    </row>
    <row r="66" spans="1:26" x14ac:dyDescent="0.25">
      <c r="A66" t="s">
        <v>198</v>
      </c>
      <c r="B66" t="s">
        <v>986</v>
      </c>
      <c r="C66" t="s">
        <v>987</v>
      </c>
      <c r="D66" s="34" t="s">
        <v>988</v>
      </c>
      <c r="E66" t="s">
        <v>989</v>
      </c>
      <c r="F66" t="s">
        <v>990</v>
      </c>
      <c r="G66" t="s">
        <v>991</v>
      </c>
      <c r="K66">
        <v>11602</v>
      </c>
      <c r="L66">
        <v>1</v>
      </c>
      <c r="M66">
        <v>1</v>
      </c>
      <c r="N66">
        <v>6</v>
      </c>
      <c r="O66">
        <v>2</v>
      </c>
      <c r="Q66">
        <v>0</v>
      </c>
      <c r="R66">
        <v>0</v>
      </c>
      <c r="S66">
        <v>-2.8558129999999999</v>
      </c>
      <c r="T66">
        <v>1.5415369999999999</v>
      </c>
      <c r="U66">
        <v>0</v>
      </c>
      <c r="V66">
        <v>0.11656915</v>
      </c>
      <c r="W66">
        <v>0.35354164999999999</v>
      </c>
      <c r="X66">
        <v>7.9093090000000004</v>
      </c>
      <c r="Y66">
        <v>7.0651438000000004</v>
      </c>
      <c r="Z66" s="19">
        <v>1170.4502701037482</v>
      </c>
    </row>
    <row r="67" spans="1:26" x14ac:dyDescent="0.25">
      <c r="A67" t="s">
        <v>203</v>
      </c>
      <c r="B67" t="s">
        <v>992</v>
      </c>
      <c r="C67" t="s">
        <v>993</v>
      </c>
      <c r="D67" s="34" t="s">
        <v>719</v>
      </c>
      <c r="E67" t="s">
        <v>994</v>
      </c>
      <c r="F67" t="s">
        <v>995</v>
      </c>
      <c r="G67" t="s">
        <v>996</v>
      </c>
      <c r="K67">
        <v>11603</v>
      </c>
      <c r="L67">
        <v>1</v>
      </c>
      <c r="M67">
        <v>1</v>
      </c>
      <c r="N67">
        <v>6</v>
      </c>
      <c r="O67">
        <v>3</v>
      </c>
      <c r="Q67">
        <v>0</v>
      </c>
      <c r="R67">
        <v>0</v>
      </c>
      <c r="S67">
        <v>-2.8558129999999999</v>
      </c>
      <c r="T67">
        <v>0.21500279999999999</v>
      </c>
      <c r="U67">
        <v>3.0559349999999998</v>
      </c>
      <c r="V67">
        <v>0.11656915</v>
      </c>
      <c r="W67">
        <v>0.35354164999999999</v>
      </c>
      <c r="X67">
        <v>7.9093090000000004</v>
      </c>
      <c r="Y67">
        <v>8.7945446</v>
      </c>
      <c r="Z67" s="19">
        <v>6598.1500944064837</v>
      </c>
    </row>
    <row r="68" spans="1:26" x14ac:dyDescent="0.25">
      <c r="A68" t="s">
        <v>208</v>
      </c>
      <c r="B68" t="s">
        <v>997</v>
      </c>
      <c r="C68" t="s">
        <v>998</v>
      </c>
      <c r="D68" s="34" t="s">
        <v>999</v>
      </c>
      <c r="E68" t="s">
        <v>896</v>
      </c>
      <c r="F68" t="s">
        <v>1000</v>
      </c>
      <c r="G68" t="s">
        <v>1001</v>
      </c>
      <c r="K68">
        <v>11604</v>
      </c>
      <c r="L68">
        <v>1</v>
      </c>
      <c r="M68">
        <v>1</v>
      </c>
      <c r="N68">
        <v>6</v>
      </c>
      <c r="O68">
        <v>4</v>
      </c>
      <c r="Q68">
        <v>0</v>
      </c>
      <c r="R68">
        <v>0</v>
      </c>
      <c r="S68">
        <v>-2.8558129999999999</v>
      </c>
      <c r="T68">
        <v>0.76786160000000003</v>
      </c>
      <c r="U68">
        <v>-0.59756500000000001</v>
      </c>
      <c r="V68">
        <v>0.11656915</v>
      </c>
      <c r="W68">
        <v>0.35354164999999999</v>
      </c>
      <c r="X68">
        <v>7.9093090000000004</v>
      </c>
      <c r="Y68">
        <v>5.6939034000000008</v>
      </c>
      <c r="Z68" s="19">
        <v>297.05086893141117</v>
      </c>
    </row>
    <row r="69" spans="1:26" x14ac:dyDescent="0.25">
      <c r="A69" t="s">
        <v>213</v>
      </c>
      <c r="B69" t="s">
        <v>1002</v>
      </c>
      <c r="C69" t="s">
        <v>1003</v>
      </c>
      <c r="D69" s="34" t="s">
        <v>1004</v>
      </c>
      <c r="E69" t="s">
        <v>44</v>
      </c>
      <c r="F69" t="s">
        <v>1005</v>
      </c>
      <c r="G69" t="s">
        <v>1006</v>
      </c>
      <c r="K69">
        <v>11605</v>
      </c>
      <c r="L69">
        <v>1</v>
      </c>
      <c r="M69">
        <v>1</v>
      </c>
      <c r="N69">
        <v>6</v>
      </c>
      <c r="O69">
        <v>5</v>
      </c>
      <c r="Q69">
        <v>0</v>
      </c>
      <c r="R69">
        <v>0</v>
      </c>
      <c r="S69">
        <v>-2.8558129999999999</v>
      </c>
      <c r="T69">
        <v>0.53193270000000004</v>
      </c>
      <c r="U69">
        <v>-0.79798049999999998</v>
      </c>
      <c r="V69">
        <v>0.11656915</v>
      </c>
      <c r="W69">
        <v>0.35354164999999999</v>
      </c>
      <c r="X69">
        <v>7.9093090000000004</v>
      </c>
      <c r="Y69">
        <v>5.2575590000000005</v>
      </c>
      <c r="Z69" s="19">
        <v>192.01221695933211</v>
      </c>
    </row>
    <row r="70" spans="1:26" x14ac:dyDescent="0.25">
      <c r="A70" t="s">
        <v>218</v>
      </c>
      <c r="B70">
        <v>0</v>
      </c>
      <c r="C70" t="s">
        <v>101</v>
      </c>
      <c r="K70">
        <v>11606</v>
      </c>
      <c r="L70">
        <v>1</v>
      </c>
      <c r="M70">
        <v>1</v>
      </c>
      <c r="N70">
        <v>6</v>
      </c>
      <c r="O70">
        <v>6</v>
      </c>
      <c r="Q70">
        <v>0</v>
      </c>
      <c r="R70">
        <v>0</v>
      </c>
      <c r="S70">
        <v>-2.8558129999999999</v>
      </c>
      <c r="T70">
        <v>-1.6460859999999999</v>
      </c>
      <c r="U70">
        <v>0</v>
      </c>
      <c r="V70">
        <v>0.11656915</v>
      </c>
      <c r="W70">
        <v>0.35354164999999999</v>
      </c>
      <c r="X70">
        <v>7.9093090000000004</v>
      </c>
      <c r="Y70">
        <v>3.877520800000001</v>
      </c>
      <c r="Z70" s="19">
        <v>48.304310452521307</v>
      </c>
    </row>
    <row r="71" spans="1:26" x14ac:dyDescent="0.25">
      <c r="A71" t="s">
        <v>219</v>
      </c>
      <c r="B71">
        <v>0</v>
      </c>
      <c r="C71" t="s">
        <v>101</v>
      </c>
      <c r="K71">
        <v>11607</v>
      </c>
      <c r="L71">
        <v>1</v>
      </c>
      <c r="M71">
        <v>1</v>
      </c>
      <c r="N71">
        <v>6</v>
      </c>
      <c r="O71">
        <v>7</v>
      </c>
      <c r="Q71">
        <v>0</v>
      </c>
      <c r="R71">
        <v>0</v>
      </c>
      <c r="S71">
        <v>-2.8558129999999999</v>
      </c>
      <c r="T71">
        <v>1.819455</v>
      </c>
      <c r="U71">
        <v>-1.61876E-2</v>
      </c>
      <c r="V71">
        <v>0.11656915</v>
      </c>
      <c r="W71">
        <v>0.35354164999999999</v>
      </c>
      <c r="X71">
        <v>7.9093090000000004</v>
      </c>
      <c r="Y71">
        <v>7.3268742000000007</v>
      </c>
      <c r="Z71" s="19">
        <v>1520.621177856407</v>
      </c>
    </row>
    <row r="72" spans="1:26" x14ac:dyDescent="0.25">
      <c r="A72" t="s">
        <v>220</v>
      </c>
      <c r="B72" t="s">
        <v>1007</v>
      </c>
      <c r="C72" t="s">
        <v>1008</v>
      </c>
      <c r="D72" s="34" t="s">
        <v>458</v>
      </c>
      <c r="E72" t="s">
        <v>1009</v>
      </c>
      <c r="F72" t="s">
        <v>1010</v>
      </c>
      <c r="G72" t="s">
        <v>1011</v>
      </c>
      <c r="K72">
        <v>11608</v>
      </c>
      <c r="L72">
        <v>1</v>
      </c>
      <c r="M72">
        <v>1</v>
      </c>
      <c r="N72">
        <v>6</v>
      </c>
      <c r="O72">
        <v>8</v>
      </c>
      <c r="Q72">
        <v>0</v>
      </c>
      <c r="R72">
        <v>0</v>
      </c>
      <c r="S72">
        <v>-2.8558129999999999</v>
      </c>
      <c r="T72">
        <v>-0.1208375</v>
      </c>
      <c r="U72">
        <v>0.91432650000000004</v>
      </c>
      <c r="V72">
        <v>0.11656915</v>
      </c>
      <c r="W72">
        <v>0.35354164999999999</v>
      </c>
      <c r="X72">
        <v>7.9093090000000004</v>
      </c>
      <c r="Y72">
        <v>6.3170958000000006</v>
      </c>
      <c r="Z72" s="19">
        <v>553.96183805644625</v>
      </c>
    </row>
    <row r="73" spans="1:26" x14ac:dyDescent="0.25">
      <c r="A73" t="s">
        <v>225</v>
      </c>
      <c r="B73" t="s">
        <v>1012</v>
      </c>
      <c r="C73" t="s">
        <v>1013</v>
      </c>
      <c r="D73" s="34" t="s">
        <v>718</v>
      </c>
      <c r="E73" t="s">
        <v>1014</v>
      </c>
      <c r="F73" t="s">
        <v>1015</v>
      </c>
      <c r="G73" t="s">
        <v>1016</v>
      </c>
      <c r="K73">
        <v>11609</v>
      </c>
      <c r="L73">
        <v>1</v>
      </c>
      <c r="M73">
        <v>1</v>
      </c>
      <c r="N73">
        <v>6</v>
      </c>
      <c r="O73">
        <v>9</v>
      </c>
      <c r="Q73">
        <v>0</v>
      </c>
      <c r="R73">
        <v>0</v>
      </c>
      <c r="S73">
        <v>-2.8558129999999999</v>
      </c>
      <c r="T73">
        <v>1.678E-2</v>
      </c>
      <c r="U73">
        <v>0.30295299999999997</v>
      </c>
      <c r="V73">
        <v>0.11656915</v>
      </c>
      <c r="W73">
        <v>0.35354164999999999</v>
      </c>
      <c r="X73">
        <v>7.9093090000000004</v>
      </c>
      <c r="Y73">
        <v>5.8433398000000007</v>
      </c>
      <c r="Z73" s="19">
        <v>344.92941434594093</v>
      </c>
    </row>
    <row r="74" spans="1:26" x14ac:dyDescent="0.25">
      <c r="A74" t="s">
        <v>230</v>
      </c>
      <c r="B74" t="s">
        <v>1017</v>
      </c>
      <c r="C74" t="s">
        <v>1018</v>
      </c>
      <c r="D74" s="34">
        <v>1.0526315789473684</v>
      </c>
      <c r="E74" t="s">
        <v>1019</v>
      </c>
      <c r="F74" t="s">
        <v>1020</v>
      </c>
      <c r="G74" t="s">
        <v>1021</v>
      </c>
      <c r="K74">
        <v>11610</v>
      </c>
      <c r="L74">
        <v>1</v>
      </c>
      <c r="M74">
        <v>1</v>
      </c>
      <c r="N74">
        <v>6</v>
      </c>
      <c r="O74">
        <v>10</v>
      </c>
      <c r="Q74">
        <v>0</v>
      </c>
      <c r="R74">
        <v>0</v>
      </c>
      <c r="S74">
        <v>-2.8558129999999999</v>
      </c>
      <c r="T74">
        <v>0.63433150000000005</v>
      </c>
      <c r="U74">
        <v>1.4101060000000001</v>
      </c>
      <c r="V74">
        <v>0.11656915</v>
      </c>
      <c r="W74">
        <v>0.35354164999999999</v>
      </c>
      <c r="X74">
        <v>7.9093090000000004</v>
      </c>
      <c r="Y74">
        <v>7.5680443000000004</v>
      </c>
      <c r="Z74" s="19">
        <v>1935.3516108693084</v>
      </c>
    </row>
    <row r="75" spans="1:26" x14ac:dyDescent="0.25">
      <c r="A75" t="s">
        <v>235</v>
      </c>
      <c r="B75" t="s">
        <v>1022</v>
      </c>
      <c r="C75" t="s">
        <v>1023</v>
      </c>
      <c r="D75" s="34" t="s">
        <v>1024</v>
      </c>
      <c r="E75" t="s">
        <v>951</v>
      </c>
      <c r="F75" t="s">
        <v>1025</v>
      </c>
      <c r="G75" t="s">
        <v>1026</v>
      </c>
      <c r="K75">
        <v>11611</v>
      </c>
      <c r="L75">
        <v>1</v>
      </c>
      <c r="M75">
        <v>1</v>
      </c>
      <c r="N75">
        <v>6</v>
      </c>
      <c r="O75">
        <v>11</v>
      </c>
      <c r="Q75">
        <v>0</v>
      </c>
      <c r="R75">
        <v>0</v>
      </c>
      <c r="S75">
        <v>-2.8558129999999999</v>
      </c>
      <c r="T75">
        <v>1.17503</v>
      </c>
      <c r="U75">
        <v>0</v>
      </c>
      <c r="V75">
        <v>0.11656915</v>
      </c>
      <c r="W75">
        <v>0.35354164999999999</v>
      </c>
      <c r="X75">
        <v>7.9093090000000004</v>
      </c>
      <c r="Y75">
        <v>6.6986368000000001</v>
      </c>
      <c r="Z75" s="19">
        <v>811.2991080564434</v>
      </c>
    </row>
    <row r="76" spans="1:26" x14ac:dyDescent="0.25">
      <c r="A76" t="s">
        <v>240</v>
      </c>
      <c r="B76">
        <v>0</v>
      </c>
      <c r="C76" t="s">
        <v>101</v>
      </c>
      <c r="K76">
        <v>11701</v>
      </c>
      <c r="L76">
        <v>1</v>
      </c>
      <c r="M76">
        <v>1</v>
      </c>
      <c r="N76">
        <v>7</v>
      </c>
      <c r="O76">
        <v>1</v>
      </c>
      <c r="Q76">
        <v>0</v>
      </c>
      <c r="R76">
        <v>0</v>
      </c>
      <c r="S76">
        <v>0.86125739999999995</v>
      </c>
      <c r="T76">
        <v>0</v>
      </c>
      <c r="V76">
        <v>0.11656915</v>
      </c>
      <c r="W76">
        <v>0.35354164999999999</v>
      </c>
      <c r="X76">
        <v>7.9093090000000004</v>
      </c>
      <c r="Y76">
        <v>9.2406772000000004</v>
      </c>
      <c r="Z76" s="19">
        <v>10308.016783785257</v>
      </c>
    </row>
    <row r="77" spans="1:26" x14ac:dyDescent="0.25">
      <c r="A77" t="s">
        <v>241</v>
      </c>
      <c r="B77">
        <v>0</v>
      </c>
      <c r="C77" t="s">
        <v>101</v>
      </c>
      <c r="K77">
        <v>11702</v>
      </c>
      <c r="L77">
        <v>1</v>
      </c>
      <c r="M77">
        <v>1</v>
      </c>
      <c r="N77">
        <v>7</v>
      </c>
      <c r="O77">
        <v>2</v>
      </c>
      <c r="Q77">
        <v>0</v>
      </c>
      <c r="R77">
        <v>0</v>
      </c>
      <c r="S77">
        <v>0.86125739999999995</v>
      </c>
      <c r="T77">
        <v>1.5415369999999999</v>
      </c>
      <c r="U77">
        <v>-2.9922080000000002</v>
      </c>
      <c r="V77">
        <v>0.11656915</v>
      </c>
      <c r="W77">
        <v>0.35354164999999999</v>
      </c>
      <c r="X77">
        <v>7.9093090000000004</v>
      </c>
      <c r="Y77">
        <v>7.7900061999999997</v>
      </c>
      <c r="Z77" s="19">
        <v>2416.3325634104767</v>
      </c>
    </row>
    <row r="78" spans="1:26" x14ac:dyDescent="0.25">
      <c r="A78" t="s">
        <v>242</v>
      </c>
      <c r="B78" t="s">
        <v>1027</v>
      </c>
      <c r="C78" t="s">
        <v>1028</v>
      </c>
      <c r="D78" s="34" t="s">
        <v>1029</v>
      </c>
      <c r="E78" t="s">
        <v>1030</v>
      </c>
      <c r="F78" t="s">
        <v>1031</v>
      </c>
      <c r="G78" t="s">
        <v>1032</v>
      </c>
      <c r="K78">
        <v>11703</v>
      </c>
      <c r="L78">
        <v>1</v>
      </c>
      <c r="M78">
        <v>1</v>
      </c>
      <c r="N78">
        <v>7</v>
      </c>
      <c r="O78">
        <v>3</v>
      </c>
      <c r="Q78">
        <v>0</v>
      </c>
      <c r="R78">
        <v>0</v>
      </c>
      <c r="S78">
        <v>0.86125739999999995</v>
      </c>
      <c r="T78">
        <v>0.21500279999999999</v>
      </c>
      <c r="U78">
        <v>-1.3487340000000001</v>
      </c>
      <c r="V78">
        <v>0.11656915</v>
      </c>
      <c r="W78">
        <v>0.35354164999999999</v>
      </c>
      <c r="X78">
        <v>7.9093090000000004</v>
      </c>
      <c r="Y78">
        <v>8.1069460000000007</v>
      </c>
      <c r="Z78" s="19">
        <v>3317.4311088257009</v>
      </c>
    </row>
    <row r="79" spans="1:26" x14ac:dyDescent="0.25">
      <c r="A79" t="s">
        <v>247</v>
      </c>
      <c r="B79" t="s">
        <v>1033</v>
      </c>
      <c r="C79" t="s">
        <v>1034</v>
      </c>
      <c r="D79" s="34" t="s">
        <v>962</v>
      </c>
      <c r="E79" t="s">
        <v>875</v>
      </c>
      <c r="F79" t="s">
        <v>1035</v>
      </c>
      <c r="G79" t="s">
        <v>1036</v>
      </c>
      <c r="K79">
        <v>11704</v>
      </c>
      <c r="L79">
        <v>1</v>
      </c>
      <c r="M79">
        <v>1</v>
      </c>
      <c r="N79">
        <v>7</v>
      </c>
      <c r="O79">
        <v>4</v>
      </c>
      <c r="Q79">
        <v>0</v>
      </c>
      <c r="R79">
        <v>0</v>
      </c>
      <c r="S79">
        <v>0.86125739999999995</v>
      </c>
      <c r="T79">
        <v>0.76786160000000003</v>
      </c>
      <c r="U79">
        <v>-1.4747619999999999</v>
      </c>
      <c r="V79">
        <v>0.11656915</v>
      </c>
      <c r="W79">
        <v>0.35354164999999999</v>
      </c>
      <c r="X79">
        <v>7.9093090000000004</v>
      </c>
      <c r="Y79">
        <v>8.5337768000000001</v>
      </c>
      <c r="Z79" s="19">
        <v>5083.6093995448518</v>
      </c>
    </row>
    <row r="80" spans="1:26" x14ac:dyDescent="0.25">
      <c r="A80" t="s">
        <v>252</v>
      </c>
      <c r="B80">
        <v>0</v>
      </c>
      <c r="C80" t="s">
        <v>101</v>
      </c>
      <c r="K80">
        <v>11705</v>
      </c>
      <c r="L80">
        <v>1</v>
      </c>
      <c r="M80">
        <v>1</v>
      </c>
      <c r="N80">
        <v>7</v>
      </c>
      <c r="O80">
        <v>5</v>
      </c>
      <c r="Q80">
        <v>0</v>
      </c>
      <c r="R80">
        <v>0</v>
      </c>
      <c r="S80">
        <v>0.86125739999999995</v>
      </c>
      <c r="T80">
        <v>0.53193270000000004</v>
      </c>
      <c r="U80">
        <v>1.894925</v>
      </c>
      <c r="V80">
        <v>0.11656915</v>
      </c>
      <c r="W80">
        <v>0.35354164999999999</v>
      </c>
      <c r="X80">
        <v>7.9093090000000004</v>
      </c>
      <c r="Y80">
        <v>11.6675349</v>
      </c>
      <c r="Z80" s="19">
        <v>116720.20038545698</v>
      </c>
    </row>
    <row r="81" spans="1:26" x14ac:dyDescent="0.25">
      <c r="A81" t="s">
        <v>253</v>
      </c>
      <c r="B81">
        <v>0</v>
      </c>
      <c r="C81" t="s">
        <v>101</v>
      </c>
      <c r="K81">
        <v>11706</v>
      </c>
      <c r="L81">
        <v>1</v>
      </c>
      <c r="M81">
        <v>1</v>
      </c>
      <c r="N81">
        <v>7</v>
      </c>
      <c r="O81">
        <v>6</v>
      </c>
      <c r="Q81">
        <v>0</v>
      </c>
      <c r="R81">
        <v>0</v>
      </c>
      <c r="S81">
        <v>0.86125739999999995</v>
      </c>
      <c r="T81">
        <v>-1.6460859999999999</v>
      </c>
      <c r="U81">
        <v>-0.51979379999999997</v>
      </c>
      <c r="V81">
        <v>0.11656915</v>
      </c>
      <c r="W81">
        <v>0.35354164999999999</v>
      </c>
      <c r="X81">
        <v>7.9093090000000004</v>
      </c>
      <c r="Y81">
        <v>7.0747974000000005</v>
      </c>
      <c r="Z81" s="19">
        <v>1181.8040430492179</v>
      </c>
    </row>
    <row r="82" spans="1:26" x14ac:dyDescent="0.25">
      <c r="A82" t="s">
        <v>254</v>
      </c>
      <c r="B82" t="s">
        <v>1037</v>
      </c>
      <c r="C82" t="s">
        <v>1038</v>
      </c>
      <c r="D82" s="34">
        <v>2.2835820895522385</v>
      </c>
      <c r="E82" t="s">
        <v>1039</v>
      </c>
      <c r="F82" t="s">
        <v>1040</v>
      </c>
      <c r="G82" t="s">
        <v>1041</v>
      </c>
      <c r="K82">
        <v>11707</v>
      </c>
      <c r="L82">
        <v>1</v>
      </c>
      <c r="M82">
        <v>1</v>
      </c>
      <c r="N82">
        <v>7</v>
      </c>
      <c r="O82">
        <v>7</v>
      </c>
      <c r="Q82">
        <v>0</v>
      </c>
      <c r="R82">
        <v>0</v>
      </c>
      <c r="S82">
        <v>0.86125739999999995</v>
      </c>
      <c r="T82">
        <v>1.819455</v>
      </c>
      <c r="U82">
        <v>-3.1628219999999998</v>
      </c>
      <c r="V82">
        <v>0.11656915</v>
      </c>
      <c r="W82">
        <v>0.35354164999999999</v>
      </c>
      <c r="X82">
        <v>7.9093090000000004</v>
      </c>
      <c r="Y82">
        <v>7.8973102000000006</v>
      </c>
      <c r="Z82" s="19">
        <v>2690.0369269705266</v>
      </c>
    </row>
    <row r="83" spans="1:26" x14ac:dyDescent="0.25">
      <c r="A83" t="s">
        <v>258</v>
      </c>
      <c r="B83" t="s">
        <v>1042</v>
      </c>
      <c r="C83" t="s">
        <v>1043</v>
      </c>
      <c r="D83" s="34" t="s">
        <v>82</v>
      </c>
      <c r="E83" t="s">
        <v>1044</v>
      </c>
      <c r="F83" t="s">
        <v>1045</v>
      </c>
      <c r="G83" t="s">
        <v>1046</v>
      </c>
      <c r="K83">
        <v>11708</v>
      </c>
      <c r="L83">
        <v>1</v>
      </c>
      <c r="M83">
        <v>1</v>
      </c>
      <c r="N83">
        <v>7</v>
      </c>
      <c r="O83">
        <v>8</v>
      </c>
      <c r="Q83">
        <v>0</v>
      </c>
      <c r="R83">
        <v>0</v>
      </c>
      <c r="S83">
        <v>0.86125739999999995</v>
      </c>
      <c r="T83">
        <v>-0.1208375</v>
      </c>
      <c r="U83">
        <v>-0.3163031</v>
      </c>
      <c r="V83">
        <v>0.11656915</v>
      </c>
      <c r="W83">
        <v>0.35354164999999999</v>
      </c>
      <c r="X83">
        <v>7.9093090000000004</v>
      </c>
      <c r="Y83">
        <v>8.803536600000001</v>
      </c>
      <c r="Z83" s="19">
        <v>6657.7482116184883</v>
      </c>
    </row>
    <row r="84" spans="1:26" x14ac:dyDescent="0.25">
      <c r="A84" t="s">
        <v>263</v>
      </c>
      <c r="B84" t="s">
        <v>1047</v>
      </c>
      <c r="C84" t="s">
        <v>1048</v>
      </c>
      <c r="D84" s="34" t="s">
        <v>1049</v>
      </c>
      <c r="E84" t="s">
        <v>1050</v>
      </c>
      <c r="F84" t="s">
        <v>1051</v>
      </c>
      <c r="G84" t="s">
        <v>1052</v>
      </c>
      <c r="K84">
        <v>11709</v>
      </c>
      <c r="L84">
        <v>1</v>
      </c>
      <c r="M84">
        <v>1</v>
      </c>
      <c r="N84">
        <v>7</v>
      </c>
      <c r="O84">
        <v>9</v>
      </c>
      <c r="Q84">
        <v>0</v>
      </c>
      <c r="R84">
        <v>0</v>
      </c>
      <c r="S84">
        <v>0.86125739999999995</v>
      </c>
      <c r="T84">
        <v>1.678E-2</v>
      </c>
      <c r="U84">
        <v>-1.118779</v>
      </c>
      <c r="V84">
        <v>0.11656915</v>
      </c>
      <c r="W84">
        <v>0.35354164999999999</v>
      </c>
      <c r="X84">
        <v>7.9093090000000004</v>
      </c>
      <c r="Y84">
        <v>8.1386782000000011</v>
      </c>
      <c r="Z84" s="19">
        <v>3424.3885184569403</v>
      </c>
    </row>
    <row r="85" spans="1:26" x14ac:dyDescent="0.25">
      <c r="A85" t="s">
        <v>268</v>
      </c>
      <c r="B85">
        <v>0</v>
      </c>
      <c r="C85" t="s">
        <v>101</v>
      </c>
      <c r="K85">
        <v>11710</v>
      </c>
      <c r="L85">
        <v>1</v>
      </c>
      <c r="M85">
        <v>1</v>
      </c>
      <c r="N85">
        <v>7</v>
      </c>
      <c r="O85">
        <v>10</v>
      </c>
      <c r="Q85">
        <v>0</v>
      </c>
      <c r="R85">
        <v>0</v>
      </c>
      <c r="S85">
        <v>0.86125739999999995</v>
      </c>
      <c r="T85">
        <v>0.63433150000000005</v>
      </c>
      <c r="U85">
        <v>0</v>
      </c>
      <c r="V85">
        <v>0.11656915</v>
      </c>
      <c r="W85">
        <v>0.35354164999999999</v>
      </c>
      <c r="X85">
        <v>7.9093090000000004</v>
      </c>
      <c r="Y85">
        <v>9.8750087000000004</v>
      </c>
      <c r="Z85" s="19">
        <v>19438.456952642315</v>
      </c>
    </row>
    <row r="86" spans="1:26" x14ac:dyDescent="0.25">
      <c r="A86" t="s">
        <v>269</v>
      </c>
      <c r="B86" t="s">
        <v>1053</v>
      </c>
      <c r="C86" t="s">
        <v>1054</v>
      </c>
      <c r="D86" s="34" t="s">
        <v>1055</v>
      </c>
      <c r="E86" t="s">
        <v>1056</v>
      </c>
      <c r="F86" t="s">
        <v>1057</v>
      </c>
      <c r="G86" t="s">
        <v>1058</v>
      </c>
      <c r="K86">
        <v>11711</v>
      </c>
      <c r="L86">
        <v>1</v>
      </c>
      <c r="M86">
        <v>1</v>
      </c>
      <c r="N86">
        <v>7</v>
      </c>
      <c r="O86">
        <v>11</v>
      </c>
      <c r="Q86">
        <v>0</v>
      </c>
      <c r="R86">
        <v>0</v>
      </c>
      <c r="S86">
        <v>0.86125739999999995</v>
      </c>
      <c r="T86">
        <v>1.17503</v>
      </c>
      <c r="U86">
        <v>-2.1561880000000002</v>
      </c>
      <c r="V86">
        <v>0.11656915</v>
      </c>
      <c r="W86">
        <v>0.35354164999999999</v>
      </c>
      <c r="X86">
        <v>7.9093090000000004</v>
      </c>
      <c r="Y86">
        <v>8.2595191999999997</v>
      </c>
      <c r="Z86" s="19">
        <v>3864.2357292257907</v>
      </c>
    </row>
    <row r="87" spans="1:26" x14ac:dyDescent="0.25">
      <c r="A87" t="s">
        <v>274</v>
      </c>
      <c r="B87" t="s">
        <v>1059</v>
      </c>
      <c r="C87" t="s">
        <v>1060</v>
      </c>
      <c r="D87" s="34" t="s">
        <v>573</v>
      </c>
      <c r="E87" t="s">
        <v>574</v>
      </c>
      <c r="F87" t="s">
        <v>1061</v>
      </c>
      <c r="G87" t="s">
        <v>1062</v>
      </c>
      <c r="K87">
        <v>11801</v>
      </c>
      <c r="L87">
        <v>1</v>
      </c>
      <c r="M87">
        <v>1</v>
      </c>
      <c r="N87">
        <v>8</v>
      </c>
      <c r="O87">
        <v>1</v>
      </c>
      <c r="Q87">
        <v>0</v>
      </c>
      <c r="R87">
        <v>0</v>
      </c>
      <c r="S87">
        <v>-2.9962029999999999</v>
      </c>
      <c r="T87">
        <v>0</v>
      </c>
      <c r="V87">
        <v>0.11656915</v>
      </c>
      <c r="W87">
        <v>0.35354164999999999</v>
      </c>
      <c r="X87">
        <v>7.9093090000000004</v>
      </c>
      <c r="Y87">
        <v>5.3832168000000005</v>
      </c>
      <c r="Z87" s="19">
        <v>217.72151673729385</v>
      </c>
    </row>
    <row r="88" spans="1:26" x14ac:dyDescent="0.25">
      <c r="A88" t="s">
        <v>279</v>
      </c>
      <c r="B88" t="s">
        <v>1063</v>
      </c>
      <c r="C88" t="s">
        <v>1064</v>
      </c>
      <c r="D88" s="34" t="s">
        <v>1065</v>
      </c>
      <c r="E88" t="s">
        <v>1066</v>
      </c>
      <c r="F88" t="s">
        <v>1067</v>
      </c>
      <c r="G88" t="s">
        <v>1068</v>
      </c>
      <c r="K88">
        <v>11802</v>
      </c>
      <c r="L88">
        <v>1</v>
      </c>
      <c r="M88">
        <v>1</v>
      </c>
      <c r="N88">
        <v>8</v>
      </c>
      <c r="O88">
        <v>2</v>
      </c>
      <c r="Q88">
        <v>0</v>
      </c>
      <c r="R88">
        <v>0</v>
      </c>
      <c r="S88">
        <v>-2.9962029999999999</v>
      </c>
      <c r="T88">
        <v>1.5415369999999999</v>
      </c>
      <c r="U88">
        <v>-1.3005549999999999</v>
      </c>
      <c r="V88">
        <v>0.11656915</v>
      </c>
      <c r="W88">
        <v>0.35354164999999999</v>
      </c>
      <c r="X88">
        <v>7.9093090000000004</v>
      </c>
      <c r="Y88">
        <v>5.6241988000000003</v>
      </c>
      <c r="Z88" s="19">
        <v>277.05022293852375</v>
      </c>
    </row>
    <row r="89" spans="1:26" x14ac:dyDescent="0.25">
      <c r="A89" t="s">
        <v>284</v>
      </c>
      <c r="B89" t="s">
        <v>1069</v>
      </c>
      <c r="C89" t="s">
        <v>1070</v>
      </c>
      <c r="D89" s="34">
        <v>1.1279999999999999</v>
      </c>
      <c r="E89" t="s">
        <v>1071</v>
      </c>
      <c r="F89" t="s">
        <v>1072</v>
      </c>
      <c r="G89" t="s">
        <v>1073</v>
      </c>
      <c r="K89">
        <v>11803</v>
      </c>
      <c r="L89">
        <v>1</v>
      </c>
      <c r="M89">
        <v>1</v>
      </c>
      <c r="N89">
        <v>8</v>
      </c>
      <c r="O89">
        <v>3</v>
      </c>
      <c r="Q89">
        <v>0</v>
      </c>
      <c r="R89">
        <v>0</v>
      </c>
      <c r="S89">
        <v>-2.9962029999999999</v>
      </c>
      <c r="T89">
        <v>0.21500279999999999</v>
      </c>
      <c r="U89">
        <v>4.0165240000000004</v>
      </c>
      <c r="V89">
        <v>0.11656915</v>
      </c>
      <c r="W89">
        <v>0.35354164999999999</v>
      </c>
      <c r="X89">
        <v>7.9093090000000004</v>
      </c>
      <c r="Y89">
        <v>9.6147436000000006</v>
      </c>
      <c r="Z89" s="19">
        <v>14984.080252662037</v>
      </c>
    </row>
    <row r="90" spans="1:26" x14ac:dyDescent="0.25">
      <c r="A90" t="s">
        <v>289</v>
      </c>
      <c r="B90">
        <v>0</v>
      </c>
      <c r="C90" t="s">
        <v>149</v>
      </c>
      <c r="K90">
        <v>11804</v>
      </c>
      <c r="L90">
        <v>1</v>
      </c>
      <c r="M90">
        <v>1</v>
      </c>
      <c r="N90">
        <v>8</v>
      </c>
      <c r="O90">
        <v>4</v>
      </c>
      <c r="Q90">
        <v>0</v>
      </c>
      <c r="R90">
        <v>0</v>
      </c>
      <c r="S90">
        <v>-2.9962029999999999</v>
      </c>
      <c r="T90">
        <v>0.76786160000000003</v>
      </c>
      <c r="U90">
        <v>-0.45405820000000002</v>
      </c>
      <c r="V90">
        <v>0.11656915</v>
      </c>
      <c r="W90">
        <v>0.35354164999999999</v>
      </c>
      <c r="X90">
        <v>7.9093090000000004</v>
      </c>
      <c r="Y90">
        <v>5.6970202000000008</v>
      </c>
      <c r="Z90" s="19">
        <v>297.978161421636</v>
      </c>
    </row>
    <row r="91" spans="1:26" x14ac:dyDescent="0.25">
      <c r="A91" t="s">
        <v>290</v>
      </c>
      <c r="B91" t="s">
        <v>1074</v>
      </c>
      <c r="C91" t="s">
        <v>1075</v>
      </c>
      <c r="D91" s="34" t="s">
        <v>1076</v>
      </c>
      <c r="E91" t="s">
        <v>1077</v>
      </c>
      <c r="F91" t="s">
        <v>1078</v>
      </c>
      <c r="G91" t="s">
        <v>1079</v>
      </c>
      <c r="K91">
        <v>11805</v>
      </c>
      <c r="L91">
        <v>1</v>
      </c>
      <c r="M91">
        <v>1</v>
      </c>
      <c r="N91">
        <v>8</v>
      </c>
      <c r="O91">
        <v>5</v>
      </c>
      <c r="Q91">
        <v>0</v>
      </c>
      <c r="R91">
        <v>0</v>
      </c>
      <c r="S91">
        <v>-2.9962029999999999</v>
      </c>
      <c r="T91">
        <v>0.53193270000000004</v>
      </c>
      <c r="U91">
        <v>-0.30389250000000001</v>
      </c>
      <c r="V91">
        <v>0.11656915</v>
      </c>
      <c r="W91">
        <v>0.35354164999999999</v>
      </c>
      <c r="X91">
        <v>7.9093090000000004</v>
      </c>
      <c r="Y91">
        <v>5.6112570000000002</v>
      </c>
      <c r="Z91" s="19">
        <v>273.48779619301354</v>
      </c>
    </row>
    <row r="92" spans="1:26" x14ac:dyDescent="0.25">
      <c r="A92" t="s">
        <v>295</v>
      </c>
      <c r="B92" t="s">
        <v>1080</v>
      </c>
      <c r="C92" t="s">
        <v>1081</v>
      </c>
      <c r="D92" s="34" t="s">
        <v>1082</v>
      </c>
      <c r="E92" t="s">
        <v>1083</v>
      </c>
      <c r="F92" t="s">
        <v>1084</v>
      </c>
      <c r="G92" t="s">
        <v>1085</v>
      </c>
      <c r="K92">
        <v>11806</v>
      </c>
      <c r="L92">
        <v>1</v>
      </c>
      <c r="M92">
        <v>1</v>
      </c>
      <c r="N92">
        <v>8</v>
      </c>
      <c r="O92">
        <v>6</v>
      </c>
      <c r="Q92">
        <v>0</v>
      </c>
      <c r="R92">
        <v>0</v>
      </c>
      <c r="S92">
        <v>-2.9962029999999999</v>
      </c>
      <c r="T92">
        <v>-1.6460859999999999</v>
      </c>
      <c r="U92">
        <v>2.4390939999999999</v>
      </c>
      <c r="V92">
        <v>0.11656915</v>
      </c>
      <c r="W92">
        <v>0.35354164999999999</v>
      </c>
      <c r="X92">
        <v>7.9093090000000004</v>
      </c>
      <c r="Y92">
        <v>6.1762248</v>
      </c>
      <c r="Z92" s="19">
        <v>481.17200262533686</v>
      </c>
    </row>
    <row r="93" spans="1:26" x14ac:dyDescent="0.25">
      <c r="A93" t="s">
        <v>300</v>
      </c>
      <c r="B93" t="s">
        <v>1086</v>
      </c>
      <c r="C93" t="s">
        <v>1087</v>
      </c>
      <c r="D93" s="34" t="s">
        <v>1088</v>
      </c>
      <c r="E93" t="s">
        <v>827</v>
      </c>
      <c r="F93" t="s">
        <v>1089</v>
      </c>
      <c r="G93" t="s">
        <v>1090</v>
      </c>
      <c r="K93">
        <v>11807</v>
      </c>
      <c r="L93">
        <v>1</v>
      </c>
      <c r="M93">
        <v>1</v>
      </c>
      <c r="N93">
        <v>8</v>
      </c>
      <c r="O93">
        <v>7</v>
      </c>
      <c r="Q93">
        <v>0</v>
      </c>
      <c r="R93">
        <v>0</v>
      </c>
      <c r="S93">
        <v>-2.9962029999999999</v>
      </c>
      <c r="T93">
        <v>1.819455</v>
      </c>
      <c r="U93">
        <v>0</v>
      </c>
      <c r="V93">
        <v>0.11656915</v>
      </c>
      <c r="W93">
        <v>0.35354164999999999</v>
      </c>
      <c r="X93">
        <v>7.9093090000000004</v>
      </c>
      <c r="Y93">
        <v>7.2026718000000001</v>
      </c>
      <c r="Z93" s="19">
        <v>1343.0142405447916</v>
      </c>
    </row>
    <row r="94" spans="1:26" x14ac:dyDescent="0.25">
      <c r="A94" t="s">
        <v>305</v>
      </c>
      <c r="B94" t="s">
        <v>1091</v>
      </c>
      <c r="C94" t="s">
        <v>1092</v>
      </c>
      <c r="D94" s="34">
        <v>1.2272727272727271</v>
      </c>
      <c r="E94" t="s">
        <v>1093</v>
      </c>
      <c r="F94" t="s">
        <v>1094</v>
      </c>
      <c r="G94" t="s">
        <v>1095</v>
      </c>
      <c r="K94">
        <v>11808</v>
      </c>
      <c r="L94">
        <v>1</v>
      </c>
      <c r="M94">
        <v>1</v>
      </c>
      <c r="N94">
        <v>8</v>
      </c>
      <c r="O94">
        <v>8</v>
      </c>
      <c r="Q94">
        <v>0</v>
      </c>
      <c r="R94">
        <v>0</v>
      </c>
      <c r="S94">
        <v>-2.9962029999999999</v>
      </c>
      <c r="T94">
        <v>-0.1208375</v>
      </c>
      <c r="U94">
        <v>0.21095069999999999</v>
      </c>
      <c r="V94">
        <v>0.11656915</v>
      </c>
      <c r="W94">
        <v>0.35354164999999999</v>
      </c>
      <c r="X94">
        <v>7.9093090000000004</v>
      </c>
      <c r="Y94">
        <v>5.4733300000000007</v>
      </c>
      <c r="Z94" s="19">
        <v>238.25225325185545</v>
      </c>
    </row>
    <row r="95" spans="1:26" x14ac:dyDescent="0.25">
      <c r="A95" t="s">
        <v>309</v>
      </c>
      <c r="B95" t="s">
        <v>1096</v>
      </c>
      <c r="C95" t="s">
        <v>1097</v>
      </c>
      <c r="D95" s="34" t="s">
        <v>1098</v>
      </c>
      <c r="E95" t="s">
        <v>1099</v>
      </c>
      <c r="F95" t="s">
        <v>1100</v>
      </c>
      <c r="G95" t="s">
        <v>1101</v>
      </c>
      <c r="K95">
        <v>11809</v>
      </c>
      <c r="L95">
        <v>1</v>
      </c>
      <c r="M95">
        <v>1</v>
      </c>
      <c r="N95">
        <v>8</v>
      </c>
      <c r="O95">
        <v>9</v>
      </c>
      <c r="Q95">
        <v>0</v>
      </c>
      <c r="R95">
        <v>0</v>
      </c>
      <c r="S95">
        <v>-2.9962029999999999</v>
      </c>
      <c r="T95">
        <v>1.678E-2</v>
      </c>
      <c r="U95">
        <v>1.2749470000000001</v>
      </c>
      <c r="V95">
        <v>0.11656915</v>
      </c>
      <c r="W95">
        <v>0.35354164999999999</v>
      </c>
      <c r="X95">
        <v>7.9093090000000004</v>
      </c>
      <c r="Y95">
        <v>6.6749438000000003</v>
      </c>
      <c r="Z95" s="19">
        <v>792.3029251998214</v>
      </c>
    </row>
    <row r="96" spans="1:26" x14ac:dyDescent="0.25">
      <c r="A96" t="s">
        <v>314</v>
      </c>
      <c r="B96" t="s">
        <v>1102</v>
      </c>
      <c r="C96" t="s">
        <v>1103</v>
      </c>
      <c r="D96" s="34" t="s">
        <v>1104</v>
      </c>
      <c r="E96" t="s">
        <v>1105</v>
      </c>
      <c r="F96" t="s">
        <v>1106</v>
      </c>
      <c r="G96" t="s">
        <v>1107</v>
      </c>
      <c r="K96">
        <v>11810</v>
      </c>
      <c r="L96">
        <v>1</v>
      </c>
      <c r="M96">
        <v>1</v>
      </c>
      <c r="N96">
        <v>8</v>
      </c>
      <c r="O96">
        <v>10</v>
      </c>
      <c r="Q96">
        <v>0</v>
      </c>
      <c r="R96">
        <v>0</v>
      </c>
      <c r="S96">
        <v>-2.9962029999999999</v>
      </c>
      <c r="T96">
        <v>0.63433150000000005</v>
      </c>
      <c r="U96">
        <v>0</v>
      </c>
      <c r="V96">
        <v>0.11656915</v>
      </c>
      <c r="W96">
        <v>0.35354164999999999</v>
      </c>
      <c r="X96">
        <v>7.9093090000000004</v>
      </c>
      <c r="Y96">
        <v>6.0175483000000005</v>
      </c>
      <c r="Z96" s="19">
        <v>410.57076443833307</v>
      </c>
    </row>
    <row r="97" spans="1:26" x14ac:dyDescent="0.25">
      <c r="A97" t="s">
        <v>319</v>
      </c>
      <c r="B97" t="s">
        <v>1108</v>
      </c>
      <c r="C97" t="s">
        <v>1109</v>
      </c>
      <c r="D97" s="34" t="s">
        <v>1110</v>
      </c>
      <c r="E97" t="s">
        <v>1111</v>
      </c>
      <c r="F97" t="s">
        <v>1112</v>
      </c>
      <c r="G97" t="s">
        <v>1113</v>
      </c>
      <c r="K97">
        <v>11811</v>
      </c>
      <c r="L97">
        <v>1</v>
      </c>
      <c r="M97">
        <v>1</v>
      </c>
      <c r="N97">
        <v>8</v>
      </c>
      <c r="O97">
        <v>11</v>
      </c>
      <c r="Q97">
        <v>0</v>
      </c>
      <c r="R97">
        <v>0</v>
      </c>
      <c r="S97">
        <v>-2.9962029999999999</v>
      </c>
      <c r="T97">
        <v>1.17503</v>
      </c>
      <c r="U97">
        <v>0</v>
      </c>
      <c r="V97">
        <v>0.11656915</v>
      </c>
      <c r="W97">
        <v>0.35354164999999999</v>
      </c>
      <c r="X97">
        <v>7.9093090000000004</v>
      </c>
      <c r="Y97">
        <v>6.5582468</v>
      </c>
      <c r="Z97" s="19">
        <v>705.03454386361977</v>
      </c>
    </row>
    <row r="98" spans="1:26" x14ac:dyDescent="0.25">
      <c r="A98" t="s">
        <v>324</v>
      </c>
      <c r="B98" t="s">
        <v>1114</v>
      </c>
      <c r="C98" t="s">
        <v>1115</v>
      </c>
      <c r="D98" s="34" t="s">
        <v>124</v>
      </c>
      <c r="E98" t="s">
        <v>1116</v>
      </c>
      <c r="F98" t="s">
        <v>1117</v>
      </c>
      <c r="G98" t="s">
        <v>1118</v>
      </c>
      <c r="K98">
        <v>12101</v>
      </c>
      <c r="L98">
        <v>1</v>
      </c>
      <c r="M98">
        <v>2</v>
      </c>
      <c r="N98">
        <v>1</v>
      </c>
      <c r="O98">
        <v>1</v>
      </c>
      <c r="Q98">
        <v>0</v>
      </c>
    </row>
    <row r="99" spans="1:26" x14ac:dyDescent="0.25">
      <c r="A99" t="s">
        <v>329</v>
      </c>
      <c r="B99">
        <v>0</v>
      </c>
      <c r="C99" t="s">
        <v>101</v>
      </c>
      <c r="K99">
        <v>12102</v>
      </c>
      <c r="L99">
        <v>1</v>
      </c>
      <c r="M99">
        <v>2</v>
      </c>
      <c r="N99">
        <v>1</v>
      </c>
      <c r="O99">
        <v>2</v>
      </c>
      <c r="Q99">
        <v>0</v>
      </c>
    </row>
    <row r="100" spans="1:26" x14ac:dyDescent="0.25">
      <c r="A100" t="s">
        <v>330</v>
      </c>
      <c r="B100" t="s">
        <v>1119</v>
      </c>
      <c r="C100" t="s">
        <v>1120</v>
      </c>
      <c r="D100" s="34" t="s">
        <v>427</v>
      </c>
      <c r="E100" t="s">
        <v>50</v>
      </c>
      <c r="F100" t="s">
        <v>1121</v>
      </c>
      <c r="G100" t="s">
        <v>1122</v>
      </c>
      <c r="K100">
        <v>12103</v>
      </c>
      <c r="L100">
        <v>1</v>
      </c>
      <c r="M100">
        <v>2</v>
      </c>
      <c r="N100">
        <v>1</v>
      </c>
      <c r="O100">
        <v>3</v>
      </c>
      <c r="Q100">
        <v>0</v>
      </c>
    </row>
    <row r="101" spans="1:26" x14ac:dyDescent="0.25">
      <c r="A101" t="s">
        <v>335</v>
      </c>
      <c r="B101" t="s">
        <v>1123</v>
      </c>
      <c r="C101" t="s">
        <v>1124</v>
      </c>
      <c r="D101" s="34" t="s">
        <v>170</v>
      </c>
      <c r="E101" t="s">
        <v>1125</v>
      </c>
      <c r="F101" t="s">
        <v>1126</v>
      </c>
      <c r="G101" t="s">
        <v>1127</v>
      </c>
      <c r="K101">
        <v>12104</v>
      </c>
      <c r="L101">
        <v>1</v>
      </c>
      <c r="M101">
        <v>2</v>
      </c>
      <c r="N101">
        <v>1</v>
      </c>
      <c r="O101">
        <v>4</v>
      </c>
      <c r="Q101">
        <v>0</v>
      </c>
    </row>
    <row r="102" spans="1:26" x14ac:dyDescent="0.25">
      <c r="A102" t="s">
        <v>339</v>
      </c>
      <c r="B102" t="s">
        <v>1128</v>
      </c>
      <c r="C102" t="s">
        <v>1129</v>
      </c>
      <c r="D102" s="34">
        <v>3.5575221238938051</v>
      </c>
      <c r="E102" t="s">
        <v>79</v>
      </c>
      <c r="F102" t="s">
        <v>1130</v>
      </c>
      <c r="G102" t="s">
        <v>1131</v>
      </c>
      <c r="K102">
        <v>12105</v>
      </c>
      <c r="L102">
        <v>1</v>
      </c>
      <c r="M102">
        <v>2</v>
      </c>
      <c r="N102">
        <v>1</v>
      </c>
      <c r="O102">
        <v>5</v>
      </c>
      <c r="Q102">
        <v>0</v>
      </c>
    </row>
    <row r="103" spans="1:26" x14ac:dyDescent="0.25">
      <c r="A103" t="s">
        <v>342</v>
      </c>
      <c r="B103" t="s">
        <v>1132</v>
      </c>
      <c r="C103" t="s">
        <v>1133</v>
      </c>
      <c r="D103" s="34" t="s">
        <v>259</v>
      </c>
      <c r="E103" t="s">
        <v>1134</v>
      </c>
      <c r="F103" t="s">
        <v>1135</v>
      </c>
      <c r="G103" t="s">
        <v>1136</v>
      </c>
      <c r="K103">
        <v>12106</v>
      </c>
      <c r="L103">
        <v>1</v>
      </c>
      <c r="M103">
        <v>2</v>
      </c>
      <c r="N103">
        <v>1</v>
      </c>
      <c r="O103">
        <v>6</v>
      </c>
      <c r="Q103">
        <v>0</v>
      </c>
    </row>
    <row r="104" spans="1:26" x14ac:dyDescent="0.25">
      <c r="A104" t="s">
        <v>347</v>
      </c>
      <c r="B104" t="s">
        <v>1137</v>
      </c>
      <c r="C104" t="s">
        <v>1138</v>
      </c>
      <c r="D104" s="34" t="s">
        <v>73</v>
      </c>
      <c r="E104" t="s">
        <v>1139</v>
      </c>
      <c r="F104" t="s">
        <v>1140</v>
      </c>
      <c r="G104" t="s">
        <v>1141</v>
      </c>
      <c r="K104">
        <v>12107</v>
      </c>
      <c r="L104">
        <v>1</v>
      </c>
      <c r="M104">
        <v>2</v>
      </c>
      <c r="N104">
        <v>1</v>
      </c>
      <c r="O104">
        <v>7</v>
      </c>
      <c r="Q104">
        <v>0</v>
      </c>
    </row>
    <row r="105" spans="1:26" x14ac:dyDescent="0.25">
      <c r="A105" t="s">
        <v>351</v>
      </c>
      <c r="B105" t="s">
        <v>1142</v>
      </c>
      <c r="C105" t="s">
        <v>1143</v>
      </c>
      <c r="D105" s="34">
        <v>0</v>
      </c>
      <c r="E105" t="s">
        <v>65</v>
      </c>
      <c r="F105" t="s">
        <v>1144</v>
      </c>
      <c r="G105" t="s">
        <v>1145</v>
      </c>
      <c r="K105">
        <v>12108</v>
      </c>
      <c r="L105">
        <v>1</v>
      </c>
      <c r="M105">
        <v>2</v>
      </c>
      <c r="N105">
        <v>1</v>
      </c>
      <c r="O105">
        <v>8</v>
      </c>
      <c r="Q105">
        <v>0</v>
      </c>
    </row>
    <row r="106" spans="1:26" x14ac:dyDescent="0.25">
      <c r="A106" t="s">
        <v>355</v>
      </c>
      <c r="B106">
        <v>0</v>
      </c>
      <c r="C106" t="s">
        <v>149</v>
      </c>
      <c r="K106">
        <v>12109</v>
      </c>
      <c r="L106">
        <v>1</v>
      </c>
      <c r="M106">
        <v>2</v>
      </c>
      <c r="N106">
        <v>1</v>
      </c>
      <c r="O106">
        <v>9</v>
      </c>
      <c r="Q106">
        <v>0</v>
      </c>
    </row>
    <row r="107" spans="1:26" x14ac:dyDescent="0.25">
      <c r="A107" t="s">
        <v>356</v>
      </c>
      <c r="B107" t="s">
        <v>1146</v>
      </c>
      <c r="C107" t="s">
        <v>1147</v>
      </c>
      <c r="D107" s="34" t="s">
        <v>1148</v>
      </c>
      <c r="E107" t="s">
        <v>1149</v>
      </c>
      <c r="F107" t="s">
        <v>1150</v>
      </c>
      <c r="G107" t="s">
        <v>1151</v>
      </c>
      <c r="K107">
        <v>12110</v>
      </c>
      <c r="L107">
        <v>1</v>
      </c>
      <c r="M107">
        <v>2</v>
      </c>
      <c r="N107">
        <v>1</v>
      </c>
      <c r="O107">
        <v>10</v>
      </c>
      <c r="Q107">
        <v>0</v>
      </c>
    </row>
    <row r="108" spans="1:26" x14ac:dyDescent="0.25">
      <c r="A108" t="s">
        <v>361</v>
      </c>
      <c r="B108" t="s">
        <v>1152</v>
      </c>
      <c r="C108" t="s">
        <v>1153</v>
      </c>
      <c r="D108" s="34">
        <v>1.2959183673469388</v>
      </c>
      <c r="E108" t="s">
        <v>1154</v>
      </c>
      <c r="F108" t="s">
        <v>1155</v>
      </c>
      <c r="G108" t="s">
        <v>1156</v>
      </c>
      <c r="K108">
        <v>12111</v>
      </c>
      <c r="L108">
        <v>1</v>
      </c>
      <c r="M108">
        <v>2</v>
      </c>
      <c r="N108">
        <v>1</v>
      </c>
      <c r="O108">
        <v>11</v>
      </c>
      <c r="Q108">
        <v>0</v>
      </c>
    </row>
    <row r="109" spans="1:26" x14ac:dyDescent="0.25">
      <c r="A109" t="s">
        <v>366</v>
      </c>
      <c r="B109">
        <v>0</v>
      </c>
      <c r="C109" t="s">
        <v>149</v>
      </c>
      <c r="K109">
        <v>12201</v>
      </c>
      <c r="L109">
        <v>1</v>
      </c>
      <c r="M109">
        <v>2</v>
      </c>
      <c r="N109">
        <v>2</v>
      </c>
      <c r="O109">
        <v>1</v>
      </c>
      <c r="Q109">
        <v>0</v>
      </c>
    </row>
    <row r="110" spans="1:26" x14ac:dyDescent="0.25">
      <c r="A110" t="s">
        <v>367</v>
      </c>
      <c r="B110">
        <v>0</v>
      </c>
      <c r="C110" t="s">
        <v>149</v>
      </c>
      <c r="K110">
        <v>12202</v>
      </c>
      <c r="L110">
        <v>1</v>
      </c>
      <c r="M110">
        <v>2</v>
      </c>
      <c r="N110">
        <v>2</v>
      </c>
      <c r="O110">
        <v>2</v>
      </c>
      <c r="Q110">
        <v>0</v>
      </c>
    </row>
    <row r="111" spans="1:26" x14ac:dyDescent="0.25">
      <c r="K111">
        <v>12203</v>
      </c>
      <c r="L111">
        <v>1</v>
      </c>
      <c r="M111">
        <v>2</v>
      </c>
      <c r="N111">
        <v>2</v>
      </c>
      <c r="O111">
        <v>3</v>
      </c>
      <c r="Q111">
        <v>0</v>
      </c>
    </row>
    <row r="112" spans="1:26" x14ac:dyDescent="0.25">
      <c r="A112" t="s">
        <v>98</v>
      </c>
      <c r="B112" t="s">
        <v>1157</v>
      </c>
      <c r="C112" t="s">
        <v>1158</v>
      </c>
      <c r="D112" s="34">
        <v>9.007981755986318</v>
      </c>
      <c r="E112" t="s">
        <v>49</v>
      </c>
      <c r="F112" t="s">
        <v>1159</v>
      </c>
      <c r="G112" t="s">
        <v>1160</v>
      </c>
      <c r="K112">
        <v>12204</v>
      </c>
      <c r="L112">
        <v>1</v>
      </c>
      <c r="M112">
        <v>2</v>
      </c>
      <c r="N112">
        <v>2</v>
      </c>
      <c r="O112">
        <v>4</v>
      </c>
      <c r="Q112">
        <v>0</v>
      </c>
    </row>
    <row r="113" spans="1:17" x14ac:dyDescent="0.25">
      <c r="K113">
        <v>12205</v>
      </c>
      <c r="L113">
        <v>1</v>
      </c>
      <c r="M113">
        <v>2</v>
      </c>
      <c r="N113">
        <v>2</v>
      </c>
      <c r="O113">
        <v>5</v>
      </c>
      <c r="Q113">
        <v>0</v>
      </c>
    </row>
    <row r="114" spans="1:17" x14ac:dyDescent="0.25">
      <c r="K114">
        <v>12206</v>
      </c>
      <c r="L114">
        <v>1</v>
      </c>
      <c r="M114">
        <v>2</v>
      </c>
      <c r="N114">
        <v>2</v>
      </c>
      <c r="O114">
        <v>6</v>
      </c>
      <c r="Q114">
        <v>0</v>
      </c>
    </row>
    <row r="115" spans="1:17" x14ac:dyDescent="0.25">
      <c r="K115">
        <v>12207</v>
      </c>
      <c r="L115">
        <v>1</v>
      </c>
      <c r="M115">
        <v>2</v>
      </c>
      <c r="N115">
        <v>2</v>
      </c>
      <c r="O115">
        <v>7</v>
      </c>
      <c r="Q115">
        <v>0</v>
      </c>
    </row>
    <row r="116" spans="1:17" x14ac:dyDescent="0.25">
      <c r="A116" t="s">
        <v>103</v>
      </c>
      <c r="B116" t="s">
        <v>104</v>
      </c>
      <c r="C116" t="s">
        <v>7</v>
      </c>
      <c r="D116" s="34" t="s">
        <v>10</v>
      </c>
      <c r="E116" t="s">
        <v>11</v>
      </c>
      <c r="K116">
        <v>12208</v>
      </c>
      <c r="L116">
        <v>1</v>
      </c>
      <c r="M116">
        <v>2</v>
      </c>
      <c r="N116">
        <v>2</v>
      </c>
      <c r="O116">
        <v>8</v>
      </c>
      <c r="Q116">
        <v>0</v>
      </c>
    </row>
    <row r="117" spans="1:17" x14ac:dyDescent="0.25">
      <c r="K117">
        <v>12209</v>
      </c>
      <c r="L117">
        <v>1</v>
      </c>
      <c r="M117">
        <v>2</v>
      </c>
      <c r="N117">
        <v>2</v>
      </c>
      <c r="O117">
        <v>9</v>
      </c>
      <c r="Q117">
        <v>0</v>
      </c>
    </row>
    <row r="118" spans="1:17" x14ac:dyDescent="0.25">
      <c r="A118" t="s">
        <v>107</v>
      </c>
      <c r="K118">
        <v>12210</v>
      </c>
      <c r="L118">
        <v>1</v>
      </c>
      <c r="M118">
        <v>2</v>
      </c>
      <c r="N118">
        <v>2</v>
      </c>
      <c r="O118">
        <v>10</v>
      </c>
      <c r="Q118">
        <v>0</v>
      </c>
    </row>
    <row r="119" spans="1:17" x14ac:dyDescent="0.25">
      <c r="A119" t="s">
        <v>113</v>
      </c>
      <c r="B119" t="s">
        <v>1161</v>
      </c>
      <c r="C119" t="s">
        <v>1162</v>
      </c>
      <c r="D119" s="34" t="s">
        <v>1163</v>
      </c>
      <c r="E119" t="s">
        <v>1164</v>
      </c>
      <c r="K119">
        <v>12211</v>
      </c>
      <c r="L119">
        <v>1</v>
      </c>
      <c r="M119">
        <v>2</v>
      </c>
      <c r="N119">
        <v>2</v>
      </c>
      <c r="O119">
        <v>11</v>
      </c>
      <c r="Q119">
        <v>0</v>
      </c>
    </row>
    <row r="120" spans="1:17" x14ac:dyDescent="0.25">
      <c r="K120">
        <v>12301</v>
      </c>
      <c r="L120">
        <v>1</v>
      </c>
      <c r="M120">
        <v>2</v>
      </c>
      <c r="N120">
        <v>3</v>
      </c>
      <c r="O120">
        <v>1</v>
      </c>
      <c r="Q120">
        <v>0</v>
      </c>
    </row>
    <row r="121" spans="1:17" x14ac:dyDescent="0.25">
      <c r="A121" t="s">
        <v>122</v>
      </c>
      <c r="B121" t="s">
        <v>1165</v>
      </c>
      <c r="C121" t="s">
        <v>1166</v>
      </c>
      <c r="D121" s="34" t="s">
        <v>1167</v>
      </c>
      <c r="E121" t="s">
        <v>1168</v>
      </c>
      <c r="K121">
        <v>12302</v>
      </c>
      <c r="L121">
        <v>1</v>
      </c>
      <c r="M121">
        <v>2</v>
      </c>
      <c r="N121">
        <v>3</v>
      </c>
      <c r="O121">
        <v>2</v>
      </c>
      <c r="Q121">
        <v>0</v>
      </c>
    </row>
    <row r="122" spans="1:17" x14ac:dyDescent="0.25">
      <c r="K122">
        <v>12303</v>
      </c>
      <c r="L122">
        <v>1</v>
      </c>
      <c r="M122">
        <v>2</v>
      </c>
      <c r="N122">
        <v>3</v>
      </c>
      <c r="O122">
        <v>3</v>
      </c>
      <c r="Q122">
        <v>0</v>
      </c>
    </row>
    <row r="123" spans="1:17" x14ac:dyDescent="0.25">
      <c r="K123">
        <v>12304</v>
      </c>
      <c r="L123">
        <v>1</v>
      </c>
      <c r="M123">
        <v>2</v>
      </c>
      <c r="N123">
        <v>3</v>
      </c>
      <c r="O123">
        <v>4</v>
      </c>
      <c r="Q123">
        <v>0</v>
      </c>
    </row>
    <row r="124" spans="1:17" x14ac:dyDescent="0.25">
      <c r="K124">
        <v>12305</v>
      </c>
      <c r="L124">
        <v>1</v>
      </c>
      <c r="M124">
        <v>2</v>
      </c>
      <c r="N124">
        <v>3</v>
      </c>
      <c r="O124">
        <v>5</v>
      </c>
      <c r="Q124">
        <v>0</v>
      </c>
    </row>
    <row r="125" spans="1:17" x14ac:dyDescent="0.25">
      <c r="K125">
        <v>12306</v>
      </c>
      <c r="L125">
        <v>1</v>
      </c>
      <c r="M125">
        <v>2</v>
      </c>
      <c r="N125">
        <v>3</v>
      </c>
      <c r="O125">
        <v>6</v>
      </c>
      <c r="Q125">
        <v>0</v>
      </c>
    </row>
    <row r="126" spans="1:17" x14ac:dyDescent="0.25">
      <c r="K126">
        <v>12307</v>
      </c>
      <c r="L126">
        <v>1</v>
      </c>
      <c r="M126">
        <v>2</v>
      </c>
      <c r="N126">
        <v>3</v>
      </c>
      <c r="O126">
        <v>7</v>
      </c>
      <c r="Q126">
        <v>0</v>
      </c>
    </row>
    <row r="127" spans="1:17" x14ac:dyDescent="0.25">
      <c r="K127">
        <v>12308</v>
      </c>
      <c r="L127">
        <v>1</v>
      </c>
      <c r="M127">
        <v>2</v>
      </c>
      <c r="N127">
        <v>3</v>
      </c>
      <c r="O127">
        <v>8</v>
      </c>
      <c r="Q127">
        <v>0</v>
      </c>
    </row>
    <row r="128" spans="1:17" x14ac:dyDescent="0.25">
      <c r="K128">
        <v>12309</v>
      </c>
      <c r="L128">
        <v>1</v>
      </c>
      <c r="M128">
        <v>2</v>
      </c>
      <c r="N128">
        <v>3</v>
      </c>
      <c r="O128">
        <v>9</v>
      </c>
      <c r="Q128">
        <v>0</v>
      </c>
    </row>
    <row r="129" spans="11:17" x14ac:dyDescent="0.25">
      <c r="K129">
        <v>12310</v>
      </c>
      <c r="L129">
        <v>1</v>
      </c>
      <c r="M129">
        <v>2</v>
      </c>
      <c r="N129">
        <v>3</v>
      </c>
      <c r="O129">
        <v>10</v>
      </c>
      <c r="Q129">
        <v>0</v>
      </c>
    </row>
    <row r="130" spans="11:17" x14ac:dyDescent="0.25">
      <c r="K130">
        <v>12311</v>
      </c>
      <c r="L130">
        <v>1</v>
      </c>
      <c r="M130">
        <v>2</v>
      </c>
      <c r="N130">
        <v>3</v>
      </c>
      <c r="O130">
        <v>11</v>
      </c>
      <c r="Q130">
        <v>0</v>
      </c>
    </row>
    <row r="131" spans="11:17" x14ac:dyDescent="0.25">
      <c r="K131">
        <v>12401</v>
      </c>
      <c r="L131">
        <v>1</v>
      </c>
      <c r="M131">
        <v>2</v>
      </c>
      <c r="N131">
        <v>4</v>
      </c>
      <c r="O131">
        <v>1</v>
      </c>
      <c r="Q131">
        <v>0</v>
      </c>
    </row>
    <row r="132" spans="11:17" x14ac:dyDescent="0.25">
      <c r="K132">
        <v>12402</v>
      </c>
      <c r="L132">
        <v>1</v>
      </c>
      <c r="M132">
        <v>2</v>
      </c>
      <c r="N132">
        <v>4</v>
      </c>
      <c r="O132">
        <v>2</v>
      </c>
      <c r="Q132">
        <v>0</v>
      </c>
    </row>
    <row r="133" spans="11:17" x14ac:dyDescent="0.25">
      <c r="K133">
        <v>12403</v>
      </c>
      <c r="L133">
        <v>1</v>
      </c>
      <c r="M133">
        <v>2</v>
      </c>
      <c r="N133">
        <v>4</v>
      </c>
      <c r="O133">
        <v>3</v>
      </c>
      <c r="Q133">
        <v>0</v>
      </c>
    </row>
    <row r="134" spans="11:17" x14ac:dyDescent="0.25">
      <c r="K134">
        <v>12404</v>
      </c>
      <c r="L134">
        <v>1</v>
      </c>
      <c r="M134">
        <v>2</v>
      </c>
      <c r="N134">
        <v>4</v>
      </c>
      <c r="O134">
        <v>4</v>
      </c>
      <c r="Q134">
        <v>0</v>
      </c>
    </row>
    <row r="135" spans="11:17" x14ac:dyDescent="0.25">
      <c r="K135">
        <v>12405</v>
      </c>
      <c r="L135">
        <v>1</v>
      </c>
      <c r="M135">
        <v>2</v>
      </c>
      <c r="N135">
        <v>4</v>
      </c>
      <c r="O135">
        <v>5</v>
      </c>
      <c r="Q135">
        <v>0</v>
      </c>
    </row>
    <row r="136" spans="11:17" x14ac:dyDescent="0.25">
      <c r="K136">
        <v>12406</v>
      </c>
      <c r="L136">
        <v>1</v>
      </c>
      <c r="M136">
        <v>2</v>
      </c>
      <c r="N136">
        <v>4</v>
      </c>
      <c r="O136">
        <v>6</v>
      </c>
      <c r="Q136">
        <v>0</v>
      </c>
    </row>
    <row r="137" spans="11:17" x14ac:dyDescent="0.25">
      <c r="K137">
        <v>12407</v>
      </c>
      <c r="L137">
        <v>1</v>
      </c>
      <c r="M137">
        <v>2</v>
      </c>
      <c r="N137">
        <v>4</v>
      </c>
      <c r="O137">
        <v>7</v>
      </c>
      <c r="Q137">
        <v>0</v>
      </c>
    </row>
    <row r="138" spans="11:17" x14ac:dyDescent="0.25">
      <c r="K138">
        <v>12408</v>
      </c>
      <c r="L138">
        <v>1</v>
      </c>
      <c r="M138">
        <v>2</v>
      </c>
      <c r="N138">
        <v>4</v>
      </c>
      <c r="O138">
        <v>8</v>
      </c>
      <c r="Q138">
        <v>0</v>
      </c>
    </row>
    <row r="139" spans="11:17" x14ac:dyDescent="0.25">
      <c r="K139">
        <v>12409</v>
      </c>
      <c r="L139">
        <v>1</v>
      </c>
      <c r="M139">
        <v>2</v>
      </c>
      <c r="N139">
        <v>4</v>
      </c>
      <c r="O139">
        <v>9</v>
      </c>
      <c r="Q139">
        <v>0</v>
      </c>
    </row>
    <row r="140" spans="11:17" x14ac:dyDescent="0.25">
      <c r="K140">
        <v>12410</v>
      </c>
      <c r="L140">
        <v>1</v>
      </c>
      <c r="M140">
        <v>2</v>
      </c>
      <c r="N140">
        <v>4</v>
      </c>
      <c r="O140">
        <v>10</v>
      </c>
      <c r="Q140">
        <v>0</v>
      </c>
    </row>
    <row r="141" spans="11:17" x14ac:dyDescent="0.25">
      <c r="K141">
        <v>12411</v>
      </c>
      <c r="L141">
        <v>1</v>
      </c>
      <c r="M141">
        <v>2</v>
      </c>
      <c r="N141">
        <v>4</v>
      </c>
      <c r="O141">
        <v>11</v>
      </c>
      <c r="Q141">
        <v>0</v>
      </c>
    </row>
    <row r="142" spans="11:17" x14ac:dyDescent="0.25">
      <c r="K142">
        <v>12501</v>
      </c>
      <c r="L142">
        <v>1</v>
      </c>
      <c r="M142">
        <v>2</v>
      </c>
      <c r="N142">
        <v>5</v>
      </c>
      <c r="O142">
        <v>1</v>
      </c>
      <c r="Q142">
        <v>0</v>
      </c>
    </row>
    <row r="143" spans="11:17" x14ac:dyDescent="0.25">
      <c r="K143">
        <v>12502</v>
      </c>
      <c r="L143">
        <v>1</v>
      </c>
      <c r="M143">
        <v>2</v>
      </c>
      <c r="N143">
        <v>5</v>
      </c>
      <c r="O143">
        <v>2</v>
      </c>
      <c r="Q143">
        <v>0</v>
      </c>
    </row>
    <row r="144" spans="11:17" x14ac:dyDescent="0.25">
      <c r="K144">
        <v>12503</v>
      </c>
      <c r="L144">
        <v>1</v>
      </c>
      <c r="M144">
        <v>2</v>
      </c>
      <c r="N144">
        <v>5</v>
      </c>
      <c r="O144">
        <v>3</v>
      </c>
      <c r="Q144">
        <v>0</v>
      </c>
    </row>
    <row r="145" spans="11:17" x14ac:dyDescent="0.25">
      <c r="K145">
        <v>12504</v>
      </c>
      <c r="L145">
        <v>1</v>
      </c>
      <c r="M145">
        <v>2</v>
      </c>
      <c r="N145">
        <v>5</v>
      </c>
      <c r="O145">
        <v>4</v>
      </c>
      <c r="Q145">
        <v>0</v>
      </c>
    </row>
    <row r="146" spans="11:17" x14ac:dyDescent="0.25">
      <c r="K146">
        <v>12505</v>
      </c>
      <c r="L146">
        <v>1</v>
      </c>
      <c r="M146">
        <v>2</v>
      </c>
      <c r="N146">
        <v>5</v>
      </c>
      <c r="O146">
        <v>5</v>
      </c>
      <c r="Q146">
        <v>0</v>
      </c>
    </row>
    <row r="147" spans="11:17" x14ac:dyDescent="0.25">
      <c r="K147">
        <v>12506</v>
      </c>
      <c r="L147">
        <v>1</v>
      </c>
      <c r="M147">
        <v>2</v>
      </c>
      <c r="N147">
        <v>5</v>
      </c>
      <c r="O147">
        <v>6</v>
      </c>
      <c r="Q147">
        <v>0</v>
      </c>
    </row>
    <row r="148" spans="11:17" x14ac:dyDescent="0.25">
      <c r="K148">
        <v>12507</v>
      </c>
      <c r="L148">
        <v>1</v>
      </c>
      <c r="M148">
        <v>2</v>
      </c>
      <c r="N148">
        <v>5</v>
      </c>
      <c r="O148">
        <v>7</v>
      </c>
      <c r="Q148">
        <v>0</v>
      </c>
    </row>
    <row r="149" spans="11:17" x14ac:dyDescent="0.25">
      <c r="K149">
        <v>12508</v>
      </c>
      <c r="L149">
        <v>1</v>
      </c>
      <c r="M149">
        <v>2</v>
      </c>
      <c r="N149">
        <v>5</v>
      </c>
      <c r="O149">
        <v>8</v>
      </c>
      <c r="Q149">
        <v>0</v>
      </c>
    </row>
    <row r="150" spans="11:17" x14ac:dyDescent="0.25">
      <c r="K150">
        <v>12509</v>
      </c>
      <c r="L150">
        <v>1</v>
      </c>
      <c r="M150">
        <v>2</v>
      </c>
      <c r="N150">
        <v>5</v>
      </c>
      <c r="O150">
        <v>9</v>
      </c>
      <c r="Q150">
        <v>0</v>
      </c>
    </row>
    <row r="151" spans="11:17" x14ac:dyDescent="0.25">
      <c r="K151">
        <v>12510</v>
      </c>
      <c r="L151">
        <v>1</v>
      </c>
      <c r="M151">
        <v>2</v>
      </c>
      <c r="N151">
        <v>5</v>
      </c>
      <c r="O151">
        <v>10</v>
      </c>
      <c r="Q151">
        <v>0</v>
      </c>
    </row>
    <row r="152" spans="11:17" x14ac:dyDescent="0.25">
      <c r="K152">
        <v>12511</v>
      </c>
      <c r="L152">
        <v>1</v>
      </c>
      <c r="M152">
        <v>2</v>
      </c>
      <c r="N152">
        <v>5</v>
      </c>
      <c r="O152">
        <v>11</v>
      </c>
      <c r="Q152">
        <v>0</v>
      </c>
    </row>
    <row r="153" spans="11:17" x14ac:dyDescent="0.25">
      <c r="K153">
        <v>12601</v>
      </c>
      <c r="L153">
        <v>1</v>
      </c>
      <c r="M153">
        <v>2</v>
      </c>
      <c r="N153">
        <v>6</v>
      </c>
      <c r="O153">
        <v>1</v>
      </c>
      <c r="Q153">
        <v>0</v>
      </c>
    </row>
    <row r="154" spans="11:17" x14ac:dyDescent="0.25">
      <c r="K154">
        <v>12602</v>
      </c>
      <c r="L154">
        <v>1</v>
      </c>
      <c r="M154">
        <v>2</v>
      </c>
      <c r="N154">
        <v>6</v>
      </c>
      <c r="O154">
        <v>2</v>
      </c>
      <c r="Q154">
        <v>0</v>
      </c>
    </row>
    <row r="155" spans="11:17" x14ac:dyDescent="0.25">
      <c r="K155">
        <v>12603</v>
      </c>
      <c r="L155">
        <v>1</v>
      </c>
      <c r="M155">
        <v>2</v>
      </c>
      <c r="N155">
        <v>6</v>
      </c>
      <c r="O155">
        <v>3</v>
      </c>
      <c r="Q155">
        <v>0</v>
      </c>
    </row>
    <row r="156" spans="11:17" x14ac:dyDescent="0.25">
      <c r="K156">
        <v>12604</v>
      </c>
      <c r="L156">
        <v>1</v>
      </c>
      <c r="M156">
        <v>2</v>
      </c>
      <c r="N156">
        <v>6</v>
      </c>
      <c r="O156">
        <v>4</v>
      </c>
      <c r="Q156">
        <v>0</v>
      </c>
    </row>
    <row r="157" spans="11:17" x14ac:dyDescent="0.25">
      <c r="K157">
        <v>12605</v>
      </c>
      <c r="L157">
        <v>1</v>
      </c>
      <c r="M157">
        <v>2</v>
      </c>
      <c r="N157">
        <v>6</v>
      </c>
      <c r="O157">
        <v>5</v>
      </c>
      <c r="Q157">
        <v>0</v>
      </c>
    </row>
    <row r="158" spans="11:17" x14ac:dyDescent="0.25">
      <c r="K158">
        <v>12606</v>
      </c>
      <c r="L158">
        <v>1</v>
      </c>
      <c r="M158">
        <v>2</v>
      </c>
      <c r="N158">
        <v>6</v>
      </c>
      <c r="O158">
        <v>6</v>
      </c>
      <c r="Q158">
        <v>0</v>
      </c>
    </row>
    <row r="159" spans="11:17" x14ac:dyDescent="0.25">
      <c r="K159">
        <v>12607</v>
      </c>
      <c r="L159">
        <v>1</v>
      </c>
      <c r="M159">
        <v>2</v>
      </c>
      <c r="N159">
        <v>6</v>
      </c>
      <c r="O159">
        <v>7</v>
      </c>
      <c r="Q159">
        <v>0</v>
      </c>
    </row>
    <row r="160" spans="11:17" x14ac:dyDescent="0.25">
      <c r="K160">
        <v>12608</v>
      </c>
      <c r="L160">
        <v>1</v>
      </c>
      <c r="M160">
        <v>2</v>
      </c>
      <c r="N160">
        <v>6</v>
      </c>
      <c r="O160">
        <v>8</v>
      </c>
      <c r="Q160">
        <v>0</v>
      </c>
    </row>
    <row r="161" spans="11:17" x14ac:dyDescent="0.25">
      <c r="K161">
        <v>12609</v>
      </c>
      <c r="L161">
        <v>1</v>
      </c>
      <c r="M161">
        <v>2</v>
      </c>
      <c r="N161">
        <v>6</v>
      </c>
      <c r="O161">
        <v>9</v>
      </c>
      <c r="Q161">
        <v>0</v>
      </c>
    </row>
    <row r="162" spans="11:17" x14ac:dyDescent="0.25">
      <c r="K162">
        <v>12610</v>
      </c>
      <c r="L162">
        <v>1</v>
      </c>
      <c r="M162">
        <v>2</v>
      </c>
      <c r="N162">
        <v>6</v>
      </c>
      <c r="O162">
        <v>10</v>
      </c>
      <c r="Q162">
        <v>0</v>
      </c>
    </row>
    <row r="163" spans="11:17" x14ac:dyDescent="0.25">
      <c r="K163">
        <v>12611</v>
      </c>
      <c r="L163">
        <v>1</v>
      </c>
      <c r="M163">
        <v>2</v>
      </c>
      <c r="N163">
        <v>6</v>
      </c>
      <c r="O163">
        <v>11</v>
      </c>
      <c r="Q163">
        <v>0</v>
      </c>
    </row>
    <row r="164" spans="11:17" x14ac:dyDescent="0.25">
      <c r="K164">
        <v>12701</v>
      </c>
      <c r="L164">
        <v>1</v>
      </c>
      <c r="M164">
        <v>2</v>
      </c>
      <c r="N164">
        <v>7</v>
      </c>
      <c r="O164">
        <v>1</v>
      </c>
      <c r="Q164">
        <v>0</v>
      </c>
    </row>
    <row r="165" spans="11:17" x14ac:dyDescent="0.25">
      <c r="K165">
        <v>12702</v>
      </c>
      <c r="L165">
        <v>1</v>
      </c>
      <c r="M165">
        <v>2</v>
      </c>
      <c r="N165">
        <v>7</v>
      </c>
      <c r="O165">
        <v>2</v>
      </c>
      <c r="Q165">
        <v>0</v>
      </c>
    </row>
    <row r="166" spans="11:17" x14ac:dyDescent="0.25">
      <c r="K166">
        <v>12703</v>
      </c>
      <c r="L166">
        <v>1</v>
      </c>
      <c r="M166">
        <v>2</v>
      </c>
      <c r="N166">
        <v>7</v>
      </c>
      <c r="O166">
        <v>3</v>
      </c>
      <c r="Q166">
        <v>0</v>
      </c>
    </row>
    <row r="167" spans="11:17" x14ac:dyDescent="0.25">
      <c r="K167">
        <v>12704</v>
      </c>
      <c r="L167">
        <v>1</v>
      </c>
      <c r="M167">
        <v>2</v>
      </c>
      <c r="N167">
        <v>7</v>
      </c>
      <c r="O167">
        <v>4</v>
      </c>
      <c r="Q167">
        <v>0</v>
      </c>
    </row>
    <row r="168" spans="11:17" x14ac:dyDescent="0.25">
      <c r="K168">
        <v>12705</v>
      </c>
      <c r="L168">
        <v>1</v>
      </c>
      <c r="M168">
        <v>2</v>
      </c>
      <c r="N168">
        <v>7</v>
      </c>
      <c r="O168">
        <v>5</v>
      </c>
      <c r="Q168">
        <v>0</v>
      </c>
    </row>
    <row r="169" spans="11:17" x14ac:dyDescent="0.25">
      <c r="K169">
        <v>12706</v>
      </c>
      <c r="L169">
        <v>1</v>
      </c>
      <c r="M169">
        <v>2</v>
      </c>
      <c r="N169">
        <v>7</v>
      </c>
      <c r="O169">
        <v>6</v>
      </c>
      <c r="Q169">
        <v>0</v>
      </c>
    </row>
    <row r="170" spans="11:17" x14ac:dyDescent="0.25">
      <c r="K170">
        <v>12707</v>
      </c>
      <c r="L170">
        <v>1</v>
      </c>
      <c r="M170">
        <v>2</v>
      </c>
      <c r="N170">
        <v>7</v>
      </c>
      <c r="O170">
        <v>7</v>
      </c>
      <c r="Q170">
        <v>0</v>
      </c>
    </row>
    <row r="171" spans="11:17" x14ac:dyDescent="0.25">
      <c r="K171">
        <v>12708</v>
      </c>
      <c r="L171">
        <v>1</v>
      </c>
      <c r="M171">
        <v>2</v>
      </c>
      <c r="N171">
        <v>7</v>
      </c>
      <c r="O171">
        <v>8</v>
      </c>
      <c r="Q171">
        <v>0</v>
      </c>
    </row>
    <row r="172" spans="11:17" x14ac:dyDescent="0.25">
      <c r="K172">
        <v>12709</v>
      </c>
      <c r="L172">
        <v>1</v>
      </c>
      <c r="M172">
        <v>2</v>
      </c>
      <c r="N172">
        <v>7</v>
      </c>
      <c r="O172">
        <v>9</v>
      </c>
      <c r="Q172">
        <v>0</v>
      </c>
    </row>
    <row r="173" spans="11:17" x14ac:dyDescent="0.25">
      <c r="K173">
        <v>12710</v>
      </c>
      <c r="L173">
        <v>1</v>
      </c>
      <c r="M173">
        <v>2</v>
      </c>
      <c r="N173">
        <v>7</v>
      </c>
      <c r="O173">
        <v>10</v>
      </c>
      <c r="Q173">
        <v>0</v>
      </c>
    </row>
    <row r="174" spans="11:17" x14ac:dyDescent="0.25">
      <c r="K174">
        <v>12711</v>
      </c>
      <c r="L174">
        <v>1</v>
      </c>
      <c r="M174">
        <v>2</v>
      </c>
      <c r="N174">
        <v>7</v>
      </c>
      <c r="O174">
        <v>11</v>
      </c>
      <c r="Q174">
        <v>0</v>
      </c>
    </row>
    <row r="175" spans="11:17" x14ac:dyDescent="0.25">
      <c r="K175">
        <v>12801</v>
      </c>
      <c r="L175">
        <v>1</v>
      </c>
      <c r="M175">
        <v>2</v>
      </c>
      <c r="N175">
        <v>8</v>
      </c>
      <c r="O175">
        <v>1</v>
      </c>
      <c r="Q175">
        <v>0</v>
      </c>
    </row>
    <row r="176" spans="11:17" x14ac:dyDescent="0.25">
      <c r="K176">
        <v>12802</v>
      </c>
      <c r="L176">
        <v>1</v>
      </c>
      <c r="M176">
        <v>2</v>
      </c>
      <c r="N176">
        <v>8</v>
      </c>
      <c r="O176">
        <v>2</v>
      </c>
      <c r="Q176">
        <v>0</v>
      </c>
    </row>
    <row r="177" spans="11:17" x14ac:dyDescent="0.25">
      <c r="K177">
        <v>12803</v>
      </c>
      <c r="L177">
        <v>1</v>
      </c>
      <c r="M177">
        <v>2</v>
      </c>
      <c r="N177">
        <v>8</v>
      </c>
      <c r="O177">
        <v>3</v>
      </c>
      <c r="Q177">
        <v>0</v>
      </c>
    </row>
    <row r="178" spans="11:17" x14ac:dyDescent="0.25">
      <c r="K178">
        <v>12804</v>
      </c>
      <c r="L178">
        <v>1</v>
      </c>
      <c r="M178">
        <v>2</v>
      </c>
      <c r="N178">
        <v>8</v>
      </c>
      <c r="O178">
        <v>4</v>
      </c>
      <c r="Q178">
        <v>0</v>
      </c>
    </row>
    <row r="179" spans="11:17" x14ac:dyDescent="0.25">
      <c r="K179">
        <v>12805</v>
      </c>
      <c r="L179">
        <v>1</v>
      </c>
      <c r="M179">
        <v>2</v>
      </c>
      <c r="N179">
        <v>8</v>
      </c>
      <c r="O179">
        <v>5</v>
      </c>
      <c r="Q179">
        <v>0</v>
      </c>
    </row>
    <row r="180" spans="11:17" x14ac:dyDescent="0.25">
      <c r="K180">
        <v>12806</v>
      </c>
      <c r="L180">
        <v>1</v>
      </c>
      <c r="M180">
        <v>2</v>
      </c>
      <c r="N180">
        <v>8</v>
      </c>
      <c r="O180">
        <v>6</v>
      </c>
      <c r="Q180">
        <v>0</v>
      </c>
    </row>
    <row r="181" spans="11:17" x14ac:dyDescent="0.25">
      <c r="K181">
        <v>12807</v>
      </c>
      <c r="L181">
        <v>1</v>
      </c>
      <c r="M181">
        <v>2</v>
      </c>
      <c r="N181">
        <v>8</v>
      </c>
      <c r="O181">
        <v>7</v>
      </c>
      <c r="Q181">
        <v>0</v>
      </c>
    </row>
    <row r="182" spans="11:17" x14ac:dyDescent="0.25">
      <c r="K182">
        <v>12808</v>
      </c>
      <c r="L182">
        <v>1</v>
      </c>
      <c r="M182">
        <v>2</v>
      </c>
      <c r="N182">
        <v>8</v>
      </c>
      <c r="O182">
        <v>8</v>
      </c>
      <c r="Q182">
        <v>0</v>
      </c>
    </row>
    <row r="183" spans="11:17" x14ac:dyDescent="0.25">
      <c r="K183">
        <v>12809</v>
      </c>
      <c r="L183">
        <v>1</v>
      </c>
      <c r="M183">
        <v>2</v>
      </c>
      <c r="N183">
        <v>8</v>
      </c>
      <c r="O183">
        <v>9</v>
      </c>
      <c r="Q183">
        <v>0</v>
      </c>
    </row>
    <row r="184" spans="11:17" x14ac:dyDescent="0.25">
      <c r="K184">
        <v>12810</v>
      </c>
      <c r="L184">
        <v>1</v>
      </c>
      <c r="M184">
        <v>2</v>
      </c>
      <c r="N184">
        <v>8</v>
      </c>
      <c r="O184">
        <v>10</v>
      </c>
      <c r="Q184">
        <v>0</v>
      </c>
    </row>
    <row r="185" spans="11:17" x14ac:dyDescent="0.25">
      <c r="K185">
        <v>12811</v>
      </c>
      <c r="L185">
        <v>1</v>
      </c>
      <c r="M185">
        <v>2</v>
      </c>
      <c r="N185">
        <v>8</v>
      </c>
      <c r="O185">
        <v>11</v>
      </c>
      <c r="Q185"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89"/>
  <sheetViews>
    <sheetView workbookViewId="0">
      <selection activeCell="B1" sqref="B1:C89"/>
    </sheetView>
  </sheetViews>
  <sheetFormatPr defaultColWidth="11.42578125" defaultRowHeight="15" x14ac:dyDescent="0.25"/>
  <cols>
    <col min="1" max="1" width="9.28515625" customWidth="1"/>
    <col min="2" max="2" width="10.42578125" customWidth="1"/>
    <col min="3" max="3" width="13.28515625" customWidth="1"/>
  </cols>
  <sheetData>
    <row r="1" spans="1:3" x14ac:dyDescent="0.25">
      <c r="A1" t="s">
        <v>29</v>
      </c>
      <c r="B1" t="s">
        <v>392</v>
      </c>
      <c r="C1" t="s">
        <v>1169</v>
      </c>
    </row>
    <row r="2" spans="1:3" x14ac:dyDescent="0.25">
      <c r="A2">
        <v>11101</v>
      </c>
      <c r="B2">
        <v>101</v>
      </c>
      <c r="C2">
        <v>4356.4805627721662</v>
      </c>
    </row>
    <row r="3" spans="1:3" x14ac:dyDescent="0.25">
      <c r="A3">
        <v>11102</v>
      </c>
      <c r="B3">
        <v>102</v>
      </c>
      <c r="C3">
        <v>20352.454543797656</v>
      </c>
    </row>
    <row r="4" spans="1:3" x14ac:dyDescent="0.25">
      <c r="A4">
        <v>11103</v>
      </c>
      <c r="B4">
        <v>103</v>
      </c>
      <c r="C4">
        <v>5401.4493786915546</v>
      </c>
    </row>
    <row r="5" spans="1:3" x14ac:dyDescent="0.25">
      <c r="A5">
        <v>11104</v>
      </c>
      <c r="B5">
        <v>104</v>
      </c>
      <c r="C5">
        <v>9388.8810396961344</v>
      </c>
    </row>
    <row r="6" spans="1:3" x14ac:dyDescent="0.25">
      <c r="A6">
        <v>11105</v>
      </c>
      <c r="B6">
        <v>105</v>
      </c>
      <c r="C6">
        <v>7415.6840313972752</v>
      </c>
    </row>
    <row r="7" spans="1:3" x14ac:dyDescent="0.25">
      <c r="A7">
        <v>11106</v>
      </c>
      <c r="B7">
        <v>106</v>
      </c>
      <c r="C7">
        <v>839.94280480390364</v>
      </c>
    </row>
    <row r="8" spans="1:3" x14ac:dyDescent="0.25">
      <c r="A8">
        <v>11107</v>
      </c>
      <c r="B8">
        <v>107</v>
      </c>
      <c r="C8">
        <v>26872.931633667104</v>
      </c>
    </row>
    <row r="9" spans="1:3" x14ac:dyDescent="0.25">
      <c r="A9">
        <v>11108</v>
      </c>
      <c r="B9">
        <v>108</v>
      </c>
      <c r="C9">
        <v>3860.6170222190817</v>
      </c>
    </row>
    <row r="10" spans="1:3" x14ac:dyDescent="0.25">
      <c r="A10">
        <v>11109</v>
      </c>
      <c r="B10">
        <v>109</v>
      </c>
      <c r="C10">
        <v>4430.1990752093097</v>
      </c>
    </row>
    <row r="11" spans="1:3" x14ac:dyDescent="0.25">
      <c r="A11">
        <v>11110</v>
      </c>
      <c r="B11">
        <v>110</v>
      </c>
      <c r="C11">
        <v>8215.2815290016206</v>
      </c>
    </row>
    <row r="12" spans="1:3" x14ac:dyDescent="0.25">
      <c r="A12">
        <v>11111</v>
      </c>
      <c r="B12">
        <v>111</v>
      </c>
      <c r="C12">
        <v>14107.330007859911</v>
      </c>
    </row>
    <row r="13" spans="1:3" x14ac:dyDescent="0.25">
      <c r="A13">
        <v>11201</v>
      </c>
      <c r="B13">
        <v>201</v>
      </c>
      <c r="C13">
        <v>5215.8012553750204</v>
      </c>
    </row>
    <row r="14" spans="1:3" x14ac:dyDescent="0.25">
      <c r="A14">
        <v>11202</v>
      </c>
      <c r="B14">
        <v>202</v>
      </c>
      <c r="C14">
        <v>5693.4803446447931</v>
      </c>
    </row>
    <row r="15" spans="1:3" x14ac:dyDescent="0.25">
      <c r="A15">
        <v>11203</v>
      </c>
      <c r="B15">
        <v>203</v>
      </c>
      <c r="C15">
        <v>4128.7195435415706</v>
      </c>
    </row>
    <row r="16" spans="1:3" x14ac:dyDescent="0.25">
      <c r="A16">
        <v>11204</v>
      </c>
      <c r="B16">
        <v>204</v>
      </c>
      <c r="C16">
        <v>6255.86248071098</v>
      </c>
    </row>
    <row r="17" spans="1:3" x14ac:dyDescent="0.25">
      <c r="A17">
        <v>11205</v>
      </c>
      <c r="B17">
        <v>205</v>
      </c>
      <c r="C17">
        <v>5383.6372850069883</v>
      </c>
    </row>
    <row r="18" spans="1:3" x14ac:dyDescent="0.25">
      <c r="A18">
        <v>11206</v>
      </c>
      <c r="B18">
        <v>206</v>
      </c>
      <c r="C18">
        <v>2839.3317381535867</v>
      </c>
    </row>
    <row r="19" spans="1:3" x14ac:dyDescent="0.25">
      <c r="A19">
        <v>11207</v>
      </c>
      <c r="B19">
        <v>207</v>
      </c>
      <c r="C19">
        <v>32173.647633882141</v>
      </c>
    </row>
    <row r="20" spans="1:3" x14ac:dyDescent="0.25">
      <c r="A20">
        <v>11208</v>
      </c>
      <c r="B20">
        <v>208</v>
      </c>
      <c r="C20">
        <v>3153.4084675103863</v>
      </c>
    </row>
    <row r="21" spans="1:3" x14ac:dyDescent="0.25">
      <c r="A21">
        <v>11209</v>
      </c>
      <c r="B21">
        <v>209</v>
      </c>
      <c r="C21">
        <v>4305.936797321775</v>
      </c>
    </row>
    <row r="22" spans="1:3" x14ac:dyDescent="0.25">
      <c r="A22">
        <v>11210</v>
      </c>
      <c r="B22">
        <v>210</v>
      </c>
      <c r="C22">
        <v>2126.4676462000002</v>
      </c>
    </row>
    <row r="23" spans="1:3" x14ac:dyDescent="0.25">
      <c r="A23">
        <v>11211</v>
      </c>
      <c r="B23">
        <v>211</v>
      </c>
      <c r="C23">
        <v>16890.016724455094</v>
      </c>
    </row>
    <row r="24" spans="1:3" x14ac:dyDescent="0.25">
      <c r="A24">
        <v>11301</v>
      </c>
      <c r="B24">
        <v>301</v>
      </c>
      <c r="C24">
        <v>13464.552898789747</v>
      </c>
    </row>
    <row r="25" spans="1:3" x14ac:dyDescent="0.25">
      <c r="A25">
        <v>11302</v>
      </c>
      <c r="B25">
        <v>302</v>
      </c>
      <c r="C25">
        <v>62903.230457844526</v>
      </c>
    </row>
    <row r="26" spans="1:3" x14ac:dyDescent="0.25">
      <c r="A26">
        <v>11303</v>
      </c>
      <c r="B26">
        <v>303</v>
      </c>
      <c r="C26">
        <v>1385.8522883383855</v>
      </c>
    </row>
    <row r="27" spans="1:3" x14ac:dyDescent="0.25">
      <c r="A27">
        <v>11304</v>
      </c>
      <c r="B27">
        <v>304</v>
      </c>
      <c r="C27">
        <v>29018.168128584395</v>
      </c>
    </row>
    <row r="28" spans="1:3" x14ac:dyDescent="0.25">
      <c r="A28">
        <v>11305</v>
      </c>
      <c r="B28">
        <v>305</v>
      </c>
      <c r="C28">
        <v>447.25526756761627</v>
      </c>
    </row>
    <row r="29" spans="1:3" x14ac:dyDescent="0.25">
      <c r="A29">
        <v>11306</v>
      </c>
      <c r="B29">
        <v>306</v>
      </c>
      <c r="C29">
        <v>2596.0070667785649</v>
      </c>
    </row>
    <row r="30" spans="1:3" x14ac:dyDescent="0.25">
      <c r="A30">
        <v>11307</v>
      </c>
      <c r="B30">
        <v>307</v>
      </c>
      <c r="C30">
        <v>83056.03670519458</v>
      </c>
    </row>
    <row r="31" spans="1:3" x14ac:dyDescent="0.25">
      <c r="A31">
        <v>11308</v>
      </c>
      <c r="B31">
        <v>308</v>
      </c>
      <c r="C31">
        <v>11931.989909891763</v>
      </c>
    </row>
    <row r="32" spans="1:3" x14ac:dyDescent="0.25">
      <c r="A32">
        <v>11309</v>
      </c>
      <c r="B32">
        <v>309</v>
      </c>
      <c r="C32">
        <v>13692.394340069701</v>
      </c>
    </row>
    <row r="33" spans="1:3" x14ac:dyDescent="0.25">
      <c r="A33">
        <v>11310</v>
      </c>
      <c r="B33">
        <v>310</v>
      </c>
      <c r="C33">
        <v>25390.92993342887</v>
      </c>
    </row>
    <row r="34" spans="1:3" x14ac:dyDescent="0.25">
      <c r="A34">
        <v>11311</v>
      </c>
      <c r="B34">
        <v>311</v>
      </c>
      <c r="C34">
        <v>43601.454985178134</v>
      </c>
    </row>
    <row r="35" spans="1:3" x14ac:dyDescent="0.25">
      <c r="A35">
        <v>11401</v>
      </c>
      <c r="B35">
        <v>401</v>
      </c>
      <c r="C35">
        <v>35891.32134547914</v>
      </c>
    </row>
    <row r="36" spans="1:3" x14ac:dyDescent="0.25">
      <c r="A36">
        <v>11402</v>
      </c>
      <c r="B36">
        <v>402</v>
      </c>
      <c r="C36">
        <v>30572.090604451485</v>
      </c>
    </row>
    <row r="37" spans="1:3" x14ac:dyDescent="0.25">
      <c r="A37">
        <v>11403</v>
      </c>
      <c r="B37">
        <v>403</v>
      </c>
      <c r="C37">
        <v>5042.622686382947</v>
      </c>
    </row>
    <row r="38" spans="1:3" x14ac:dyDescent="0.25">
      <c r="A38">
        <v>11404</v>
      </c>
      <c r="B38">
        <v>404</v>
      </c>
      <c r="C38">
        <v>13532.647793689957</v>
      </c>
    </row>
    <row r="39" spans="1:3" x14ac:dyDescent="0.25">
      <c r="A39">
        <v>11405</v>
      </c>
      <c r="B39">
        <v>405</v>
      </c>
      <c r="C39">
        <v>51606.499353449268</v>
      </c>
    </row>
    <row r="40" spans="1:3" x14ac:dyDescent="0.25">
      <c r="A40">
        <v>11406</v>
      </c>
      <c r="B40">
        <v>406</v>
      </c>
      <c r="C40">
        <v>23682.598099046165</v>
      </c>
    </row>
    <row r="41" spans="1:3" x14ac:dyDescent="0.25">
      <c r="A41">
        <v>11407</v>
      </c>
      <c r="B41">
        <v>407</v>
      </c>
      <c r="C41">
        <v>4913.1413383884219</v>
      </c>
    </row>
    <row r="42" spans="1:3" x14ac:dyDescent="0.25">
      <c r="A42">
        <v>11408</v>
      </c>
      <c r="B42">
        <v>408</v>
      </c>
      <c r="C42">
        <v>34214.485978688732</v>
      </c>
    </row>
    <row r="43" spans="1:3" x14ac:dyDescent="0.25">
      <c r="A43">
        <v>11409</v>
      </c>
      <c r="B43">
        <v>409</v>
      </c>
      <c r="C43">
        <v>108327.22646905709</v>
      </c>
    </row>
    <row r="44" spans="1:3" x14ac:dyDescent="0.25">
      <c r="A44">
        <v>11410</v>
      </c>
      <c r="B44">
        <v>410</v>
      </c>
      <c r="C44">
        <v>16562.664255622425</v>
      </c>
    </row>
    <row r="45" spans="1:3" x14ac:dyDescent="0.25">
      <c r="A45">
        <v>11411</v>
      </c>
      <c r="B45">
        <v>411</v>
      </c>
      <c r="C45">
        <v>19412.73940696834</v>
      </c>
    </row>
    <row r="46" spans="1:3" x14ac:dyDescent="0.25">
      <c r="A46">
        <v>11501</v>
      </c>
      <c r="B46">
        <v>501</v>
      </c>
      <c r="C46">
        <v>14085.804553804715</v>
      </c>
    </row>
    <row r="47" spans="1:3" x14ac:dyDescent="0.25">
      <c r="A47">
        <v>11502</v>
      </c>
      <c r="B47">
        <v>502</v>
      </c>
      <c r="C47">
        <v>65805.572356715522</v>
      </c>
    </row>
    <row r="48" spans="1:3" x14ac:dyDescent="0.25">
      <c r="A48">
        <v>11503</v>
      </c>
      <c r="B48">
        <v>503</v>
      </c>
      <c r="C48">
        <v>17464.50125490854</v>
      </c>
    </row>
    <row r="49" spans="1:3" x14ac:dyDescent="0.25">
      <c r="A49">
        <v>11504</v>
      </c>
      <c r="B49">
        <v>504</v>
      </c>
      <c r="C49">
        <v>7692.1253290179175</v>
      </c>
    </row>
    <row r="50" spans="1:3" x14ac:dyDescent="0.25">
      <c r="A50">
        <v>11505</v>
      </c>
      <c r="B50">
        <v>505</v>
      </c>
      <c r="C50">
        <v>18779.242190414829</v>
      </c>
    </row>
    <row r="51" spans="1:3" x14ac:dyDescent="0.25">
      <c r="A51">
        <v>11506</v>
      </c>
      <c r="B51">
        <v>506</v>
      </c>
      <c r="C51">
        <v>10991.063362540352</v>
      </c>
    </row>
    <row r="52" spans="1:3" x14ac:dyDescent="0.25">
      <c r="A52">
        <v>11507</v>
      </c>
      <c r="B52">
        <v>507</v>
      </c>
      <c r="C52">
        <v>5311.5118966044347</v>
      </c>
    </row>
    <row r="53" spans="1:3" x14ac:dyDescent="0.25">
      <c r="A53">
        <v>11508</v>
      </c>
      <c r="B53">
        <v>508</v>
      </c>
      <c r="C53">
        <v>12482.529429091705</v>
      </c>
    </row>
    <row r="54" spans="1:3" x14ac:dyDescent="0.25">
      <c r="A54">
        <v>11509</v>
      </c>
      <c r="B54">
        <v>509</v>
      </c>
      <c r="C54">
        <v>14324.158551538629</v>
      </c>
    </row>
    <row r="55" spans="1:3" x14ac:dyDescent="0.25">
      <c r="A55">
        <v>11510</v>
      </c>
      <c r="B55">
        <v>510</v>
      </c>
      <c r="C55">
        <v>9803.208411429674</v>
      </c>
    </row>
    <row r="56" spans="1:3" x14ac:dyDescent="0.25">
      <c r="A56">
        <v>11511</v>
      </c>
      <c r="B56">
        <v>511</v>
      </c>
      <c r="C56">
        <v>8069.5080575944321</v>
      </c>
    </row>
    <row r="57" spans="1:3" x14ac:dyDescent="0.25">
      <c r="A57">
        <v>11601</v>
      </c>
      <c r="B57">
        <v>601</v>
      </c>
      <c r="C57">
        <v>250.5370465476523</v>
      </c>
    </row>
    <row r="58" spans="1:3" x14ac:dyDescent="0.25">
      <c r="A58">
        <v>11602</v>
      </c>
      <c r="B58">
        <v>602</v>
      </c>
      <c r="C58">
        <v>1170.4502701037482</v>
      </c>
    </row>
    <row r="59" spans="1:3" x14ac:dyDescent="0.25">
      <c r="A59">
        <v>11603</v>
      </c>
      <c r="B59">
        <v>603</v>
      </c>
      <c r="C59">
        <v>6598.1500944064837</v>
      </c>
    </row>
    <row r="60" spans="1:3" x14ac:dyDescent="0.25">
      <c r="A60">
        <v>11604</v>
      </c>
      <c r="B60">
        <v>604</v>
      </c>
      <c r="C60">
        <v>297.05086893141117</v>
      </c>
    </row>
    <row r="61" spans="1:3" x14ac:dyDescent="0.25">
      <c r="A61">
        <v>11605</v>
      </c>
      <c r="B61">
        <v>605</v>
      </c>
      <c r="C61">
        <v>192.01221695933211</v>
      </c>
    </row>
    <row r="62" spans="1:3" x14ac:dyDescent="0.25">
      <c r="A62">
        <v>11606</v>
      </c>
      <c r="B62">
        <v>606</v>
      </c>
      <c r="C62">
        <v>48.304310452521307</v>
      </c>
    </row>
    <row r="63" spans="1:3" x14ac:dyDescent="0.25">
      <c r="A63">
        <v>11607</v>
      </c>
      <c r="B63">
        <v>607</v>
      </c>
      <c r="C63">
        <v>1520.621177856407</v>
      </c>
    </row>
    <row r="64" spans="1:3" x14ac:dyDescent="0.25">
      <c r="A64">
        <v>11608</v>
      </c>
      <c r="B64">
        <v>608</v>
      </c>
      <c r="C64">
        <v>553.96183805644625</v>
      </c>
    </row>
    <row r="65" spans="1:3" x14ac:dyDescent="0.25">
      <c r="A65">
        <v>11609</v>
      </c>
      <c r="B65">
        <v>609</v>
      </c>
      <c r="C65">
        <v>344.92941434594093</v>
      </c>
    </row>
    <row r="66" spans="1:3" x14ac:dyDescent="0.25">
      <c r="A66">
        <v>11610</v>
      </c>
      <c r="B66">
        <v>610</v>
      </c>
      <c r="C66">
        <v>1935.3516108693084</v>
      </c>
    </row>
    <row r="67" spans="1:3" x14ac:dyDescent="0.25">
      <c r="A67">
        <v>11611</v>
      </c>
      <c r="B67">
        <v>611</v>
      </c>
      <c r="C67">
        <v>811.2991080564434</v>
      </c>
    </row>
    <row r="68" spans="1:3" x14ac:dyDescent="0.25">
      <c r="A68">
        <v>11701</v>
      </c>
      <c r="B68">
        <v>701</v>
      </c>
      <c r="C68">
        <v>10308.016783785257</v>
      </c>
    </row>
    <row r="69" spans="1:3" x14ac:dyDescent="0.25">
      <c r="A69">
        <v>11702</v>
      </c>
      <c r="B69">
        <v>702</v>
      </c>
      <c r="C69">
        <v>2416.3325634104767</v>
      </c>
    </row>
    <row r="70" spans="1:3" x14ac:dyDescent="0.25">
      <c r="A70">
        <v>11703</v>
      </c>
      <c r="B70">
        <v>703</v>
      </c>
      <c r="C70">
        <v>3317.4311088257009</v>
      </c>
    </row>
    <row r="71" spans="1:3" x14ac:dyDescent="0.25">
      <c r="A71">
        <v>11704</v>
      </c>
      <c r="B71">
        <v>704</v>
      </c>
      <c r="C71">
        <v>5083.6093995448518</v>
      </c>
    </row>
    <row r="72" spans="1:3" x14ac:dyDescent="0.25">
      <c r="A72">
        <v>11705</v>
      </c>
      <c r="B72">
        <v>705</v>
      </c>
      <c r="C72">
        <v>116720.20038545698</v>
      </c>
    </row>
    <row r="73" spans="1:3" x14ac:dyDescent="0.25">
      <c r="A73">
        <v>11706</v>
      </c>
      <c r="B73">
        <v>706</v>
      </c>
      <c r="C73">
        <v>1181.8040430492179</v>
      </c>
    </row>
    <row r="74" spans="1:3" x14ac:dyDescent="0.25">
      <c r="A74">
        <v>11707</v>
      </c>
      <c r="B74">
        <v>707</v>
      </c>
      <c r="C74">
        <v>2690.0369269705266</v>
      </c>
    </row>
    <row r="75" spans="1:3" x14ac:dyDescent="0.25">
      <c r="A75">
        <v>11708</v>
      </c>
      <c r="B75">
        <v>708</v>
      </c>
      <c r="C75">
        <v>6657.7482116184883</v>
      </c>
    </row>
    <row r="76" spans="1:3" x14ac:dyDescent="0.25">
      <c r="A76">
        <v>11709</v>
      </c>
      <c r="B76">
        <v>709</v>
      </c>
      <c r="C76">
        <v>3424.3885184569403</v>
      </c>
    </row>
    <row r="77" spans="1:3" x14ac:dyDescent="0.25">
      <c r="A77">
        <v>11710</v>
      </c>
      <c r="B77">
        <v>710</v>
      </c>
      <c r="C77">
        <v>19438.456952642315</v>
      </c>
    </row>
    <row r="78" spans="1:3" x14ac:dyDescent="0.25">
      <c r="A78">
        <v>11711</v>
      </c>
      <c r="B78">
        <v>711</v>
      </c>
      <c r="C78">
        <v>3864.2357292257907</v>
      </c>
    </row>
    <row r="79" spans="1:3" x14ac:dyDescent="0.25">
      <c r="A79">
        <v>11801</v>
      </c>
      <c r="B79">
        <v>801</v>
      </c>
      <c r="C79">
        <v>217.72151673729385</v>
      </c>
    </row>
    <row r="80" spans="1:3" x14ac:dyDescent="0.25">
      <c r="A80">
        <v>11802</v>
      </c>
      <c r="B80">
        <v>802</v>
      </c>
      <c r="C80">
        <v>277.05022293852375</v>
      </c>
    </row>
    <row r="81" spans="1:3" x14ac:dyDescent="0.25">
      <c r="A81">
        <v>11803</v>
      </c>
      <c r="B81">
        <v>803</v>
      </c>
      <c r="C81">
        <v>14984.080252662037</v>
      </c>
    </row>
    <row r="82" spans="1:3" x14ac:dyDescent="0.25">
      <c r="A82">
        <v>11804</v>
      </c>
      <c r="B82">
        <v>804</v>
      </c>
      <c r="C82">
        <v>297.978161421636</v>
      </c>
    </row>
    <row r="83" spans="1:3" x14ac:dyDescent="0.25">
      <c r="A83">
        <v>11805</v>
      </c>
      <c r="B83">
        <v>805</v>
      </c>
      <c r="C83">
        <v>273.48779619301354</v>
      </c>
    </row>
    <row r="84" spans="1:3" x14ac:dyDescent="0.25">
      <c r="A84">
        <v>11806</v>
      </c>
      <c r="B84">
        <v>806</v>
      </c>
      <c r="C84">
        <v>481.17200262533686</v>
      </c>
    </row>
    <row r="85" spans="1:3" x14ac:dyDescent="0.25">
      <c r="A85">
        <v>11807</v>
      </c>
      <c r="B85">
        <v>807</v>
      </c>
      <c r="C85">
        <v>1343.0142405447916</v>
      </c>
    </row>
    <row r="86" spans="1:3" x14ac:dyDescent="0.25">
      <c r="A86">
        <v>11808</v>
      </c>
      <c r="B86">
        <v>808</v>
      </c>
      <c r="C86">
        <v>238.25225325185545</v>
      </c>
    </row>
    <row r="87" spans="1:3" x14ac:dyDescent="0.25">
      <c r="A87">
        <v>11809</v>
      </c>
      <c r="B87">
        <v>809</v>
      </c>
      <c r="C87">
        <v>792.3029251998214</v>
      </c>
    </row>
    <row r="88" spans="1:3" x14ac:dyDescent="0.25">
      <c r="A88">
        <v>11810</v>
      </c>
      <c r="B88">
        <v>810</v>
      </c>
      <c r="C88">
        <v>410.57076443833307</v>
      </c>
    </row>
    <row r="89" spans="1:3" x14ac:dyDescent="0.25">
      <c r="A89">
        <v>11811</v>
      </c>
      <c r="B89">
        <v>811</v>
      </c>
      <c r="C89">
        <v>705.034543863619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225"/>
  <sheetViews>
    <sheetView zoomScale="82" zoomScaleNormal="82" workbookViewId="0">
      <selection activeCell="R5" sqref="R5"/>
    </sheetView>
  </sheetViews>
  <sheetFormatPr defaultColWidth="11.42578125" defaultRowHeight="15" x14ac:dyDescent="0.25"/>
  <cols>
    <col min="4" max="4" width="11.42578125" style="10"/>
    <col min="8" max="9" width="5.42578125" customWidth="1"/>
    <col min="11" max="11" width="7.140625" customWidth="1"/>
    <col min="12" max="12" width="7.5703125" customWidth="1"/>
    <col min="13" max="13" width="9.140625" customWidth="1"/>
    <col min="14" max="14" width="7.42578125" customWidth="1"/>
    <col min="15" max="15" width="4.42578125" customWidth="1"/>
    <col min="16" max="16" width="4.5703125" customWidth="1"/>
    <col min="17" max="17" width="6.140625" customWidth="1"/>
    <col min="26" max="26" width="14.85546875" customWidth="1"/>
  </cols>
  <sheetData>
    <row r="1" spans="1:28" x14ac:dyDescent="0.25">
      <c r="A1" t="s">
        <v>1642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8" ht="18.75" x14ac:dyDescent="0.3">
      <c r="A2" s="3" t="s">
        <v>1170</v>
      </c>
      <c r="J2" s="27"/>
    </row>
    <row r="3" spans="1:28" x14ac:dyDescent="0.25">
      <c r="B3" t="s">
        <v>6</v>
      </c>
      <c r="C3" t="s">
        <v>7</v>
      </c>
      <c r="D3" s="10" t="s">
        <v>8</v>
      </c>
      <c r="E3" t="s">
        <v>9</v>
      </c>
      <c r="F3" t="s">
        <v>10</v>
      </c>
      <c r="G3" t="s">
        <v>11</v>
      </c>
    </row>
    <row r="4" spans="1:28" x14ac:dyDescent="0.25">
      <c r="A4" t="s">
        <v>1171</v>
      </c>
      <c r="Y4">
        <v>-1.0224869999999999</v>
      </c>
      <c r="Z4" s="3" t="s">
        <v>1664</v>
      </c>
      <c r="AA4" s="21">
        <f>EXP(Y4)</f>
        <v>0.35969925480328896</v>
      </c>
      <c r="AB4">
        <v>0.35969925480328896</v>
      </c>
    </row>
    <row r="5" spans="1:28" x14ac:dyDescent="0.25">
      <c r="R5" t="s">
        <v>1662</v>
      </c>
      <c r="Y5">
        <v>-0.106127</v>
      </c>
      <c r="Z5" s="3" t="s">
        <v>1665</v>
      </c>
      <c r="AA5" s="21">
        <f>EXP(Y5)</f>
        <v>0.89931042839872144</v>
      </c>
      <c r="AB5">
        <v>0.89931042839872144</v>
      </c>
    </row>
    <row r="6" spans="1:28" x14ac:dyDescent="0.25">
      <c r="A6" t="s">
        <v>791</v>
      </c>
      <c r="B6" t="s">
        <v>1172</v>
      </c>
      <c r="C6" t="s">
        <v>1173</v>
      </c>
      <c r="D6" s="34" t="s">
        <v>1174</v>
      </c>
      <c r="E6" t="s">
        <v>49</v>
      </c>
      <c r="F6" t="s">
        <v>1175</v>
      </c>
      <c r="G6" t="s">
        <v>1176</v>
      </c>
    </row>
    <row r="7" spans="1:28" x14ac:dyDescent="0.25">
      <c r="A7">
        <v>2</v>
      </c>
      <c r="B7" t="s">
        <v>1177</v>
      </c>
      <c r="C7" t="s">
        <v>1178</v>
      </c>
      <c r="D7" s="34" t="s">
        <v>1179</v>
      </c>
      <c r="E7" t="s">
        <v>1180</v>
      </c>
      <c r="F7" t="s">
        <v>1181</v>
      </c>
      <c r="G7" t="s">
        <v>1182</v>
      </c>
      <c r="T7" t="s">
        <v>1183</v>
      </c>
      <c r="U7">
        <v>1.9719400000000002E-2</v>
      </c>
      <c r="V7">
        <v>0.50413960000000002</v>
      </c>
      <c r="W7">
        <v>0.48988209999999999</v>
      </c>
      <c r="X7" t="s">
        <v>805</v>
      </c>
      <c r="Y7" t="s">
        <v>23</v>
      </c>
      <c r="Z7" t="s">
        <v>24</v>
      </c>
    </row>
    <row r="8" spans="1:28" x14ac:dyDescent="0.25">
      <c r="A8">
        <v>3</v>
      </c>
      <c r="D8" s="34"/>
      <c r="J8" t="s">
        <v>29</v>
      </c>
      <c r="K8" t="s">
        <v>30</v>
      </c>
      <c r="L8" t="s">
        <v>31</v>
      </c>
      <c r="M8" t="s">
        <v>32</v>
      </c>
      <c r="N8" t="s">
        <v>33</v>
      </c>
      <c r="P8" s="20" t="s">
        <v>30</v>
      </c>
      <c r="Q8" s="18" t="s">
        <v>31</v>
      </c>
      <c r="R8" t="s">
        <v>32</v>
      </c>
      <c r="S8" t="s">
        <v>33</v>
      </c>
      <c r="T8" t="s">
        <v>34</v>
      </c>
      <c r="U8" t="s">
        <v>35</v>
      </c>
      <c r="V8" t="s">
        <v>35</v>
      </c>
      <c r="W8" t="s">
        <v>36</v>
      </c>
    </row>
    <row r="9" spans="1:28" x14ac:dyDescent="0.25">
      <c r="D9" s="34"/>
      <c r="J9">
        <f>K9*10000+L9*1000+M9*100+N9</f>
        <v>11101</v>
      </c>
      <c r="K9">
        <v>1</v>
      </c>
      <c r="L9">
        <v>1</v>
      </c>
      <c r="M9">
        <v>1</v>
      </c>
      <c r="N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9.8597000000000008E-3</v>
      </c>
      <c r="V9">
        <v>0.25206980000000001</v>
      </c>
      <c r="W9">
        <v>0.24494104999999999</v>
      </c>
      <c r="X9">
        <v>11.82447</v>
      </c>
      <c r="Y9">
        <f>SUM(P9:X9)</f>
        <v>12.33134055</v>
      </c>
      <c r="Z9" s="19">
        <f>EXP(Y9)</f>
        <v>226690.41385412659</v>
      </c>
    </row>
    <row r="10" spans="1:28" x14ac:dyDescent="0.25">
      <c r="A10" t="s">
        <v>15</v>
      </c>
      <c r="B10" t="s">
        <v>1184</v>
      </c>
      <c r="C10" t="s">
        <v>1185</v>
      </c>
      <c r="D10" s="34" t="s">
        <v>1186</v>
      </c>
      <c r="E10" t="s">
        <v>1187</v>
      </c>
      <c r="F10" t="s">
        <v>1188</v>
      </c>
      <c r="G10" t="s">
        <v>1189</v>
      </c>
      <c r="J10">
        <f t="shared" ref="J10:J73" si="0">K10*10000+L10*1000+M10*100+N10</f>
        <v>11102</v>
      </c>
      <c r="K10">
        <v>1</v>
      </c>
      <c r="L10">
        <v>1</v>
      </c>
      <c r="M10">
        <v>1</v>
      </c>
      <c r="N10">
        <v>2</v>
      </c>
      <c r="P10">
        <v>0</v>
      </c>
      <c r="Q10">
        <v>0</v>
      </c>
      <c r="R10">
        <v>0</v>
      </c>
      <c r="S10">
        <v>-2.1531859999999998</v>
      </c>
      <c r="T10">
        <v>0</v>
      </c>
      <c r="U10">
        <v>9.8597000000000008E-3</v>
      </c>
      <c r="V10">
        <v>0.25206980000000001</v>
      </c>
      <c r="W10">
        <v>0.24494104999999999</v>
      </c>
      <c r="X10">
        <v>11.82447</v>
      </c>
      <c r="Y10">
        <f t="shared" ref="Y10:Y73" si="1">SUM(P10:X10)</f>
        <v>10.17815455</v>
      </c>
      <c r="Z10" s="19">
        <f t="shared" ref="Z10:Z73" si="2">EXP(Y10)</f>
        <v>26321.846796027916</v>
      </c>
    </row>
    <row r="11" spans="1:28" x14ac:dyDescent="0.25">
      <c r="A11">
        <v>2</v>
      </c>
      <c r="B11" t="s">
        <v>1190</v>
      </c>
      <c r="C11" t="s">
        <v>1191</v>
      </c>
      <c r="D11" s="34" t="s">
        <v>90</v>
      </c>
      <c r="E11" t="s">
        <v>1192</v>
      </c>
      <c r="F11" t="s">
        <v>1193</v>
      </c>
      <c r="G11" t="s">
        <v>1194</v>
      </c>
      <c r="J11">
        <f t="shared" si="0"/>
        <v>11103</v>
      </c>
      <c r="K11">
        <v>1</v>
      </c>
      <c r="L11">
        <v>1</v>
      </c>
      <c r="M11">
        <v>1</v>
      </c>
      <c r="N11">
        <v>3</v>
      </c>
      <c r="P11">
        <v>0</v>
      </c>
      <c r="Q11">
        <v>0</v>
      </c>
      <c r="R11">
        <v>0</v>
      </c>
      <c r="S11">
        <v>-3.997541</v>
      </c>
      <c r="U11">
        <v>9.8597000000000008E-3</v>
      </c>
      <c r="V11">
        <v>0.25206980000000001</v>
      </c>
      <c r="W11">
        <v>0.24494104999999999</v>
      </c>
      <c r="X11">
        <v>11.82447</v>
      </c>
      <c r="Y11">
        <f t="shared" si="1"/>
        <v>8.3337995500000002</v>
      </c>
      <c r="Z11" s="19">
        <f t="shared" si="2"/>
        <v>4162.2020410630066</v>
      </c>
    </row>
    <row r="12" spans="1:28" x14ac:dyDescent="0.25">
      <c r="A12">
        <v>3</v>
      </c>
      <c r="B12" t="s">
        <v>1195</v>
      </c>
      <c r="C12" t="s">
        <v>1196</v>
      </c>
      <c r="D12" s="34" t="s">
        <v>1197</v>
      </c>
      <c r="E12" t="s">
        <v>49</v>
      </c>
      <c r="F12" t="s">
        <v>1198</v>
      </c>
      <c r="G12" t="s">
        <v>1199</v>
      </c>
      <c r="J12">
        <f t="shared" si="0"/>
        <v>11104</v>
      </c>
      <c r="K12">
        <v>1</v>
      </c>
      <c r="L12">
        <v>1</v>
      </c>
      <c r="M12">
        <v>1</v>
      </c>
      <c r="N12">
        <v>4</v>
      </c>
      <c r="P12">
        <v>0</v>
      </c>
      <c r="Q12">
        <v>0</v>
      </c>
      <c r="R12">
        <v>0</v>
      </c>
      <c r="S12">
        <v>-1.863083</v>
      </c>
      <c r="U12">
        <v>9.8597000000000008E-3</v>
      </c>
      <c r="V12">
        <v>0.25206980000000001</v>
      </c>
      <c r="W12">
        <v>0.24494104999999999</v>
      </c>
      <c r="X12">
        <v>11.82447</v>
      </c>
      <c r="Y12">
        <f t="shared" si="1"/>
        <v>10.468257550000001</v>
      </c>
      <c r="Z12" s="19">
        <f t="shared" si="2"/>
        <v>35180.863036089155</v>
      </c>
    </row>
    <row r="13" spans="1:28" x14ac:dyDescent="0.25">
      <c r="A13">
        <v>4</v>
      </c>
      <c r="B13" t="s">
        <v>1200</v>
      </c>
      <c r="C13" t="s">
        <v>1201</v>
      </c>
      <c r="D13" s="34" t="s">
        <v>1202</v>
      </c>
      <c r="E13" t="s">
        <v>1203</v>
      </c>
      <c r="F13" t="s">
        <v>1204</v>
      </c>
      <c r="G13" t="s">
        <v>1205</v>
      </c>
      <c r="J13">
        <f t="shared" si="0"/>
        <v>11105</v>
      </c>
      <c r="K13">
        <v>1</v>
      </c>
      <c r="L13">
        <v>1</v>
      </c>
      <c r="M13">
        <v>1</v>
      </c>
      <c r="N13">
        <v>5</v>
      </c>
      <c r="P13">
        <v>0</v>
      </c>
      <c r="Q13">
        <v>0</v>
      </c>
      <c r="R13">
        <v>0</v>
      </c>
      <c r="S13">
        <v>-1.445433</v>
      </c>
      <c r="U13">
        <v>9.8597000000000008E-3</v>
      </c>
      <c r="V13">
        <v>0.25206980000000001</v>
      </c>
      <c r="W13">
        <v>0.24494104999999999</v>
      </c>
      <c r="X13">
        <v>11.82447</v>
      </c>
      <c r="Y13">
        <f t="shared" si="1"/>
        <v>10.885907549999999</v>
      </c>
      <c r="Z13" s="19">
        <f t="shared" si="2"/>
        <v>53418.24055238696</v>
      </c>
    </row>
    <row r="14" spans="1:28" x14ac:dyDescent="0.25">
      <c r="A14">
        <v>5</v>
      </c>
      <c r="B14" t="s">
        <v>1206</v>
      </c>
      <c r="C14" t="s">
        <v>1207</v>
      </c>
      <c r="D14" s="34" t="s">
        <v>1208</v>
      </c>
      <c r="E14" t="s">
        <v>500</v>
      </c>
      <c r="F14" t="s">
        <v>1209</v>
      </c>
      <c r="G14" t="s">
        <v>1210</v>
      </c>
      <c r="J14">
        <f t="shared" si="0"/>
        <v>11106</v>
      </c>
      <c r="K14">
        <v>1</v>
      </c>
      <c r="L14">
        <v>1</v>
      </c>
      <c r="M14">
        <v>1</v>
      </c>
      <c r="N14">
        <v>6</v>
      </c>
      <c r="P14">
        <v>0</v>
      </c>
      <c r="Q14">
        <v>0</v>
      </c>
      <c r="R14">
        <v>0</v>
      </c>
      <c r="S14">
        <v>-4.5372690000000002</v>
      </c>
      <c r="U14">
        <v>9.8597000000000008E-3</v>
      </c>
      <c r="V14">
        <v>0.25206980000000001</v>
      </c>
      <c r="W14">
        <v>0.24494104999999999</v>
      </c>
      <c r="X14">
        <v>11.82447</v>
      </c>
      <c r="Y14">
        <f t="shared" si="1"/>
        <v>7.79407155</v>
      </c>
      <c r="Z14" s="19">
        <f t="shared" si="2"/>
        <v>2426.175795532346</v>
      </c>
    </row>
    <row r="15" spans="1:28" x14ac:dyDescent="0.25">
      <c r="A15">
        <v>6</v>
      </c>
      <c r="B15" t="s">
        <v>1211</v>
      </c>
      <c r="C15" t="s">
        <v>1212</v>
      </c>
      <c r="D15" s="34" t="s">
        <v>1213</v>
      </c>
      <c r="E15" t="s">
        <v>237</v>
      </c>
      <c r="F15" t="s">
        <v>1214</v>
      </c>
      <c r="G15" t="s">
        <v>1215</v>
      </c>
      <c r="J15">
        <f t="shared" si="0"/>
        <v>11107</v>
      </c>
      <c r="K15">
        <v>1</v>
      </c>
      <c r="L15">
        <v>1</v>
      </c>
      <c r="M15">
        <v>1</v>
      </c>
      <c r="N15">
        <v>7</v>
      </c>
      <c r="P15">
        <v>0</v>
      </c>
      <c r="Q15">
        <v>0</v>
      </c>
      <c r="R15">
        <v>0</v>
      </c>
      <c r="S15">
        <v>-2.1464479999999999</v>
      </c>
      <c r="T15">
        <v>0</v>
      </c>
      <c r="U15">
        <v>9.8597000000000008E-3</v>
      </c>
      <c r="V15">
        <v>0.25206980000000001</v>
      </c>
      <c r="W15">
        <v>0.24494104999999999</v>
      </c>
      <c r="X15">
        <v>11.82447</v>
      </c>
      <c r="Y15">
        <f t="shared" si="1"/>
        <v>10.184892550000001</v>
      </c>
      <c r="Z15" s="19">
        <f t="shared" si="2"/>
        <v>26499.80225841848</v>
      </c>
    </row>
    <row r="16" spans="1:28" x14ac:dyDescent="0.25">
      <c r="A16">
        <v>7</v>
      </c>
      <c r="B16" t="s">
        <v>1216</v>
      </c>
      <c r="C16" t="s">
        <v>1217</v>
      </c>
      <c r="D16" s="34" t="s">
        <v>1218</v>
      </c>
      <c r="E16" t="s">
        <v>49</v>
      </c>
      <c r="F16" t="s">
        <v>1219</v>
      </c>
      <c r="G16" t="s">
        <v>1220</v>
      </c>
      <c r="J16">
        <f t="shared" si="0"/>
        <v>11108</v>
      </c>
      <c r="K16">
        <v>1</v>
      </c>
      <c r="L16">
        <v>1</v>
      </c>
      <c r="M16">
        <v>1</v>
      </c>
      <c r="N16">
        <v>8</v>
      </c>
      <c r="P16">
        <v>0</v>
      </c>
      <c r="Q16">
        <v>0</v>
      </c>
      <c r="R16">
        <v>0</v>
      </c>
      <c r="S16">
        <v>-2.6341209999999999</v>
      </c>
      <c r="U16">
        <v>9.8597000000000008E-3</v>
      </c>
      <c r="V16">
        <v>0.25206980000000001</v>
      </c>
      <c r="W16">
        <v>0.24494104999999999</v>
      </c>
      <c r="X16">
        <v>11.82447</v>
      </c>
      <c r="Y16">
        <f t="shared" si="1"/>
        <v>9.6972195499999998</v>
      </c>
      <c r="Z16" s="19">
        <f t="shared" si="2"/>
        <v>16272.299923576153</v>
      </c>
    </row>
    <row r="17" spans="1:26" x14ac:dyDescent="0.25">
      <c r="A17">
        <v>8</v>
      </c>
      <c r="D17" s="34"/>
      <c r="J17">
        <f t="shared" si="0"/>
        <v>11109</v>
      </c>
      <c r="K17">
        <v>1</v>
      </c>
      <c r="L17">
        <v>1</v>
      </c>
      <c r="M17">
        <v>1</v>
      </c>
      <c r="N17">
        <v>9</v>
      </c>
      <c r="P17">
        <v>0</v>
      </c>
      <c r="Q17">
        <v>0</v>
      </c>
      <c r="R17">
        <v>0</v>
      </c>
      <c r="S17">
        <v>-0.61792230000000004</v>
      </c>
      <c r="U17">
        <v>9.8597000000000008E-3</v>
      </c>
      <c r="V17">
        <v>0.25206980000000001</v>
      </c>
      <c r="W17">
        <v>0.24494104999999999</v>
      </c>
      <c r="X17">
        <v>11.82447</v>
      </c>
      <c r="Y17">
        <f t="shared" si="1"/>
        <v>11.71341825</v>
      </c>
      <c r="Z17" s="19">
        <f t="shared" si="2"/>
        <v>122200.47954800192</v>
      </c>
    </row>
    <row r="18" spans="1:26" x14ac:dyDescent="0.25">
      <c r="D18" s="34"/>
      <c r="J18" s="3">
        <f t="shared" si="0"/>
        <v>11110</v>
      </c>
      <c r="K18">
        <v>1</v>
      </c>
      <c r="L18">
        <v>1</v>
      </c>
      <c r="M18">
        <v>1</v>
      </c>
      <c r="N18">
        <v>10</v>
      </c>
      <c r="P18">
        <v>0</v>
      </c>
      <c r="Q18">
        <v>0</v>
      </c>
      <c r="R18">
        <v>0</v>
      </c>
      <c r="S18">
        <v>-2.0594570000000001</v>
      </c>
      <c r="U18">
        <v>9.8597000000000008E-3</v>
      </c>
      <c r="V18">
        <v>0.25206980000000001</v>
      </c>
      <c r="W18">
        <v>0.24494104999999999</v>
      </c>
      <c r="X18">
        <v>11.82447</v>
      </c>
      <c r="Y18">
        <f t="shared" si="1"/>
        <v>10.27188355</v>
      </c>
      <c r="Z18" s="19">
        <f t="shared" si="2"/>
        <v>28908.286121153742</v>
      </c>
    </row>
    <row r="19" spans="1:26" x14ac:dyDescent="0.25">
      <c r="A19" t="s">
        <v>33</v>
      </c>
      <c r="B19" t="s">
        <v>1221</v>
      </c>
      <c r="C19" t="s">
        <v>1222</v>
      </c>
      <c r="D19" s="34" t="s">
        <v>1223</v>
      </c>
      <c r="E19" t="s">
        <v>1077</v>
      </c>
      <c r="F19" t="s">
        <v>1224</v>
      </c>
      <c r="G19" t="s">
        <v>1225</v>
      </c>
      <c r="J19">
        <f t="shared" si="0"/>
        <v>11111</v>
      </c>
      <c r="K19">
        <v>1</v>
      </c>
      <c r="L19">
        <v>1</v>
      </c>
      <c r="M19">
        <v>1</v>
      </c>
      <c r="N19">
        <v>11</v>
      </c>
      <c r="P19">
        <v>0</v>
      </c>
      <c r="Q19">
        <v>0</v>
      </c>
      <c r="R19">
        <v>0</v>
      </c>
      <c r="S19">
        <v>-1.345342</v>
      </c>
      <c r="T19">
        <v>0</v>
      </c>
      <c r="U19">
        <v>9.8597000000000008E-3</v>
      </c>
      <c r="V19">
        <v>0.25206980000000001</v>
      </c>
      <c r="W19">
        <v>0.24494104999999999</v>
      </c>
      <c r="X19">
        <v>11.82447</v>
      </c>
      <c r="Y19">
        <f t="shared" si="1"/>
        <v>10.98599855</v>
      </c>
      <c r="Z19" s="19">
        <f t="shared" si="2"/>
        <v>59041.658499736237</v>
      </c>
    </row>
    <row r="20" spans="1:26" x14ac:dyDescent="0.25">
      <c r="A20">
        <v>2</v>
      </c>
      <c r="B20" t="s">
        <v>1226</v>
      </c>
      <c r="C20" t="s">
        <v>1227</v>
      </c>
      <c r="D20" s="34" t="s">
        <v>1228</v>
      </c>
      <c r="E20" t="s">
        <v>65</v>
      </c>
      <c r="F20" t="s">
        <v>1229</v>
      </c>
      <c r="G20" t="s">
        <v>1230</v>
      </c>
      <c r="J20">
        <f t="shared" si="0"/>
        <v>11201</v>
      </c>
      <c r="K20">
        <v>1</v>
      </c>
      <c r="L20">
        <v>1</v>
      </c>
      <c r="M20">
        <f>M9+1</f>
        <v>2</v>
      </c>
      <c r="N20">
        <v>1</v>
      </c>
      <c r="P20">
        <v>0</v>
      </c>
      <c r="Q20">
        <v>0</v>
      </c>
      <c r="R20">
        <v>-1.770059</v>
      </c>
      <c r="S20">
        <v>0</v>
      </c>
      <c r="T20">
        <v>0</v>
      </c>
      <c r="U20">
        <v>9.8597000000000008E-3</v>
      </c>
      <c r="V20">
        <v>0.25206980000000001</v>
      </c>
      <c r="W20">
        <v>0.24494104999999999</v>
      </c>
      <c r="X20">
        <v>11.82447</v>
      </c>
      <c r="Y20">
        <f t="shared" si="1"/>
        <v>10.56128155</v>
      </c>
      <c r="Z20" s="19">
        <f t="shared" si="2"/>
        <v>38610.577638558687</v>
      </c>
    </row>
    <row r="21" spans="1:26" x14ac:dyDescent="0.25">
      <c r="A21">
        <v>3</v>
      </c>
      <c r="B21" t="s">
        <v>1231</v>
      </c>
      <c r="C21" t="s">
        <v>1232</v>
      </c>
      <c r="D21" s="34" t="s">
        <v>1233</v>
      </c>
      <c r="E21" t="s">
        <v>1234</v>
      </c>
      <c r="F21" t="s">
        <v>1235</v>
      </c>
      <c r="G21" t="s">
        <v>1236</v>
      </c>
      <c r="J21">
        <f t="shared" si="0"/>
        <v>11202</v>
      </c>
      <c r="K21">
        <v>1</v>
      </c>
      <c r="L21">
        <v>1</v>
      </c>
      <c r="M21">
        <f t="shared" ref="M21:M84" si="3">M10+1</f>
        <v>2</v>
      </c>
      <c r="N21">
        <v>2</v>
      </c>
      <c r="P21">
        <v>0</v>
      </c>
      <c r="Q21">
        <v>0</v>
      </c>
      <c r="R21">
        <v>-1.770059</v>
      </c>
      <c r="S21">
        <v>-2.1531859999999998</v>
      </c>
      <c r="T21">
        <v>2.5137710000000002</v>
      </c>
      <c r="U21">
        <v>9.8597000000000008E-3</v>
      </c>
      <c r="V21">
        <v>0.25206980000000001</v>
      </c>
      <c r="W21">
        <v>0.24494104999999999</v>
      </c>
      <c r="X21">
        <v>11.82447</v>
      </c>
      <c r="Y21">
        <f t="shared" si="1"/>
        <v>10.921866550000001</v>
      </c>
      <c r="Z21" s="19">
        <f t="shared" si="2"/>
        <v>55374.06099484727</v>
      </c>
    </row>
    <row r="22" spans="1:26" x14ac:dyDescent="0.25">
      <c r="A22">
        <v>4</v>
      </c>
      <c r="B22" t="s">
        <v>1237</v>
      </c>
      <c r="C22" t="s">
        <v>1238</v>
      </c>
      <c r="D22" s="34" t="s">
        <v>185</v>
      </c>
      <c r="E22" t="s">
        <v>186</v>
      </c>
      <c r="F22" t="s">
        <v>1239</v>
      </c>
      <c r="G22" t="s">
        <v>1663</v>
      </c>
      <c r="J22">
        <f t="shared" si="0"/>
        <v>11203</v>
      </c>
      <c r="K22">
        <v>1</v>
      </c>
      <c r="L22">
        <v>1</v>
      </c>
      <c r="M22">
        <f t="shared" si="3"/>
        <v>2</v>
      </c>
      <c r="N22">
        <v>3</v>
      </c>
      <c r="P22">
        <v>0</v>
      </c>
      <c r="Q22">
        <v>0</v>
      </c>
      <c r="R22">
        <v>-1.770059</v>
      </c>
      <c r="S22">
        <v>-3.997541</v>
      </c>
      <c r="T22">
        <v>1.2652049999999999</v>
      </c>
      <c r="U22">
        <v>9.8597000000000008E-3</v>
      </c>
      <c r="V22">
        <v>0.25206980000000001</v>
      </c>
      <c r="W22">
        <v>0.24494104999999999</v>
      </c>
      <c r="X22">
        <v>11.82447</v>
      </c>
      <c r="Y22">
        <f t="shared" si="1"/>
        <v>7.8289455500000003</v>
      </c>
      <c r="Z22" s="19">
        <f t="shared" si="2"/>
        <v>2512.2789037807192</v>
      </c>
    </row>
    <row r="23" spans="1:26" x14ac:dyDescent="0.25">
      <c r="A23">
        <v>5</v>
      </c>
      <c r="B23" t="s">
        <v>1240</v>
      </c>
      <c r="C23" t="s">
        <v>1241</v>
      </c>
      <c r="D23" s="34" t="s">
        <v>1242</v>
      </c>
      <c r="E23" t="s">
        <v>79</v>
      </c>
      <c r="F23" t="s">
        <v>1243</v>
      </c>
      <c r="G23" t="s">
        <v>1244</v>
      </c>
      <c r="J23">
        <f t="shared" si="0"/>
        <v>11204</v>
      </c>
      <c r="K23">
        <v>1</v>
      </c>
      <c r="L23">
        <v>1</v>
      </c>
      <c r="M23">
        <f t="shared" si="3"/>
        <v>2</v>
      </c>
      <c r="N23">
        <v>4</v>
      </c>
      <c r="P23">
        <v>0</v>
      </c>
      <c r="Q23">
        <v>0</v>
      </c>
      <c r="R23">
        <v>-1.770059</v>
      </c>
      <c r="S23">
        <v>-1.863083</v>
      </c>
      <c r="T23">
        <v>-1.07803</v>
      </c>
      <c r="U23">
        <v>9.8597000000000008E-3</v>
      </c>
      <c r="V23">
        <v>0.25206980000000001</v>
      </c>
      <c r="W23">
        <v>0.24494104999999999</v>
      </c>
      <c r="X23">
        <v>11.82447</v>
      </c>
      <c r="Y23">
        <f t="shared" si="1"/>
        <v>7.6201685499999989</v>
      </c>
      <c r="Z23" s="19">
        <f t="shared" si="2"/>
        <v>2038.9057584266502</v>
      </c>
    </row>
    <row r="24" spans="1:26" x14ac:dyDescent="0.25">
      <c r="A24">
        <v>6</v>
      </c>
      <c r="B24" t="s">
        <v>1245</v>
      </c>
      <c r="C24" t="s">
        <v>1222</v>
      </c>
      <c r="D24" s="34" t="s">
        <v>1223</v>
      </c>
      <c r="E24" t="s">
        <v>1246</v>
      </c>
      <c r="F24" t="s">
        <v>1247</v>
      </c>
      <c r="G24" t="s">
        <v>1248</v>
      </c>
      <c r="J24">
        <f t="shared" si="0"/>
        <v>11205</v>
      </c>
      <c r="K24">
        <v>1</v>
      </c>
      <c r="L24">
        <v>1</v>
      </c>
      <c r="M24">
        <f t="shared" si="3"/>
        <v>2</v>
      </c>
      <c r="N24">
        <v>5</v>
      </c>
      <c r="P24">
        <v>0</v>
      </c>
      <c r="Q24">
        <v>0</v>
      </c>
      <c r="R24">
        <v>-1.770059</v>
      </c>
      <c r="S24">
        <v>-1.445433</v>
      </c>
      <c r="T24">
        <v>0.72505070000000005</v>
      </c>
      <c r="U24">
        <v>9.8597000000000008E-3</v>
      </c>
      <c r="V24">
        <v>0.25206980000000001</v>
      </c>
      <c r="W24">
        <v>0.24494104999999999</v>
      </c>
      <c r="X24">
        <v>11.82447</v>
      </c>
      <c r="Y24">
        <f t="shared" si="1"/>
        <v>9.8408992499999997</v>
      </c>
      <c r="Z24" s="19">
        <f t="shared" si="2"/>
        <v>18786.602278398201</v>
      </c>
    </row>
    <row r="25" spans="1:26" x14ac:dyDescent="0.25">
      <c r="A25">
        <v>7</v>
      </c>
      <c r="B25" t="s">
        <v>1249</v>
      </c>
      <c r="C25" t="s">
        <v>1250</v>
      </c>
      <c r="D25" s="34" t="s">
        <v>1251</v>
      </c>
      <c r="E25" t="s">
        <v>1252</v>
      </c>
      <c r="F25" t="s">
        <v>1253</v>
      </c>
      <c r="G25" t="s">
        <v>1254</v>
      </c>
      <c r="J25">
        <f t="shared" si="0"/>
        <v>11206</v>
      </c>
      <c r="K25">
        <v>1</v>
      </c>
      <c r="L25">
        <v>1</v>
      </c>
      <c r="M25">
        <f t="shared" si="3"/>
        <v>2</v>
      </c>
      <c r="N25">
        <v>6</v>
      </c>
      <c r="P25">
        <v>0</v>
      </c>
      <c r="Q25">
        <v>0</v>
      </c>
      <c r="R25">
        <v>-1.770059</v>
      </c>
      <c r="S25">
        <v>-4.5372690000000002</v>
      </c>
      <c r="T25">
        <v>2.7059229999999999</v>
      </c>
      <c r="U25">
        <v>9.8597000000000008E-3</v>
      </c>
      <c r="V25">
        <v>0.25206980000000001</v>
      </c>
      <c r="W25">
        <v>0.24494104999999999</v>
      </c>
      <c r="X25">
        <v>11.82447</v>
      </c>
      <c r="Y25">
        <f t="shared" si="1"/>
        <v>8.7299355500000004</v>
      </c>
      <c r="Z25" s="19">
        <f t="shared" si="2"/>
        <v>6185.3294538716855</v>
      </c>
    </row>
    <row r="26" spans="1:26" x14ac:dyDescent="0.25">
      <c r="A26">
        <v>8</v>
      </c>
      <c r="B26" t="s">
        <v>1255</v>
      </c>
      <c r="C26" t="s">
        <v>1256</v>
      </c>
      <c r="D26" s="34" t="s">
        <v>280</v>
      </c>
      <c r="E26" t="s">
        <v>1257</v>
      </c>
      <c r="F26" t="s">
        <v>1258</v>
      </c>
      <c r="G26" t="s">
        <v>1259</v>
      </c>
      <c r="J26">
        <f t="shared" si="0"/>
        <v>11207</v>
      </c>
      <c r="K26">
        <v>1</v>
      </c>
      <c r="L26">
        <v>1</v>
      </c>
      <c r="M26">
        <f t="shared" si="3"/>
        <v>2</v>
      </c>
      <c r="N26">
        <v>7</v>
      </c>
      <c r="P26">
        <v>0</v>
      </c>
      <c r="Q26">
        <v>0</v>
      </c>
      <c r="R26">
        <v>-1.770059</v>
      </c>
      <c r="S26">
        <v>-2.1464479999999999</v>
      </c>
      <c r="T26">
        <v>0</v>
      </c>
      <c r="U26">
        <v>9.8597000000000008E-3</v>
      </c>
      <c r="V26">
        <v>0.25206980000000001</v>
      </c>
      <c r="W26">
        <v>0.24494104999999999</v>
      </c>
      <c r="X26">
        <v>11.82447</v>
      </c>
      <c r="Y26">
        <f t="shared" si="1"/>
        <v>8.4148335499999991</v>
      </c>
      <c r="Z26" s="19">
        <f t="shared" si="2"/>
        <v>4513.5242161740498</v>
      </c>
    </row>
    <row r="27" spans="1:26" x14ac:dyDescent="0.25">
      <c r="A27">
        <v>9</v>
      </c>
      <c r="B27" t="s">
        <v>1260</v>
      </c>
      <c r="C27" t="s">
        <v>1261</v>
      </c>
      <c r="D27" s="34" t="s">
        <v>325</v>
      </c>
      <c r="E27" t="s">
        <v>326</v>
      </c>
      <c r="F27" t="s">
        <v>1262</v>
      </c>
      <c r="G27" t="s">
        <v>1263</v>
      </c>
      <c r="J27">
        <f t="shared" si="0"/>
        <v>11208</v>
      </c>
      <c r="K27">
        <v>1</v>
      </c>
      <c r="L27">
        <v>1</v>
      </c>
      <c r="M27">
        <f t="shared" si="3"/>
        <v>2</v>
      </c>
      <c r="N27">
        <v>8</v>
      </c>
      <c r="P27">
        <v>0</v>
      </c>
      <c r="Q27">
        <v>0</v>
      </c>
      <c r="R27">
        <v>-1.770059</v>
      </c>
      <c r="S27">
        <v>-2.6341209999999999</v>
      </c>
      <c r="T27">
        <v>1.475616</v>
      </c>
      <c r="U27">
        <v>9.8597000000000008E-3</v>
      </c>
      <c r="V27">
        <v>0.25206980000000001</v>
      </c>
      <c r="W27">
        <v>0.24494104999999999</v>
      </c>
      <c r="X27">
        <v>11.82447</v>
      </c>
      <c r="Y27">
        <f t="shared" si="1"/>
        <v>9.4027765499999987</v>
      </c>
      <c r="Z27" s="19">
        <f t="shared" si="2"/>
        <v>12121.991362941926</v>
      </c>
    </row>
    <row r="28" spans="1:26" x14ac:dyDescent="0.25">
      <c r="A28">
        <v>10</v>
      </c>
      <c r="B28" t="s">
        <v>1264</v>
      </c>
      <c r="C28" t="s">
        <v>1265</v>
      </c>
      <c r="D28" s="34" t="s">
        <v>1266</v>
      </c>
      <c r="E28" t="s">
        <v>1267</v>
      </c>
      <c r="F28" t="s">
        <v>1268</v>
      </c>
      <c r="G28" t="s">
        <v>1269</v>
      </c>
      <c r="J28">
        <f t="shared" si="0"/>
        <v>11209</v>
      </c>
      <c r="K28">
        <v>1</v>
      </c>
      <c r="L28">
        <v>1</v>
      </c>
      <c r="M28">
        <f t="shared" si="3"/>
        <v>2</v>
      </c>
      <c r="N28">
        <v>9</v>
      </c>
      <c r="P28">
        <v>0</v>
      </c>
      <c r="Q28">
        <v>0</v>
      </c>
      <c r="R28">
        <v>-1.770059</v>
      </c>
      <c r="S28">
        <v>-0.61792230000000004</v>
      </c>
      <c r="T28">
        <v>0.4890949</v>
      </c>
      <c r="U28">
        <v>9.8597000000000008E-3</v>
      </c>
      <c r="V28">
        <v>0.25206980000000001</v>
      </c>
      <c r="W28">
        <v>0.24494104999999999</v>
      </c>
      <c r="X28">
        <v>11.82447</v>
      </c>
      <c r="Y28">
        <f t="shared" si="1"/>
        <v>10.43245415</v>
      </c>
      <c r="Z28" s="19">
        <f t="shared" si="2"/>
        <v>33943.550690245669</v>
      </c>
    </row>
    <row r="29" spans="1:26" x14ac:dyDescent="0.25">
      <c r="A29">
        <v>11</v>
      </c>
      <c r="D29" s="34"/>
      <c r="J29">
        <f t="shared" si="0"/>
        <v>11210</v>
      </c>
      <c r="K29">
        <v>1</v>
      </c>
      <c r="L29">
        <v>1</v>
      </c>
      <c r="M29">
        <f t="shared" si="3"/>
        <v>2</v>
      </c>
      <c r="N29">
        <v>10</v>
      </c>
      <c r="P29">
        <v>0</v>
      </c>
      <c r="Q29">
        <v>0</v>
      </c>
      <c r="R29">
        <v>-1.770059</v>
      </c>
      <c r="S29">
        <v>-2.0594570000000001</v>
      </c>
      <c r="T29">
        <v>1.45455</v>
      </c>
      <c r="U29">
        <v>9.8597000000000008E-3</v>
      </c>
      <c r="V29">
        <v>0.25206980000000001</v>
      </c>
      <c r="W29">
        <v>0.24494104999999999</v>
      </c>
      <c r="X29">
        <v>11.82447</v>
      </c>
      <c r="Y29">
        <f t="shared" si="1"/>
        <v>9.9563745499999996</v>
      </c>
      <c r="Z29" s="19">
        <f t="shared" si="2"/>
        <v>21086.209972546862</v>
      </c>
    </row>
    <row r="30" spans="1:26" x14ac:dyDescent="0.25">
      <c r="D30" s="34"/>
      <c r="J30">
        <f t="shared" si="0"/>
        <v>11211</v>
      </c>
      <c r="K30">
        <v>1</v>
      </c>
      <c r="L30">
        <v>1</v>
      </c>
      <c r="M30">
        <f t="shared" si="3"/>
        <v>2</v>
      </c>
      <c r="N30">
        <v>11</v>
      </c>
      <c r="P30">
        <v>0</v>
      </c>
      <c r="Q30">
        <v>0</v>
      </c>
      <c r="R30">
        <v>-1.770059</v>
      </c>
      <c r="S30">
        <v>-1.345342</v>
      </c>
      <c r="T30">
        <v>0</v>
      </c>
      <c r="U30">
        <v>9.8597000000000008E-3</v>
      </c>
      <c r="V30">
        <v>0.25206980000000001</v>
      </c>
      <c r="W30">
        <v>0.24494104999999999</v>
      </c>
      <c r="X30">
        <v>11.82447</v>
      </c>
      <c r="Y30">
        <f t="shared" si="1"/>
        <v>9.2159395499999999</v>
      </c>
      <c r="Z30" s="19">
        <f t="shared" si="2"/>
        <v>10056.14882718534</v>
      </c>
    </row>
    <row r="31" spans="1:26" x14ac:dyDescent="0.25">
      <c r="A31" t="s">
        <v>99</v>
      </c>
      <c r="B31">
        <v>0</v>
      </c>
      <c r="C31" t="s">
        <v>101</v>
      </c>
      <c r="D31" s="34"/>
      <c r="J31">
        <f t="shared" si="0"/>
        <v>11301</v>
      </c>
      <c r="K31">
        <v>1</v>
      </c>
      <c r="L31">
        <v>1</v>
      </c>
      <c r="M31">
        <f>M20+1</f>
        <v>3</v>
      </c>
      <c r="N31">
        <v>1</v>
      </c>
      <c r="P31">
        <v>0</v>
      </c>
      <c r="Q31">
        <v>0</v>
      </c>
      <c r="R31">
        <v>-0.18574299999999999</v>
      </c>
      <c r="S31">
        <v>0</v>
      </c>
      <c r="T31">
        <v>0</v>
      </c>
      <c r="U31">
        <v>9.8597000000000008E-3</v>
      </c>
      <c r="V31">
        <v>0.25206980000000001</v>
      </c>
      <c r="W31">
        <v>0.24494104999999999</v>
      </c>
      <c r="X31">
        <v>11.82447</v>
      </c>
      <c r="Y31">
        <f t="shared" si="1"/>
        <v>12.14559755</v>
      </c>
      <c r="Z31" s="19">
        <f t="shared" si="2"/>
        <v>188263.44234651732</v>
      </c>
    </row>
    <row r="32" spans="1:26" x14ac:dyDescent="0.25">
      <c r="A32" t="s">
        <v>100</v>
      </c>
      <c r="B32">
        <v>0</v>
      </c>
      <c r="C32" t="s">
        <v>101</v>
      </c>
      <c r="D32" s="34"/>
      <c r="J32">
        <f t="shared" si="0"/>
        <v>11302</v>
      </c>
      <c r="K32">
        <v>1</v>
      </c>
      <c r="L32">
        <v>1</v>
      </c>
      <c r="M32">
        <f t="shared" si="3"/>
        <v>3</v>
      </c>
      <c r="N32">
        <v>2</v>
      </c>
      <c r="P32">
        <v>0</v>
      </c>
      <c r="Q32">
        <v>0</v>
      </c>
      <c r="R32">
        <v>-0.18574299999999999</v>
      </c>
      <c r="S32">
        <v>-2.1531859999999998</v>
      </c>
      <c r="T32">
        <v>0</v>
      </c>
      <c r="U32">
        <v>9.8597000000000008E-3</v>
      </c>
      <c r="V32">
        <v>0.25206980000000001</v>
      </c>
      <c r="W32">
        <v>0.24494104999999999</v>
      </c>
      <c r="X32">
        <v>11.82447</v>
      </c>
      <c r="Y32">
        <f t="shared" si="1"/>
        <v>9.9924115499999999</v>
      </c>
      <c r="Z32" s="19">
        <f t="shared" si="2"/>
        <v>21859.951651624087</v>
      </c>
    </row>
    <row r="33" spans="1:26" x14ac:dyDescent="0.25">
      <c r="A33" t="s">
        <v>494</v>
      </c>
      <c r="B33">
        <v>0</v>
      </c>
      <c r="C33" t="s">
        <v>101</v>
      </c>
      <c r="D33" s="34"/>
      <c r="J33">
        <f t="shared" si="0"/>
        <v>11303</v>
      </c>
      <c r="K33">
        <v>1</v>
      </c>
      <c r="L33">
        <v>1</v>
      </c>
      <c r="M33">
        <f t="shared" si="3"/>
        <v>3</v>
      </c>
      <c r="N33">
        <v>3</v>
      </c>
      <c r="P33">
        <v>0</v>
      </c>
      <c r="Q33">
        <v>0</v>
      </c>
      <c r="R33">
        <v>-0.18574299999999999</v>
      </c>
      <c r="S33">
        <v>-3.997541</v>
      </c>
      <c r="T33">
        <v>0.3615913</v>
      </c>
      <c r="U33">
        <v>9.8597000000000008E-3</v>
      </c>
      <c r="V33">
        <v>0.25206980000000001</v>
      </c>
      <c r="W33">
        <v>0.24494104999999999</v>
      </c>
      <c r="X33">
        <v>11.82447</v>
      </c>
      <c r="Y33">
        <f t="shared" si="1"/>
        <v>8.5096478500000003</v>
      </c>
      <c r="Z33" s="19">
        <f t="shared" si="2"/>
        <v>4962.4152660585196</v>
      </c>
    </row>
    <row r="34" spans="1:26" x14ac:dyDescent="0.25">
      <c r="A34" t="s">
        <v>102</v>
      </c>
      <c r="B34">
        <v>0</v>
      </c>
      <c r="C34" t="s">
        <v>101</v>
      </c>
      <c r="D34" s="34"/>
      <c r="J34">
        <f t="shared" si="0"/>
        <v>11304</v>
      </c>
      <c r="K34">
        <v>1</v>
      </c>
      <c r="L34">
        <v>1</v>
      </c>
      <c r="M34">
        <f t="shared" si="3"/>
        <v>3</v>
      </c>
      <c r="N34">
        <v>4</v>
      </c>
      <c r="P34">
        <v>0</v>
      </c>
      <c r="Q34">
        <v>0</v>
      </c>
      <c r="R34">
        <v>-0.18574299999999999</v>
      </c>
      <c r="S34">
        <v>-1.863083</v>
      </c>
      <c r="T34">
        <v>0</v>
      </c>
      <c r="U34">
        <v>9.8597000000000008E-3</v>
      </c>
      <c r="V34">
        <v>0.25206980000000001</v>
      </c>
      <c r="W34">
        <v>0.24494104999999999</v>
      </c>
      <c r="X34">
        <v>11.82447</v>
      </c>
      <c r="Y34">
        <f t="shared" si="1"/>
        <v>10.28251455</v>
      </c>
      <c r="Z34" s="19">
        <f t="shared" si="2"/>
        <v>29217.249495858752</v>
      </c>
    </row>
    <row r="35" spans="1:26" x14ac:dyDescent="0.25">
      <c r="A35" t="s">
        <v>105</v>
      </c>
      <c r="B35">
        <v>0</v>
      </c>
      <c r="C35" t="s">
        <v>101</v>
      </c>
      <c r="D35" s="34"/>
      <c r="J35">
        <f t="shared" si="0"/>
        <v>11305</v>
      </c>
      <c r="K35">
        <v>1</v>
      </c>
      <c r="L35">
        <v>1</v>
      </c>
      <c r="M35">
        <f t="shared" si="3"/>
        <v>3</v>
      </c>
      <c r="N35">
        <v>5</v>
      </c>
      <c r="P35">
        <v>0</v>
      </c>
      <c r="Q35">
        <v>0</v>
      </c>
      <c r="R35">
        <v>-0.18574299999999999</v>
      </c>
      <c r="S35">
        <v>-1.445433</v>
      </c>
      <c r="T35">
        <v>-3.3235739999999998</v>
      </c>
      <c r="U35">
        <v>9.8597000000000008E-3</v>
      </c>
      <c r="V35">
        <v>0.25206980000000001</v>
      </c>
      <c r="W35">
        <v>0.24494104999999999</v>
      </c>
      <c r="X35">
        <v>11.82447</v>
      </c>
      <c r="Y35">
        <f t="shared" si="1"/>
        <v>7.3765905499999995</v>
      </c>
      <c r="Z35" s="19">
        <f t="shared" si="2"/>
        <v>1598.1317184589848</v>
      </c>
    </row>
    <row r="36" spans="1:26" x14ac:dyDescent="0.25">
      <c r="A36" t="s">
        <v>106</v>
      </c>
      <c r="B36" t="s">
        <v>1270</v>
      </c>
      <c r="C36" t="s">
        <v>1271</v>
      </c>
      <c r="D36" s="34">
        <v>1.7191780821917808</v>
      </c>
      <c r="E36" t="s">
        <v>1272</v>
      </c>
      <c r="F36" t="s">
        <v>1273</v>
      </c>
      <c r="G36" t="s">
        <v>1274</v>
      </c>
      <c r="J36">
        <f t="shared" si="0"/>
        <v>11306</v>
      </c>
      <c r="K36">
        <v>1</v>
      </c>
      <c r="L36">
        <v>1</v>
      </c>
      <c r="M36">
        <f t="shared" si="3"/>
        <v>3</v>
      </c>
      <c r="N36">
        <v>6</v>
      </c>
      <c r="P36">
        <v>0</v>
      </c>
      <c r="Q36">
        <v>0</v>
      </c>
      <c r="R36">
        <v>-0.18574299999999999</v>
      </c>
      <c r="S36">
        <v>-4.5372690000000002</v>
      </c>
      <c r="T36">
        <v>0</v>
      </c>
      <c r="U36">
        <v>9.8597000000000008E-3</v>
      </c>
      <c r="V36">
        <v>0.25206980000000001</v>
      </c>
      <c r="W36">
        <v>0.24494104999999999</v>
      </c>
      <c r="X36">
        <v>11.82447</v>
      </c>
      <c r="Y36">
        <f t="shared" si="1"/>
        <v>7.6083285499999995</v>
      </c>
      <c r="Z36" s="19">
        <f t="shared" si="2"/>
        <v>2014.9074644975547</v>
      </c>
    </row>
    <row r="37" spans="1:26" x14ac:dyDescent="0.25">
      <c r="A37" t="s">
        <v>108</v>
      </c>
      <c r="B37" t="s">
        <v>1275</v>
      </c>
      <c r="C37" t="s">
        <v>1276</v>
      </c>
      <c r="D37" s="34" t="s">
        <v>558</v>
      </c>
      <c r="E37" t="s">
        <v>1277</v>
      </c>
      <c r="F37" t="s">
        <v>1278</v>
      </c>
      <c r="G37" t="s">
        <v>1279</v>
      </c>
      <c r="J37">
        <f t="shared" si="0"/>
        <v>11307</v>
      </c>
      <c r="K37">
        <v>1</v>
      </c>
      <c r="L37">
        <v>1</v>
      </c>
      <c r="M37">
        <f t="shared" si="3"/>
        <v>3</v>
      </c>
      <c r="N37">
        <v>7</v>
      </c>
      <c r="P37">
        <v>0</v>
      </c>
      <c r="Q37">
        <v>0</v>
      </c>
      <c r="R37">
        <v>-0.18574299999999999</v>
      </c>
      <c r="S37">
        <v>-2.1464479999999999</v>
      </c>
      <c r="T37">
        <v>0</v>
      </c>
      <c r="U37">
        <v>9.8597000000000008E-3</v>
      </c>
      <c r="V37">
        <v>0.25206980000000001</v>
      </c>
      <c r="W37">
        <v>0.24494104999999999</v>
      </c>
      <c r="X37">
        <v>11.82447</v>
      </c>
      <c r="Y37">
        <f t="shared" si="1"/>
        <v>9.9991495500000003</v>
      </c>
      <c r="Z37" s="19">
        <f t="shared" si="2"/>
        <v>22007.741350202046</v>
      </c>
    </row>
    <row r="38" spans="1:26" x14ac:dyDescent="0.25">
      <c r="A38" t="s">
        <v>114</v>
      </c>
      <c r="B38" t="s">
        <v>1280</v>
      </c>
      <c r="C38" t="s">
        <v>1281</v>
      </c>
      <c r="D38" s="34" t="s">
        <v>1282</v>
      </c>
      <c r="E38" t="s">
        <v>1283</v>
      </c>
      <c r="F38" t="s">
        <v>1284</v>
      </c>
      <c r="G38" t="s">
        <v>1285</v>
      </c>
      <c r="J38">
        <f t="shared" si="0"/>
        <v>11308</v>
      </c>
      <c r="K38">
        <v>1</v>
      </c>
      <c r="L38">
        <v>1</v>
      </c>
      <c r="M38">
        <f t="shared" si="3"/>
        <v>3</v>
      </c>
      <c r="N38">
        <v>8</v>
      </c>
      <c r="P38">
        <v>0</v>
      </c>
      <c r="Q38">
        <v>0</v>
      </c>
      <c r="R38">
        <v>-0.18574299999999999</v>
      </c>
      <c r="S38">
        <v>-2.6341209999999999</v>
      </c>
      <c r="T38">
        <v>0</v>
      </c>
      <c r="U38">
        <v>9.8597000000000008E-3</v>
      </c>
      <c r="V38">
        <v>0.25206980000000001</v>
      </c>
      <c r="W38">
        <v>0.24494104999999999</v>
      </c>
      <c r="X38">
        <v>11.82447</v>
      </c>
      <c r="Y38">
        <f t="shared" si="1"/>
        <v>9.5114765499999994</v>
      </c>
      <c r="Z38" s="19">
        <f t="shared" si="2"/>
        <v>13513.933590851973</v>
      </c>
    </row>
    <row r="39" spans="1:26" x14ac:dyDescent="0.25">
      <c r="A39" t="s">
        <v>118</v>
      </c>
      <c r="B39" t="s">
        <v>1286</v>
      </c>
      <c r="C39" t="s">
        <v>1287</v>
      </c>
      <c r="D39" s="34" t="s">
        <v>1288</v>
      </c>
      <c r="E39" t="s">
        <v>1289</v>
      </c>
      <c r="F39" t="s">
        <v>1290</v>
      </c>
      <c r="G39" t="s">
        <v>1291</v>
      </c>
      <c r="J39">
        <f t="shared" si="0"/>
        <v>11309</v>
      </c>
      <c r="K39">
        <v>1</v>
      </c>
      <c r="L39">
        <v>1</v>
      </c>
      <c r="M39">
        <f t="shared" si="3"/>
        <v>3</v>
      </c>
      <c r="N39">
        <v>9</v>
      </c>
      <c r="P39">
        <v>0</v>
      </c>
      <c r="Q39">
        <v>0</v>
      </c>
      <c r="R39">
        <v>-0.18574299999999999</v>
      </c>
      <c r="S39">
        <v>-0.61792230000000004</v>
      </c>
      <c r="T39">
        <v>0</v>
      </c>
      <c r="U39">
        <v>9.8597000000000008E-3</v>
      </c>
      <c r="V39">
        <v>0.25206980000000001</v>
      </c>
      <c r="W39">
        <v>0.24494104999999999</v>
      </c>
      <c r="X39">
        <v>11.82447</v>
      </c>
      <c r="Y39">
        <f t="shared" si="1"/>
        <v>11.52767525</v>
      </c>
      <c r="Z39" s="19">
        <f t="shared" si="2"/>
        <v>101485.90999046886</v>
      </c>
    </row>
    <row r="40" spans="1:26" x14ac:dyDescent="0.25">
      <c r="A40" t="s">
        <v>123</v>
      </c>
      <c r="B40" t="s">
        <v>1292</v>
      </c>
      <c r="C40" t="s">
        <v>1293</v>
      </c>
      <c r="D40" s="34">
        <v>1.5168539325842698</v>
      </c>
      <c r="E40" t="s">
        <v>1294</v>
      </c>
      <c r="F40" t="s">
        <v>1295</v>
      </c>
      <c r="G40" t="s">
        <v>1296</v>
      </c>
      <c r="J40">
        <f t="shared" si="0"/>
        <v>11310</v>
      </c>
      <c r="K40">
        <v>1</v>
      </c>
      <c r="L40">
        <v>1</v>
      </c>
      <c r="M40">
        <f t="shared" si="3"/>
        <v>3</v>
      </c>
      <c r="N40">
        <v>10</v>
      </c>
      <c r="P40">
        <v>0</v>
      </c>
      <c r="Q40">
        <v>0</v>
      </c>
      <c r="R40">
        <v>-0.18574299999999999</v>
      </c>
      <c r="S40">
        <v>-2.0594570000000001</v>
      </c>
      <c r="T40">
        <v>0</v>
      </c>
      <c r="U40">
        <v>9.8597000000000008E-3</v>
      </c>
      <c r="V40">
        <v>0.25206980000000001</v>
      </c>
      <c r="W40">
        <v>0.24494104999999999</v>
      </c>
      <c r="X40">
        <v>11.82447</v>
      </c>
      <c r="Y40">
        <f t="shared" si="1"/>
        <v>10.08614055</v>
      </c>
      <c r="Z40" s="19">
        <f t="shared" si="2"/>
        <v>24007.955894458672</v>
      </c>
    </row>
    <row r="41" spans="1:26" x14ac:dyDescent="0.25">
      <c r="A41" t="s">
        <v>128</v>
      </c>
      <c r="B41">
        <v>0</v>
      </c>
      <c r="C41" t="s">
        <v>101</v>
      </c>
      <c r="D41" s="34"/>
      <c r="J41">
        <f t="shared" si="0"/>
        <v>11311</v>
      </c>
      <c r="K41">
        <v>1</v>
      </c>
      <c r="L41">
        <v>1</v>
      </c>
      <c r="M41">
        <f t="shared" si="3"/>
        <v>3</v>
      </c>
      <c r="N41">
        <v>11</v>
      </c>
      <c r="P41">
        <v>0</v>
      </c>
      <c r="Q41">
        <v>0</v>
      </c>
      <c r="R41">
        <v>-0.18574299999999999</v>
      </c>
      <c r="S41">
        <v>-1.345342</v>
      </c>
      <c r="T41">
        <v>0</v>
      </c>
      <c r="U41">
        <v>9.8597000000000008E-3</v>
      </c>
      <c r="V41">
        <v>0.25206980000000001</v>
      </c>
      <c r="W41">
        <v>0.24494104999999999</v>
      </c>
      <c r="X41">
        <v>11.82447</v>
      </c>
      <c r="Y41">
        <f t="shared" si="1"/>
        <v>10.800255549999999</v>
      </c>
      <c r="Z41" s="19">
        <f t="shared" si="2"/>
        <v>49033.330002919822</v>
      </c>
    </row>
    <row r="42" spans="1:26" x14ac:dyDescent="0.25">
      <c r="A42" t="s">
        <v>133</v>
      </c>
      <c r="B42" t="s">
        <v>1297</v>
      </c>
      <c r="C42" t="s">
        <v>1298</v>
      </c>
      <c r="D42" s="34" t="s">
        <v>40</v>
      </c>
      <c r="E42" t="s">
        <v>1299</v>
      </c>
      <c r="F42" t="s">
        <v>1300</v>
      </c>
      <c r="G42" t="s">
        <v>1301</v>
      </c>
      <c r="J42">
        <f t="shared" si="0"/>
        <v>11401</v>
      </c>
      <c r="K42">
        <v>1</v>
      </c>
      <c r="L42">
        <v>1</v>
      </c>
      <c r="M42">
        <f>M31+1</f>
        <v>4</v>
      </c>
      <c r="N42">
        <v>1</v>
      </c>
      <c r="P42">
        <v>0</v>
      </c>
      <c r="Q42">
        <v>0</v>
      </c>
      <c r="R42">
        <v>-5.1531070000000003</v>
      </c>
      <c r="S42">
        <v>0</v>
      </c>
      <c r="U42">
        <v>9.8597000000000008E-3</v>
      </c>
      <c r="V42">
        <v>0.25206980000000001</v>
      </c>
      <c r="W42">
        <v>0.24494104999999999</v>
      </c>
      <c r="X42">
        <v>11.82447</v>
      </c>
      <c r="Y42">
        <f t="shared" si="1"/>
        <v>7.1782335499999999</v>
      </c>
      <c r="Z42" s="19">
        <f t="shared" si="2"/>
        <v>1310.59111861106</v>
      </c>
    </row>
    <row r="43" spans="1:26" x14ac:dyDescent="0.25">
      <c r="A43" t="s">
        <v>134</v>
      </c>
      <c r="B43" t="s">
        <v>1302</v>
      </c>
      <c r="C43" t="s">
        <v>1303</v>
      </c>
      <c r="D43" s="34" t="s">
        <v>1304</v>
      </c>
      <c r="E43" t="s">
        <v>1305</v>
      </c>
      <c r="F43" t="s">
        <v>1306</v>
      </c>
      <c r="G43" t="s">
        <v>1307</v>
      </c>
      <c r="J43">
        <f t="shared" si="0"/>
        <v>11402</v>
      </c>
      <c r="K43">
        <v>1</v>
      </c>
      <c r="L43">
        <v>1</v>
      </c>
      <c r="M43">
        <f t="shared" si="3"/>
        <v>4</v>
      </c>
      <c r="N43">
        <v>2</v>
      </c>
      <c r="P43">
        <v>0</v>
      </c>
      <c r="Q43">
        <v>0</v>
      </c>
      <c r="R43">
        <v>-5.1531070000000003</v>
      </c>
      <c r="S43">
        <v>-2.1531859999999998</v>
      </c>
      <c r="T43">
        <v>2.2273679999999998</v>
      </c>
      <c r="U43">
        <v>9.8597000000000008E-3</v>
      </c>
      <c r="V43">
        <v>0.25206980000000001</v>
      </c>
      <c r="W43">
        <v>0.24494104999999999</v>
      </c>
      <c r="X43">
        <v>11.82447</v>
      </c>
      <c r="Y43">
        <f t="shared" si="1"/>
        <v>7.2524155500000003</v>
      </c>
      <c r="Z43" s="19">
        <f t="shared" si="2"/>
        <v>1411.5103072431962</v>
      </c>
    </row>
    <row r="44" spans="1:26" x14ac:dyDescent="0.25">
      <c r="A44" t="s">
        <v>138</v>
      </c>
      <c r="B44" t="s">
        <v>1308</v>
      </c>
      <c r="C44" t="s">
        <v>1309</v>
      </c>
      <c r="D44" s="34">
        <v>1.0820895522388059</v>
      </c>
      <c r="E44" t="s">
        <v>1310</v>
      </c>
      <c r="F44" t="s">
        <v>1311</v>
      </c>
      <c r="G44" t="s">
        <v>1312</v>
      </c>
      <c r="J44">
        <f t="shared" si="0"/>
        <v>11403</v>
      </c>
      <c r="K44">
        <v>1</v>
      </c>
      <c r="L44">
        <v>1</v>
      </c>
      <c r="M44">
        <f t="shared" si="3"/>
        <v>4</v>
      </c>
      <c r="N44">
        <v>3</v>
      </c>
      <c r="P44">
        <v>0</v>
      </c>
      <c r="Q44">
        <v>0</v>
      </c>
      <c r="R44">
        <v>-5.1531070000000003</v>
      </c>
      <c r="S44">
        <v>-3.997541</v>
      </c>
      <c r="T44">
        <v>4.5231180000000002</v>
      </c>
      <c r="U44">
        <v>9.8597000000000008E-3</v>
      </c>
      <c r="V44">
        <v>0.25206980000000001</v>
      </c>
      <c r="W44">
        <v>0.24494104999999999</v>
      </c>
      <c r="X44">
        <v>11.82447</v>
      </c>
      <c r="Y44">
        <f t="shared" si="1"/>
        <v>7.70381055</v>
      </c>
      <c r="Z44" s="19">
        <f t="shared" si="2"/>
        <v>2216.779065639937</v>
      </c>
    </row>
    <row r="45" spans="1:26" x14ac:dyDescent="0.25">
      <c r="A45" t="s">
        <v>143</v>
      </c>
      <c r="B45">
        <v>0</v>
      </c>
      <c r="C45" t="s">
        <v>149</v>
      </c>
      <c r="D45" s="34"/>
      <c r="J45">
        <f t="shared" si="0"/>
        <v>11404</v>
      </c>
      <c r="K45">
        <v>1</v>
      </c>
      <c r="L45">
        <v>1</v>
      </c>
      <c r="M45">
        <f t="shared" si="3"/>
        <v>4</v>
      </c>
      <c r="N45">
        <v>4</v>
      </c>
      <c r="P45">
        <v>0</v>
      </c>
      <c r="Q45">
        <v>0</v>
      </c>
      <c r="R45">
        <v>-5.1531070000000003</v>
      </c>
      <c r="S45">
        <v>-1.863083</v>
      </c>
      <c r="T45">
        <v>0.77947469999999996</v>
      </c>
      <c r="U45">
        <v>9.8597000000000008E-3</v>
      </c>
      <c r="V45">
        <v>0.25206980000000001</v>
      </c>
      <c r="W45">
        <v>0.24494104999999999</v>
      </c>
      <c r="X45">
        <v>11.82447</v>
      </c>
      <c r="Y45">
        <f t="shared" si="1"/>
        <v>6.09462525</v>
      </c>
      <c r="Z45" s="19">
        <f t="shared" si="2"/>
        <v>443.46782446624701</v>
      </c>
    </row>
    <row r="46" spans="1:26" x14ac:dyDescent="0.25">
      <c r="A46" t="s">
        <v>148</v>
      </c>
      <c r="B46">
        <v>0</v>
      </c>
      <c r="C46" t="s">
        <v>101</v>
      </c>
      <c r="D46" s="34"/>
      <c r="J46">
        <f t="shared" si="0"/>
        <v>11405</v>
      </c>
      <c r="K46">
        <v>1</v>
      </c>
      <c r="L46">
        <v>1</v>
      </c>
      <c r="M46">
        <f t="shared" si="3"/>
        <v>4</v>
      </c>
      <c r="N46">
        <v>5</v>
      </c>
      <c r="P46">
        <v>0</v>
      </c>
      <c r="Q46">
        <v>0</v>
      </c>
      <c r="R46">
        <v>-5.1531070000000003</v>
      </c>
      <c r="S46">
        <v>-1.445433</v>
      </c>
      <c r="T46">
        <v>1.4995780000000001</v>
      </c>
      <c r="U46">
        <v>9.8597000000000008E-3</v>
      </c>
      <c r="V46">
        <v>0.25206980000000001</v>
      </c>
      <c r="W46">
        <v>0.24494104999999999</v>
      </c>
      <c r="X46">
        <v>11.82447</v>
      </c>
      <c r="Y46">
        <f t="shared" si="1"/>
        <v>7.23237855</v>
      </c>
      <c r="Z46" s="19">
        <f t="shared" si="2"/>
        <v>1383.5093397259975</v>
      </c>
    </row>
    <row r="47" spans="1:26" x14ac:dyDescent="0.25">
      <c r="A47" t="s">
        <v>150</v>
      </c>
      <c r="B47">
        <v>0</v>
      </c>
      <c r="C47" t="s">
        <v>101</v>
      </c>
      <c r="D47" s="34"/>
      <c r="J47">
        <f t="shared" si="0"/>
        <v>11406</v>
      </c>
      <c r="K47">
        <v>1</v>
      </c>
      <c r="L47">
        <v>1</v>
      </c>
      <c r="M47">
        <f t="shared" si="3"/>
        <v>4</v>
      </c>
      <c r="N47">
        <v>6</v>
      </c>
      <c r="P47">
        <v>0</v>
      </c>
      <c r="Q47">
        <v>0</v>
      </c>
      <c r="R47">
        <v>-5.1531070000000003</v>
      </c>
      <c r="S47">
        <v>-4.5372690000000002</v>
      </c>
      <c r="T47">
        <v>3.3645299999999998</v>
      </c>
      <c r="U47">
        <v>9.8597000000000008E-3</v>
      </c>
      <c r="V47">
        <v>0.25206980000000001</v>
      </c>
      <c r="W47">
        <v>0.24494104999999999</v>
      </c>
      <c r="X47">
        <v>11.82447</v>
      </c>
      <c r="Y47">
        <f t="shared" si="1"/>
        <v>6.0054945499999999</v>
      </c>
      <c r="Z47" s="19">
        <f t="shared" si="2"/>
        <v>405.65155411259531</v>
      </c>
    </row>
    <row r="48" spans="1:26" x14ac:dyDescent="0.25">
      <c r="A48" t="s">
        <v>151</v>
      </c>
      <c r="B48" t="s">
        <v>1313</v>
      </c>
      <c r="C48" t="s">
        <v>1314</v>
      </c>
      <c r="D48" s="34" t="s">
        <v>489</v>
      </c>
      <c r="E48" t="s">
        <v>491</v>
      </c>
      <c r="F48" t="s">
        <v>1315</v>
      </c>
      <c r="G48" t="s">
        <v>1316</v>
      </c>
      <c r="J48">
        <f t="shared" si="0"/>
        <v>11407</v>
      </c>
      <c r="K48">
        <v>1</v>
      </c>
      <c r="L48">
        <v>1</v>
      </c>
      <c r="M48">
        <f t="shared" si="3"/>
        <v>4</v>
      </c>
      <c r="N48">
        <v>7</v>
      </c>
      <c r="P48">
        <v>0</v>
      </c>
      <c r="Q48">
        <v>0</v>
      </c>
      <c r="R48">
        <v>-5.1531070000000003</v>
      </c>
      <c r="S48">
        <v>-2.1464479999999999</v>
      </c>
      <c r="T48">
        <v>1.1027979999999999</v>
      </c>
      <c r="U48">
        <v>9.8597000000000008E-3</v>
      </c>
      <c r="V48">
        <v>0.25206980000000001</v>
      </c>
      <c r="W48">
        <v>0.24494104999999999</v>
      </c>
      <c r="X48">
        <v>11.82447</v>
      </c>
      <c r="Y48">
        <f t="shared" si="1"/>
        <v>6.1345835500000003</v>
      </c>
      <c r="Z48" s="19">
        <f t="shared" si="2"/>
        <v>461.54684280748859</v>
      </c>
    </row>
    <row r="49" spans="1:26" x14ac:dyDescent="0.25">
      <c r="A49" t="s">
        <v>152</v>
      </c>
      <c r="B49">
        <v>0</v>
      </c>
      <c r="C49" t="s">
        <v>101</v>
      </c>
      <c r="D49" s="34"/>
      <c r="J49">
        <f t="shared" si="0"/>
        <v>11408</v>
      </c>
      <c r="K49">
        <v>1</v>
      </c>
      <c r="L49">
        <v>1</v>
      </c>
      <c r="M49">
        <f t="shared" si="3"/>
        <v>4</v>
      </c>
      <c r="N49">
        <v>8</v>
      </c>
      <c r="P49">
        <v>0</v>
      </c>
      <c r="Q49">
        <v>0</v>
      </c>
      <c r="R49">
        <v>-5.1531070000000003</v>
      </c>
      <c r="S49">
        <v>-2.6341209999999999</v>
      </c>
      <c r="T49">
        <v>1.6640219999999999</v>
      </c>
      <c r="U49">
        <v>9.8597000000000008E-3</v>
      </c>
      <c r="V49">
        <v>0.25206980000000001</v>
      </c>
      <c r="W49">
        <v>0.24494104999999999</v>
      </c>
      <c r="X49">
        <v>11.82447</v>
      </c>
      <c r="Y49">
        <f t="shared" si="1"/>
        <v>6.2081345499999987</v>
      </c>
      <c r="Z49" s="19">
        <f t="shared" si="2"/>
        <v>496.77367992557959</v>
      </c>
    </row>
    <row r="50" spans="1:26" x14ac:dyDescent="0.25">
      <c r="A50" t="s">
        <v>157</v>
      </c>
      <c r="B50" t="s">
        <v>1317</v>
      </c>
      <c r="C50" t="s">
        <v>1318</v>
      </c>
      <c r="D50" s="34" t="s">
        <v>1319</v>
      </c>
      <c r="E50" t="s">
        <v>629</v>
      </c>
      <c r="F50" t="s">
        <v>1320</v>
      </c>
      <c r="G50" t="s">
        <v>1321</v>
      </c>
      <c r="J50">
        <f t="shared" si="0"/>
        <v>11409</v>
      </c>
      <c r="K50">
        <v>1</v>
      </c>
      <c r="L50">
        <v>1</v>
      </c>
      <c r="M50">
        <f t="shared" si="3"/>
        <v>4</v>
      </c>
      <c r="N50">
        <v>9</v>
      </c>
      <c r="P50">
        <v>0</v>
      </c>
      <c r="Q50">
        <v>0</v>
      </c>
      <c r="R50">
        <v>-5.1531070000000003</v>
      </c>
      <c r="S50">
        <v>-0.61792230000000004</v>
      </c>
      <c r="T50">
        <v>1.5668679999999999</v>
      </c>
      <c r="U50">
        <v>9.8597000000000008E-3</v>
      </c>
      <c r="V50">
        <v>0.25206980000000001</v>
      </c>
      <c r="W50">
        <v>0.24494104999999999</v>
      </c>
      <c r="X50">
        <v>11.82447</v>
      </c>
      <c r="Y50">
        <f t="shared" si="1"/>
        <v>8.1271792499999993</v>
      </c>
      <c r="Z50" s="19">
        <f t="shared" si="2"/>
        <v>3385.2371771612879</v>
      </c>
    </row>
    <row r="51" spans="1:26" x14ac:dyDescent="0.25">
      <c r="A51" t="s">
        <v>158</v>
      </c>
      <c r="B51">
        <v>0</v>
      </c>
      <c r="C51" t="s">
        <v>149</v>
      </c>
      <c r="D51" s="34"/>
      <c r="J51">
        <f t="shared" si="0"/>
        <v>11410</v>
      </c>
      <c r="K51">
        <v>1</v>
      </c>
      <c r="L51">
        <v>1</v>
      </c>
      <c r="M51">
        <f t="shared" si="3"/>
        <v>4</v>
      </c>
      <c r="N51">
        <v>10</v>
      </c>
      <c r="P51">
        <v>0</v>
      </c>
      <c r="Q51">
        <v>0</v>
      </c>
      <c r="R51">
        <v>-5.1531070000000003</v>
      </c>
      <c r="S51">
        <v>-2.0594570000000001</v>
      </c>
      <c r="T51">
        <v>1.019895</v>
      </c>
      <c r="U51">
        <v>9.8597000000000008E-3</v>
      </c>
      <c r="V51">
        <v>0.25206980000000001</v>
      </c>
      <c r="W51">
        <v>0.24494104999999999</v>
      </c>
      <c r="X51">
        <v>11.82447</v>
      </c>
      <c r="Y51">
        <f t="shared" si="1"/>
        <v>6.1386715499999998</v>
      </c>
      <c r="Z51" s="19">
        <f t="shared" si="2"/>
        <v>463.43750818789727</v>
      </c>
    </row>
    <row r="52" spans="1:26" x14ac:dyDescent="0.25">
      <c r="A52" t="s">
        <v>163</v>
      </c>
      <c r="B52">
        <v>0</v>
      </c>
      <c r="C52" t="s">
        <v>101</v>
      </c>
      <c r="D52" s="34"/>
      <c r="J52">
        <f t="shared" si="0"/>
        <v>11411</v>
      </c>
      <c r="K52">
        <v>1</v>
      </c>
      <c r="L52">
        <v>1</v>
      </c>
      <c r="M52">
        <f t="shared" si="3"/>
        <v>4</v>
      </c>
      <c r="N52">
        <v>11</v>
      </c>
      <c r="P52">
        <v>0</v>
      </c>
      <c r="Q52">
        <v>0</v>
      </c>
      <c r="R52">
        <v>-5.1531070000000003</v>
      </c>
      <c r="S52">
        <v>-1.345342</v>
      </c>
      <c r="T52">
        <v>1.438096</v>
      </c>
      <c r="U52">
        <v>9.8597000000000008E-3</v>
      </c>
      <c r="V52">
        <v>0.25206980000000001</v>
      </c>
      <c r="W52">
        <v>0.24494104999999999</v>
      </c>
      <c r="X52">
        <v>11.82447</v>
      </c>
      <c r="Y52">
        <f t="shared" si="1"/>
        <v>7.2709875499999992</v>
      </c>
      <c r="Z52" s="19">
        <f t="shared" si="2"/>
        <v>1437.9698191686552</v>
      </c>
    </row>
    <row r="53" spans="1:26" x14ac:dyDescent="0.25">
      <c r="A53" t="s">
        <v>164</v>
      </c>
      <c r="B53">
        <v>0</v>
      </c>
      <c r="C53" t="s">
        <v>101</v>
      </c>
      <c r="D53" s="34"/>
      <c r="J53">
        <f t="shared" si="0"/>
        <v>11501</v>
      </c>
      <c r="K53">
        <v>1</v>
      </c>
      <c r="L53">
        <v>1</v>
      </c>
      <c r="M53">
        <f>M42+1</f>
        <v>5</v>
      </c>
      <c r="N53">
        <v>1</v>
      </c>
      <c r="P53">
        <v>0</v>
      </c>
      <c r="Q53">
        <v>0</v>
      </c>
      <c r="R53">
        <v>-3.5386220000000002</v>
      </c>
      <c r="S53">
        <v>0</v>
      </c>
      <c r="U53">
        <v>9.8597000000000008E-3</v>
      </c>
      <c r="V53">
        <v>0.25206980000000001</v>
      </c>
      <c r="W53">
        <v>0.24494104999999999</v>
      </c>
      <c r="X53">
        <v>11.82447</v>
      </c>
      <c r="Y53">
        <f t="shared" si="1"/>
        <v>8.79271855</v>
      </c>
      <c r="Z53" s="19">
        <f t="shared" si="2"/>
        <v>6586.1125363629208</v>
      </c>
    </row>
    <row r="54" spans="1:26" x14ac:dyDescent="0.25">
      <c r="A54" t="s">
        <v>165</v>
      </c>
      <c r="B54">
        <v>0</v>
      </c>
      <c r="C54" t="s">
        <v>101</v>
      </c>
      <c r="D54" s="34"/>
      <c r="J54">
        <f t="shared" si="0"/>
        <v>11502</v>
      </c>
      <c r="K54">
        <v>1</v>
      </c>
      <c r="L54">
        <v>1</v>
      </c>
      <c r="M54">
        <f t="shared" si="3"/>
        <v>5</v>
      </c>
      <c r="N54">
        <v>2</v>
      </c>
      <c r="P54">
        <v>0</v>
      </c>
      <c r="Q54">
        <v>0</v>
      </c>
      <c r="R54">
        <v>-3.5386220000000002</v>
      </c>
      <c r="S54">
        <v>-2.1531859999999998</v>
      </c>
      <c r="T54">
        <v>0</v>
      </c>
      <c r="U54">
        <v>9.8597000000000008E-3</v>
      </c>
      <c r="V54">
        <v>0.25206980000000001</v>
      </c>
      <c r="W54">
        <v>0.24494104999999999</v>
      </c>
      <c r="X54">
        <v>11.82447</v>
      </c>
      <c r="Y54">
        <f t="shared" si="1"/>
        <v>6.6395325500000002</v>
      </c>
      <c r="Z54" s="19">
        <f t="shared" si="2"/>
        <v>764.73743294279075</v>
      </c>
    </row>
    <row r="55" spans="1:26" x14ac:dyDescent="0.25">
      <c r="A55" t="s">
        <v>166</v>
      </c>
      <c r="B55">
        <v>0</v>
      </c>
      <c r="C55" t="s">
        <v>101</v>
      </c>
      <c r="D55" s="34"/>
      <c r="J55">
        <f t="shared" si="0"/>
        <v>11503</v>
      </c>
      <c r="K55">
        <v>1</v>
      </c>
      <c r="L55">
        <v>1</v>
      </c>
      <c r="M55">
        <f t="shared" si="3"/>
        <v>5</v>
      </c>
      <c r="N55">
        <v>3</v>
      </c>
      <c r="P55">
        <v>0</v>
      </c>
      <c r="Q55">
        <v>0</v>
      </c>
      <c r="R55">
        <v>-3.5386220000000002</v>
      </c>
      <c r="S55">
        <v>-3.997541</v>
      </c>
      <c r="T55">
        <v>0</v>
      </c>
      <c r="U55">
        <v>9.8597000000000008E-3</v>
      </c>
      <c r="V55">
        <v>0.25206980000000001</v>
      </c>
      <c r="W55">
        <v>0.24494104999999999</v>
      </c>
      <c r="X55">
        <v>11.82447</v>
      </c>
      <c r="Y55">
        <f t="shared" si="1"/>
        <v>4.79517755</v>
      </c>
      <c r="Z55" s="19">
        <f t="shared" si="2"/>
        <v>120.92585026184771</v>
      </c>
    </row>
    <row r="56" spans="1:26" x14ac:dyDescent="0.25">
      <c r="A56" t="s">
        <v>167</v>
      </c>
      <c r="B56">
        <v>0</v>
      </c>
      <c r="C56" t="s">
        <v>101</v>
      </c>
      <c r="D56" s="34"/>
      <c r="J56">
        <f t="shared" si="0"/>
        <v>11504</v>
      </c>
      <c r="K56">
        <v>1</v>
      </c>
      <c r="L56">
        <v>1</v>
      </c>
      <c r="M56">
        <f t="shared" si="3"/>
        <v>5</v>
      </c>
      <c r="N56">
        <v>4</v>
      </c>
      <c r="P56">
        <v>0</v>
      </c>
      <c r="Q56">
        <v>0</v>
      </c>
      <c r="R56">
        <v>-3.5386220000000002</v>
      </c>
      <c r="S56">
        <v>-1.863083</v>
      </c>
      <c r="T56">
        <v>2.850365</v>
      </c>
      <c r="U56">
        <v>9.8597000000000008E-3</v>
      </c>
      <c r="V56">
        <v>0.25206980000000001</v>
      </c>
      <c r="W56">
        <v>0.24494104999999999</v>
      </c>
      <c r="X56">
        <v>11.82447</v>
      </c>
      <c r="Y56">
        <f t="shared" si="1"/>
        <v>9.7800005500000005</v>
      </c>
      <c r="Z56" s="19">
        <f t="shared" si="2"/>
        <v>17676.662575171686</v>
      </c>
    </row>
    <row r="57" spans="1:26" x14ac:dyDescent="0.25">
      <c r="A57" t="s">
        <v>168</v>
      </c>
      <c r="B57" t="s">
        <v>1322</v>
      </c>
      <c r="C57" t="s">
        <v>1323</v>
      </c>
      <c r="D57" s="34">
        <v>1.8241577649958916</v>
      </c>
      <c r="E57" t="s">
        <v>1324</v>
      </c>
      <c r="F57" t="s">
        <v>1325</v>
      </c>
      <c r="G57" t="s">
        <v>1326</v>
      </c>
      <c r="J57">
        <f t="shared" si="0"/>
        <v>11505</v>
      </c>
      <c r="K57">
        <v>1</v>
      </c>
      <c r="L57">
        <v>1</v>
      </c>
      <c r="M57">
        <f t="shared" si="3"/>
        <v>5</v>
      </c>
      <c r="N57">
        <v>5</v>
      </c>
      <c r="P57">
        <v>0</v>
      </c>
      <c r="Q57">
        <v>0</v>
      </c>
      <c r="R57">
        <v>-3.5386220000000002</v>
      </c>
      <c r="S57">
        <v>-1.445433</v>
      </c>
      <c r="T57">
        <v>0.95257689999999995</v>
      </c>
      <c r="U57">
        <v>9.8597000000000008E-3</v>
      </c>
      <c r="V57">
        <v>0.25206980000000001</v>
      </c>
      <c r="W57">
        <v>0.24494104999999999</v>
      </c>
      <c r="X57">
        <v>11.82447</v>
      </c>
      <c r="Y57">
        <f t="shared" si="1"/>
        <v>8.2998624500000009</v>
      </c>
      <c r="Z57" s="19">
        <f t="shared" si="2"/>
        <v>4023.3189482386356</v>
      </c>
    </row>
    <row r="58" spans="1:26" x14ac:dyDescent="0.25">
      <c r="A58" t="s">
        <v>169</v>
      </c>
      <c r="B58" t="s">
        <v>1327</v>
      </c>
      <c r="C58" t="s">
        <v>1328</v>
      </c>
      <c r="D58" s="34">
        <v>2.6588235294117646</v>
      </c>
      <c r="E58" t="s">
        <v>538</v>
      </c>
      <c r="F58" t="s">
        <v>1329</v>
      </c>
      <c r="G58" t="s">
        <v>1330</v>
      </c>
      <c r="J58">
        <f t="shared" si="0"/>
        <v>11506</v>
      </c>
      <c r="K58">
        <v>1</v>
      </c>
      <c r="L58">
        <v>1</v>
      </c>
      <c r="M58">
        <f t="shared" si="3"/>
        <v>5</v>
      </c>
      <c r="N58">
        <v>6</v>
      </c>
      <c r="P58">
        <v>0</v>
      </c>
      <c r="Q58">
        <v>0</v>
      </c>
      <c r="R58">
        <v>-3.5386220000000002</v>
      </c>
      <c r="S58">
        <v>-4.5372690000000002</v>
      </c>
      <c r="T58">
        <v>0</v>
      </c>
      <c r="U58">
        <v>9.8597000000000008E-3</v>
      </c>
      <c r="V58">
        <v>0.25206980000000001</v>
      </c>
      <c r="W58">
        <v>0.24494104999999999</v>
      </c>
      <c r="X58">
        <v>11.82447</v>
      </c>
      <c r="Y58">
        <f t="shared" si="1"/>
        <v>4.2554495499999998</v>
      </c>
      <c r="Z58" s="19">
        <f t="shared" si="2"/>
        <v>70.488498171158938</v>
      </c>
    </row>
    <row r="59" spans="1:26" x14ac:dyDescent="0.25">
      <c r="A59" t="s">
        <v>174</v>
      </c>
      <c r="B59" t="s">
        <v>1331</v>
      </c>
      <c r="C59" t="s">
        <v>1332</v>
      </c>
      <c r="D59" s="34" t="s">
        <v>1333</v>
      </c>
      <c r="E59" t="s">
        <v>1334</v>
      </c>
      <c r="F59" t="s">
        <v>1335</v>
      </c>
      <c r="G59" t="s">
        <v>1336</v>
      </c>
      <c r="J59">
        <f t="shared" si="0"/>
        <v>11507</v>
      </c>
      <c r="K59">
        <v>1</v>
      </c>
      <c r="L59">
        <v>1</v>
      </c>
      <c r="M59">
        <f t="shared" si="3"/>
        <v>5</v>
      </c>
      <c r="N59">
        <v>7</v>
      </c>
      <c r="P59">
        <v>0</v>
      </c>
      <c r="Q59">
        <v>0</v>
      </c>
      <c r="R59">
        <v>-3.5386220000000002</v>
      </c>
      <c r="S59">
        <v>-2.1464479999999999</v>
      </c>
      <c r="T59">
        <v>0.9710318</v>
      </c>
      <c r="U59">
        <v>9.8597000000000008E-3</v>
      </c>
      <c r="V59">
        <v>0.25206980000000001</v>
      </c>
      <c r="W59">
        <v>0.24494104999999999</v>
      </c>
      <c r="X59">
        <v>11.82447</v>
      </c>
      <c r="Y59">
        <f t="shared" si="1"/>
        <v>7.617302350000001</v>
      </c>
      <c r="Z59" s="19">
        <f t="shared" si="2"/>
        <v>2033.0702136560287</v>
      </c>
    </row>
    <row r="60" spans="1:26" x14ac:dyDescent="0.25">
      <c r="A60" t="s">
        <v>179</v>
      </c>
      <c r="B60" t="s">
        <v>1337</v>
      </c>
      <c r="C60" t="s">
        <v>1338</v>
      </c>
      <c r="D60" s="34" t="s">
        <v>580</v>
      </c>
      <c r="E60" t="s">
        <v>581</v>
      </c>
      <c r="F60" t="s">
        <v>1339</v>
      </c>
      <c r="G60" t="s">
        <v>1340</v>
      </c>
      <c r="J60">
        <f t="shared" si="0"/>
        <v>11508</v>
      </c>
      <c r="K60">
        <v>1</v>
      </c>
      <c r="L60">
        <v>1</v>
      </c>
      <c r="M60">
        <f t="shared" si="3"/>
        <v>5</v>
      </c>
      <c r="N60">
        <v>8</v>
      </c>
      <c r="P60">
        <v>0</v>
      </c>
      <c r="Q60">
        <v>0</v>
      </c>
      <c r="R60">
        <v>-3.5386220000000002</v>
      </c>
      <c r="S60">
        <v>-2.6341209999999999</v>
      </c>
      <c r="T60">
        <v>0</v>
      </c>
      <c r="U60">
        <v>9.8597000000000008E-3</v>
      </c>
      <c r="V60">
        <v>0.25206980000000001</v>
      </c>
      <c r="W60">
        <v>0.24494104999999999</v>
      </c>
      <c r="X60">
        <v>11.82447</v>
      </c>
      <c r="Y60">
        <f t="shared" si="1"/>
        <v>6.1585975499999996</v>
      </c>
      <c r="Z60" s="19">
        <f t="shared" si="2"/>
        <v>472.7645809984981</v>
      </c>
    </row>
    <row r="61" spans="1:26" x14ac:dyDescent="0.25">
      <c r="A61" t="s">
        <v>184</v>
      </c>
      <c r="B61" t="s">
        <v>1341</v>
      </c>
      <c r="C61" t="s">
        <v>1342</v>
      </c>
      <c r="D61" s="34">
        <v>2.2105263157894735</v>
      </c>
      <c r="E61" t="s">
        <v>1343</v>
      </c>
      <c r="F61" t="s">
        <v>1344</v>
      </c>
      <c r="G61" t="s">
        <v>1345</v>
      </c>
      <c r="J61">
        <f t="shared" si="0"/>
        <v>11509</v>
      </c>
      <c r="K61">
        <v>1</v>
      </c>
      <c r="L61">
        <v>1</v>
      </c>
      <c r="M61">
        <f t="shared" si="3"/>
        <v>5</v>
      </c>
      <c r="N61">
        <v>9</v>
      </c>
      <c r="P61">
        <v>0</v>
      </c>
      <c r="Q61">
        <v>0</v>
      </c>
      <c r="R61">
        <v>-3.5386220000000002</v>
      </c>
      <c r="S61">
        <v>-0.61792230000000004</v>
      </c>
      <c r="T61">
        <v>0</v>
      </c>
      <c r="U61">
        <v>9.8597000000000008E-3</v>
      </c>
      <c r="V61">
        <v>0.25206980000000001</v>
      </c>
      <c r="W61">
        <v>0.24494104999999999</v>
      </c>
      <c r="X61">
        <v>11.82447</v>
      </c>
      <c r="Y61">
        <f t="shared" si="1"/>
        <v>8.17479625</v>
      </c>
      <c r="Z61" s="19">
        <f t="shared" si="2"/>
        <v>3550.3314702074481</v>
      </c>
    </row>
    <row r="62" spans="1:26" x14ac:dyDescent="0.25">
      <c r="A62" t="s">
        <v>189</v>
      </c>
      <c r="B62" t="s">
        <v>1346</v>
      </c>
      <c r="C62" t="s">
        <v>1347</v>
      </c>
      <c r="D62" s="34" t="s">
        <v>573</v>
      </c>
      <c r="E62" t="s">
        <v>632</v>
      </c>
      <c r="F62" t="s">
        <v>1348</v>
      </c>
      <c r="G62" t="s">
        <v>1349</v>
      </c>
      <c r="J62">
        <f t="shared" si="0"/>
        <v>11510</v>
      </c>
      <c r="K62">
        <v>1</v>
      </c>
      <c r="L62">
        <v>1</v>
      </c>
      <c r="M62">
        <f t="shared" si="3"/>
        <v>5</v>
      </c>
      <c r="N62">
        <v>10</v>
      </c>
      <c r="P62">
        <v>0</v>
      </c>
      <c r="Q62">
        <v>0</v>
      </c>
      <c r="R62">
        <v>-3.5386220000000002</v>
      </c>
      <c r="S62">
        <v>-2.0594570000000001</v>
      </c>
      <c r="T62">
        <v>-0.2397299</v>
      </c>
      <c r="U62">
        <v>9.8597000000000008E-3</v>
      </c>
      <c r="V62">
        <v>0.25206980000000001</v>
      </c>
      <c r="W62">
        <v>0.24494104999999999</v>
      </c>
      <c r="X62">
        <v>11.82447</v>
      </c>
      <c r="Y62">
        <f t="shared" si="1"/>
        <v>6.4935316499999995</v>
      </c>
      <c r="Z62" s="19">
        <f t="shared" si="2"/>
        <v>660.85314882305988</v>
      </c>
    </row>
    <row r="63" spans="1:26" x14ac:dyDescent="0.25">
      <c r="A63" t="s">
        <v>193</v>
      </c>
      <c r="B63" t="s">
        <v>1350</v>
      </c>
      <c r="C63" t="s">
        <v>1351</v>
      </c>
      <c r="D63" s="34">
        <v>1.0921052631578947</v>
      </c>
      <c r="E63" t="s">
        <v>612</v>
      </c>
      <c r="F63" t="s">
        <v>1352</v>
      </c>
      <c r="G63" t="s">
        <v>1353</v>
      </c>
      <c r="J63">
        <f t="shared" si="0"/>
        <v>11511</v>
      </c>
      <c r="K63">
        <v>1</v>
      </c>
      <c r="L63">
        <v>1</v>
      </c>
      <c r="M63">
        <f t="shared" si="3"/>
        <v>5</v>
      </c>
      <c r="N63">
        <v>11</v>
      </c>
      <c r="P63">
        <v>0</v>
      </c>
      <c r="Q63">
        <v>0</v>
      </c>
      <c r="R63">
        <v>-3.5386220000000002</v>
      </c>
      <c r="S63">
        <v>-1.345342</v>
      </c>
      <c r="T63">
        <v>1.544859</v>
      </c>
      <c r="U63">
        <v>9.8597000000000008E-3</v>
      </c>
      <c r="V63">
        <v>0.25206980000000001</v>
      </c>
      <c r="W63">
        <v>0.24494104999999999</v>
      </c>
      <c r="X63">
        <v>11.82447</v>
      </c>
      <c r="Y63">
        <f t="shared" si="1"/>
        <v>8.9922355499999984</v>
      </c>
      <c r="Z63" s="19">
        <f t="shared" si="2"/>
        <v>8040.4115606623282</v>
      </c>
    </row>
    <row r="64" spans="1:26" x14ac:dyDescent="0.25">
      <c r="A64" t="s">
        <v>198</v>
      </c>
      <c r="B64" t="s">
        <v>1354</v>
      </c>
      <c r="C64" t="s">
        <v>1355</v>
      </c>
      <c r="D64" s="34">
        <v>0.97515527950310554</v>
      </c>
      <c r="E64" t="s">
        <v>527</v>
      </c>
      <c r="F64" t="s">
        <v>1356</v>
      </c>
      <c r="G64" t="s">
        <v>1357</v>
      </c>
      <c r="J64">
        <f t="shared" si="0"/>
        <v>11601</v>
      </c>
      <c r="K64">
        <v>1</v>
      </c>
      <c r="L64">
        <v>1</v>
      </c>
      <c r="M64">
        <f>M53+1</f>
        <v>6</v>
      </c>
      <c r="N64">
        <v>1</v>
      </c>
      <c r="P64">
        <v>0</v>
      </c>
      <c r="Q64">
        <v>0</v>
      </c>
      <c r="R64">
        <v>-3.6387179999999999</v>
      </c>
      <c r="S64">
        <v>0</v>
      </c>
      <c r="T64">
        <v>0</v>
      </c>
      <c r="U64">
        <v>9.8597000000000008E-3</v>
      </c>
      <c r="V64">
        <v>0.25206980000000001</v>
      </c>
      <c r="W64">
        <v>0.24494104999999999</v>
      </c>
      <c r="X64">
        <v>11.82447</v>
      </c>
      <c r="Y64">
        <f t="shared" si="1"/>
        <v>8.6926225499999994</v>
      </c>
      <c r="Z64" s="19">
        <f t="shared" si="2"/>
        <v>5958.7889910947624</v>
      </c>
    </row>
    <row r="65" spans="1:26" x14ac:dyDescent="0.25">
      <c r="A65" t="s">
        <v>203</v>
      </c>
      <c r="B65" t="s">
        <v>1358</v>
      </c>
      <c r="C65" t="s">
        <v>1359</v>
      </c>
      <c r="D65" s="34" t="s">
        <v>524</v>
      </c>
      <c r="E65" t="s">
        <v>344</v>
      </c>
      <c r="F65" t="s">
        <v>1360</v>
      </c>
      <c r="G65" t="s">
        <v>1361</v>
      </c>
      <c r="J65">
        <f t="shared" si="0"/>
        <v>11602</v>
      </c>
      <c r="K65">
        <v>1</v>
      </c>
      <c r="L65">
        <v>1</v>
      </c>
      <c r="M65">
        <f t="shared" si="3"/>
        <v>6</v>
      </c>
      <c r="N65">
        <v>2</v>
      </c>
      <c r="P65">
        <v>0</v>
      </c>
      <c r="Q65">
        <v>0</v>
      </c>
      <c r="R65">
        <v>-3.6387179999999999</v>
      </c>
      <c r="S65">
        <v>-2.1531859999999998</v>
      </c>
      <c r="T65">
        <v>0</v>
      </c>
      <c r="U65">
        <v>9.8597000000000008E-3</v>
      </c>
      <c r="V65">
        <v>0.25206980000000001</v>
      </c>
      <c r="W65">
        <v>0.24494104999999999</v>
      </c>
      <c r="X65">
        <v>11.82447</v>
      </c>
      <c r="Y65">
        <f t="shared" si="1"/>
        <v>6.5394365499999996</v>
      </c>
      <c r="Z65" s="19">
        <f t="shared" si="2"/>
        <v>691.89661903561307</v>
      </c>
    </row>
    <row r="66" spans="1:26" x14ac:dyDescent="0.25">
      <c r="A66" t="s">
        <v>208</v>
      </c>
      <c r="B66" t="s">
        <v>1362</v>
      </c>
      <c r="C66" t="s">
        <v>1363</v>
      </c>
      <c r="D66" s="34">
        <v>1.1076923076923075</v>
      </c>
      <c r="E66" t="s">
        <v>1364</v>
      </c>
      <c r="F66" t="s">
        <v>1365</v>
      </c>
      <c r="G66" t="s">
        <v>1366</v>
      </c>
      <c r="J66">
        <f t="shared" si="0"/>
        <v>11603</v>
      </c>
      <c r="K66">
        <v>1</v>
      </c>
      <c r="L66">
        <v>1</v>
      </c>
      <c r="M66">
        <f t="shared" si="3"/>
        <v>6</v>
      </c>
      <c r="N66">
        <v>3</v>
      </c>
      <c r="P66">
        <v>0</v>
      </c>
      <c r="Q66">
        <v>0</v>
      </c>
      <c r="R66">
        <v>-3.6387179999999999</v>
      </c>
      <c r="S66">
        <v>-3.997541</v>
      </c>
      <c r="T66">
        <v>0</v>
      </c>
      <c r="U66">
        <v>9.8597000000000008E-3</v>
      </c>
      <c r="V66">
        <v>0.25206980000000001</v>
      </c>
      <c r="W66">
        <v>0.24494104999999999</v>
      </c>
      <c r="X66">
        <v>11.82447</v>
      </c>
      <c r="Y66">
        <f t="shared" si="1"/>
        <v>4.6950815499999994</v>
      </c>
      <c r="Z66" s="19">
        <f t="shared" si="2"/>
        <v>109.4077304784404</v>
      </c>
    </row>
    <row r="67" spans="1:26" x14ac:dyDescent="0.25">
      <c r="A67" t="s">
        <v>213</v>
      </c>
      <c r="B67">
        <v>0</v>
      </c>
      <c r="C67" t="s">
        <v>101</v>
      </c>
      <c r="D67" s="34"/>
      <c r="J67">
        <f t="shared" si="0"/>
        <v>11604</v>
      </c>
      <c r="K67">
        <v>1</v>
      </c>
      <c r="L67">
        <v>1</v>
      </c>
      <c r="M67">
        <f t="shared" si="3"/>
        <v>6</v>
      </c>
      <c r="N67">
        <v>4</v>
      </c>
      <c r="P67">
        <v>0</v>
      </c>
      <c r="Q67">
        <v>0</v>
      </c>
      <c r="R67">
        <v>-3.6387179999999999</v>
      </c>
      <c r="S67">
        <v>-1.863083</v>
      </c>
      <c r="T67">
        <v>-1.5236449999999999</v>
      </c>
      <c r="U67">
        <v>9.8597000000000008E-3</v>
      </c>
      <c r="V67">
        <v>0.25206980000000001</v>
      </c>
      <c r="W67">
        <v>0.24494104999999999</v>
      </c>
      <c r="X67">
        <v>11.82447</v>
      </c>
      <c r="Y67">
        <f t="shared" si="1"/>
        <v>5.3058945499999997</v>
      </c>
      <c r="Z67" s="19">
        <f t="shared" si="2"/>
        <v>201.5211925899504</v>
      </c>
    </row>
    <row r="68" spans="1:26" x14ac:dyDescent="0.25">
      <c r="A68" t="s">
        <v>218</v>
      </c>
      <c r="B68">
        <v>0</v>
      </c>
      <c r="C68" t="s">
        <v>101</v>
      </c>
      <c r="D68" s="34"/>
      <c r="J68">
        <f t="shared" si="0"/>
        <v>11605</v>
      </c>
      <c r="K68">
        <v>1</v>
      </c>
      <c r="L68">
        <v>1</v>
      </c>
      <c r="M68">
        <f t="shared" si="3"/>
        <v>6</v>
      </c>
      <c r="N68">
        <v>5</v>
      </c>
      <c r="P68">
        <v>0</v>
      </c>
      <c r="Q68">
        <v>0</v>
      </c>
      <c r="R68">
        <v>-3.6387179999999999</v>
      </c>
      <c r="S68">
        <v>-1.445433</v>
      </c>
      <c r="T68">
        <v>-2.0674199999999998</v>
      </c>
      <c r="U68">
        <v>9.8597000000000008E-3</v>
      </c>
      <c r="V68">
        <v>0.25206980000000001</v>
      </c>
      <c r="W68">
        <v>0.24494104999999999</v>
      </c>
      <c r="X68">
        <v>11.82447</v>
      </c>
      <c r="Y68">
        <f t="shared" si="1"/>
        <v>5.1797695499999996</v>
      </c>
      <c r="Z68" s="19">
        <f t="shared" si="2"/>
        <v>177.64186870732706</v>
      </c>
    </row>
    <row r="69" spans="1:26" x14ac:dyDescent="0.25">
      <c r="A69" t="s">
        <v>219</v>
      </c>
      <c r="B69" t="s">
        <v>1367</v>
      </c>
      <c r="C69" t="s">
        <v>1368</v>
      </c>
      <c r="D69" s="34">
        <v>1.78125</v>
      </c>
      <c r="E69" t="s">
        <v>1369</v>
      </c>
      <c r="F69" t="s">
        <v>1370</v>
      </c>
      <c r="G69" t="s">
        <v>1371</v>
      </c>
      <c r="J69">
        <f t="shared" si="0"/>
        <v>11606</v>
      </c>
      <c r="K69">
        <v>1</v>
      </c>
      <c r="L69">
        <v>1</v>
      </c>
      <c r="M69">
        <f t="shared" si="3"/>
        <v>6</v>
      </c>
      <c r="N69">
        <v>6</v>
      </c>
      <c r="P69">
        <v>0</v>
      </c>
      <c r="Q69">
        <v>0</v>
      </c>
      <c r="R69">
        <v>-3.6387179999999999</v>
      </c>
      <c r="S69">
        <v>-4.5372690000000002</v>
      </c>
      <c r="T69">
        <v>0</v>
      </c>
      <c r="U69">
        <v>9.8597000000000008E-3</v>
      </c>
      <c r="V69">
        <v>0.25206980000000001</v>
      </c>
      <c r="W69">
        <v>0.24494104999999999</v>
      </c>
      <c r="X69">
        <v>11.82447</v>
      </c>
      <c r="Y69">
        <f t="shared" si="1"/>
        <v>4.155353550000001</v>
      </c>
      <c r="Z69" s="19">
        <f t="shared" si="2"/>
        <v>63.774508039769827</v>
      </c>
    </row>
    <row r="70" spans="1:26" x14ac:dyDescent="0.25">
      <c r="A70" t="s">
        <v>220</v>
      </c>
      <c r="B70" t="s">
        <v>1372</v>
      </c>
      <c r="C70" t="s">
        <v>1373</v>
      </c>
      <c r="D70" s="34" t="s">
        <v>1374</v>
      </c>
      <c r="E70" t="s">
        <v>1375</v>
      </c>
      <c r="F70" t="s">
        <v>1376</v>
      </c>
      <c r="G70" t="s">
        <v>1377</v>
      </c>
      <c r="J70">
        <f t="shared" si="0"/>
        <v>11607</v>
      </c>
      <c r="K70">
        <v>1</v>
      </c>
      <c r="L70">
        <v>1</v>
      </c>
      <c r="M70">
        <f t="shared" si="3"/>
        <v>6</v>
      </c>
      <c r="N70">
        <v>7</v>
      </c>
      <c r="P70">
        <v>0</v>
      </c>
      <c r="Q70">
        <v>0</v>
      </c>
      <c r="R70">
        <v>-3.6387179999999999</v>
      </c>
      <c r="S70">
        <v>-2.1464479999999999</v>
      </c>
      <c r="T70">
        <v>-2.3234309999999998</v>
      </c>
      <c r="U70">
        <v>9.8597000000000008E-3</v>
      </c>
      <c r="V70">
        <v>0.25206980000000001</v>
      </c>
      <c r="W70">
        <v>0.24494104999999999</v>
      </c>
      <c r="X70">
        <v>11.82447</v>
      </c>
      <c r="Y70">
        <f t="shared" si="1"/>
        <v>4.2227435500000006</v>
      </c>
      <c r="Z70" s="19">
        <f t="shared" si="2"/>
        <v>68.220393835844959</v>
      </c>
    </row>
    <row r="71" spans="1:26" x14ac:dyDescent="0.25">
      <c r="A71" t="s">
        <v>225</v>
      </c>
      <c r="B71">
        <v>0</v>
      </c>
      <c r="C71" t="s">
        <v>101</v>
      </c>
      <c r="D71" s="34"/>
      <c r="J71">
        <f t="shared" si="0"/>
        <v>11608</v>
      </c>
      <c r="K71">
        <v>1</v>
      </c>
      <c r="L71">
        <v>1</v>
      </c>
      <c r="M71">
        <f t="shared" si="3"/>
        <v>6</v>
      </c>
      <c r="N71">
        <v>8</v>
      </c>
      <c r="P71">
        <v>0</v>
      </c>
      <c r="Q71">
        <v>0</v>
      </c>
      <c r="R71">
        <v>-3.6387179999999999</v>
      </c>
      <c r="S71">
        <v>-2.6341209999999999</v>
      </c>
      <c r="T71">
        <v>-0.50400210000000001</v>
      </c>
      <c r="U71">
        <v>9.8597000000000008E-3</v>
      </c>
      <c r="V71">
        <v>0.25206980000000001</v>
      </c>
      <c r="W71">
        <v>0.24494104999999999</v>
      </c>
      <c r="X71">
        <v>11.82447</v>
      </c>
      <c r="Y71">
        <f t="shared" si="1"/>
        <v>5.5544994499999998</v>
      </c>
      <c r="Z71" s="19">
        <f t="shared" si="2"/>
        <v>258.39759123008446</v>
      </c>
    </row>
    <row r="72" spans="1:26" x14ac:dyDescent="0.25">
      <c r="A72" t="s">
        <v>230</v>
      </c>
      <c r="B72" t="s">
        <v>1378</v>
      </c>
      <c r="C72" t="s">
        <v>1379</v>
      </c>
      <c r="D72" s="34" t="s">
        <v>94</v>
      </c>
      <c r="E72" t="s">
        <v>1380</v>
      </c>
      <c r="F72" t="s">
        <v>1381</v>
      </c>
      <c r="G72" t="s">
        <v>1382</v>
      </c>
      <c r="J72">
        <f t="shared" si="0"/>
        <v>11609</v>
      </c>
      <c r="K72">
        <v>1</v>
      </c>
      <c r="L72">
        <v>1</v>
      </c>
      <c r="M72">
        <f t="shared" si="3"/>
        <v>6</v>
      </c>
      <c r="N72">
        <v>9</v>
      </c>
      <c r="P72">
        <v>0</v>
      </c>
      <c r="Q72">
        <v>0</v>
      </c>
      <c r="R72">
        <v>-3.6387179999999999</v>
      </c>
      <c r="S72">
        <v>-0.61792230000000004</v>
      </c>
      <c r="T72">
        <v>-2.7049370000000001</v>
      </c>
      <c r="U72">
        <v>9.8597000000000008E-3</v>
      </c>
      <c r="V72">
        <v>0.25206980000000001</v>
      </c>
      <c r="W72">
        <v>0.24494104999999999</v>
      </c>
      <c r="X72">
        <v>11.82447</v>
      </c>
      <c r="Y72">
        <f t="shared" si="1"/>
        <v>5.3697632500000001</v>
      </c>
      <c r="Z72" s="19">
        <f t="shared" si="2"/>
        <v>214.81200494152355</v>
      </c>
    </row>
    <row r="73" spans="1:26" x14ac:dyDescent="0.25">
      <c r="A73" t="s">
        <v>235</v>
      </c>
      <c r="B73">
        <v>0</v>
      </c>
      <c r="C73" t="s">
        <v>101</v>
      </c>
      <c r="D73" s="34"/>
      <c r="J73">
        <f t="shared" si="0"/>
        <v>11610</v>
      </c>
      <c r="K73">
        <v>1</v>
      </c>
      <c r="L73">
        <v>1</v>
      </c>
      <c r="M73">
        <f t="shared" si="3"/>
        <v>6</v>
      </c>
      <c r="N73">
        <v>10</v>
      </c>
      <c r="P73">
        <v>0</v>
      </c>
      <c r="Q73">
        <v>0</v>
      </c>
      <c r="R73">
        <v>-3.6387179999999999</v>
      </c>
      <c r="S73">
        <v>-2.0594570000000001</v>
      </c>
      <c r="T73">
        <v>-0.62529380000000001</v>
      </c>
      <c r="U73">
        <v>9.8597000000000008E-3</v>
      </c>
      <c r="V73">
        <v>0.25206980000000001</v>
      </c>
      <c r="W73">
        <v>0.24494104999999999</v>
      </c>
      <c r="X73">
        <v>11.82447</v>
      </c>
      <c r="Y73">
        <f t="shared" si="1"/>
        <v>6.0078717499999996</v>
      </c>
      <c r="Z73" s="19">
        <f t="shared" si="2"/>
        <v>406.61701608046815</v>
      </c>
    </row>
    <row r="74" spans="1:26" x14ac:dyDescent="0.25">
      <c r="A74" t="s">
        <v>240</v>
      </c>
      <c r="B74">
        <v>0</v>
      </c>
      <c r="C74" t="s">
        <v>101</v>
      </c>
      <c r="D74" s="34"/>
      <c r="J74">
        <f t="shared" ref="J74:J137" si="4">K74*10000+L74*1000+M74*100+N74</f>
        <v>11611</v>
      </c>
      <c r="K74">
        <v>1</v>
      </c>
      <c r="L74">
        <v>1</v>
      </c>
      <c r="M74">
        <f t="shared" si="3"/>
        <v>6</v>
      </c>
      <c r="N74">
        <v>11</v>
      </c>
      <c r="P74">
        <v>0</v>
      </c>
      <c r="Q74">
        <v>0</v>
      </c>
      <c r="R74">
        <v>-3.6387179999999999</v>
      </c>
      <c r="S74">
        <v>-1.345342</v>
      </c>
      <c r="T74">
        <v>0</v>
      </c>
      <c r="U74">
        <v>9.8597000000000008E-3</v>
      </c>
      <c r="V74">
        <v>0.25206980000000001</v>
      </c>
      <c r="W74">
        <v>0.24494104999999999</v>
      </c>
      <c r="X74">
        <v>11.82447</v>
      </c>
      <c r="Y74">
        <f t="shared" ref="Y74:Y96" si="5">SUM(P74:X74)</f>
        <v>7.3472805500000007</v>
      </c>
      <c r="Z74" s="19">
        <f t="shared" ref="Z74:Z96" si="6">EXP(Y74)</f>
        <v>1551.9702783312073</v>
      </c>
    </row>
    <row r="75" spans="1:26" x14ac:dyDescent="0.25">
      <c r="A75" t="s">
        <v>241</v>
      </c>
      <c r="B75" t="s">
        <v>1383</v>
      </c>
      <c r="C75" t="s">
        <v>1384</v>
      </c>
      <c r="D75" s="34" t="s">
        <v>718</v>
      </c>
      <c r="E75" t="s">
        <v>1385</v>
      </c>
      <c r="F75" t="s">
        <v>1386</v>
      </c>
      <c r="G75" t="s">
        <v>1387</v>
      </c>
      <c r="J75">
        <f t="shared" si="4"/>
        <v>11701</v>
      </c>
      <c r="K75">
        <v>1</v>
      </c>
      <c r="L75">
        <v>1</v>
      </c>
      <c r="M75">
        <f>M64+1</f>
        <v>7</v>
      </c>
      <c r="N75">
        <v>1</v>
      </c>
      <c r="P75">
        <v>0</v>
      </c>
      <c r="Q75">
        <v>0</v>
      </c>
      <c r="R75">
        <v>-4.4012219999999997</v>
      </c>
      <c r="S75">
        <v>0</v>
      </c>
      <c r="U75">
        <v>9.8597000000000008E-3</v>
      </c>
      <c r="V75">
        <v>0.25206980000000001</v>
      </c>
      <c r="W75">
        <v>0.24494104999999999</v>
      </c>
      <c r="X75">
        <v>11.82447</v>
      </c>
      <c r="Y75">
        <f t="shared" si="5"/>
        <v>7.9301185499999995</v>
      </c>
      <c r="Z75" s="19">
        <f t="shared" si="6"/>
        <v>2779.7563250966036</v>
      </c>
    </row>
    <row r="76" spans="1:26" x14ac:dyDescent="0.25">
      <c r="A76" t="s">
        <v>242</v>
      </c>
      <c r="B76" t="s">
        <v>1388</v>
      </c>
      <c r="C76" t="s">
        <v>1389</v>
      </c>
      <c r="D76" s="34">
        <v>1.3162393162393164</v>
      </c>
      <c r="E76" t="s">
        <v>1390</v>
      </c>
      <c r="F76" t="s">
        <v>1391</v>
      </c>
      <c r="G76" t="s">
        <v>1392</v>
      </c>
      <c r="J76">
        <f t="shared" si="4"/>
        <v>11702</v>
      </c>
      <c r="K76">
        <v>1</v>
      </c>
      <c r="L76">
        <v>1</v>
      </c>
      <c r="M76">
        <f t="shared" si="3"/>
        <v>7</v>
      </c>
      <c r="N76">
        <v>2</v>
      </c>
      <c r="P76">
        <v>0</v>
      </c>
      <c r="Q76">
        <v>0</v>
      </c>
      <c r="R76">
        <v>-4.4012219999999997</v>
      </c>
      <c r="S76">
        <v>-2.1531859999999998</v>
      </c>
      <c r="T76">
        <v>3.7886850000000001</v>
      </c>
      <c r="U76">
        <v>9.8597000000000008E-3</v>
      </c>
      <c r="V76">
        <v>0.25206980000000001</v>
      </c>
      <c r="W76">
        <v>0.24494104999999999</v>
      </c>
      <c r="X76">
        <v>11.82447</v>
      </c>
      <c r="Y76">
        <f t="shared" si="5"/>
        <v>9.5656175500000007</v>
      </c>
      <c r="Z76" s="19">
        <f t="shared" si="6"/>
        <v>14265.760150069624</v>
      </c>
    </row>
    <row r="77" spans="1:26" x14ac:dyDescent="0.25">
      <c r="A77" t="s">
        <v>247</v>
      </c>
      <c r="B77">
        <v>0</v>
      </c>
      <c r="C77" t="s">
        <v>101</v>
      </c>
      <c r="D77" s="34"/>
      <c r="J77">
        <f t="shared" si="4"/>
        <v>11703</v>
      </c>
      <c r="K77">
        <v>1</v>
      </c>
      <c r="L77">
        <v>1</v>
      </c>
      <c r="M77">
        <f t="shared" si="3"/>
        <v>7</v>
      </c>
      <c r="N77">
        <v>3</v>
      </c>
      <c r="P77">
        <v>0</v>
      </c>
      <c r="Q77">
        <v>0</v>
      </c>
      <c r="R77">
        <v>-4.4012219999999997</v>
      </c>
      <c r="S77">
        <v>-3.997541</v>
      </c>
      <c r="T77">
        <v>0</v>
      </c>
      <c r="U77">
        <v>9.8597000000000008E-3</v>
      </c>
      <c r="V77">
        <v>0.25206980000000001</v>
      </c>
      <c r="W77">
        <v>0.24494104999999999</v>
      </c>
      <c r="X77">
        <v>11.82447</v>
      </c>
      <c r="Y77">
        <f t="shared" si="5"/>
        <v>3.9325775499999995</v>
      </c>
      <c r="Z77" s="19">
        <f t="shared" si="6"/>
        <v>51.038362201853083</v>
      </c>
    </row>
    <row r="78" spans="1:26" x14ac:dyDescent="0.25">
      <c r="A78" t="s">
        <v>252</v>
      </c>
      <c r="B78">
        <v>0</v>
      </c>
      <c r="C78" t="s">
        <v>101</v>
      </c>
      <c r="D78" s="34"/>
      <c r="J78">
        <f t="shared" si="4"/>
        <v>11704</v>
      </c>
      <c r="K78">
        <v>1</v>
      </c>
      <c r="L78">
        <v>1</v>
      </c>
      <c r="M78">
        <f t="shared" si="3"/>
        <v>7</v>
      </c>
      <c r="N78">
        <v>4</v>
      </c>
      <c r="P78">
        <v>0</v>
      </c>
      <c r="Q78">
        <v>0</v>
      </c>
      <c r="R78">
        <v>-4.4012219999999997</v>
      </c>
      <c r="S78">
        <v>-1.863083</v>
      </c>
      <c r="T78">
        <v>2.5183990000000001</v>
      </c>
      <c r="U78">
        <v>9.8597000000000008E-3</v>
      </c>
      <c r="V78">
        <v>0.25206980000000001</v>
      </c>
      <c r="W78">
        <v>0.24494104999999999</v>
      </c>
      <c r="X78">
        <v>11.82447</v>
      </c>
      <c r="Y78">
        <f t="shared" si="5"/>
        <v>8.5854345499999987</v>
      </c>
      <c r="Z78" s="19">
        <f t="shared" si="6"/>
        <v>5353.1184075637821</v>
      </c>
    </row>
    <row r="79" spans="1:26" x14ac:dyDescent="0.25">
      <c r="A79" t="s">
        <v>253</v>
      </c>
      <c r="B79">
        <v>0</v>
      </c>
      <c r="C79" t="s">
        <v>101</v>
      </c>
      <c r="D79" s="34"/>
      <c r="J79">
        <f t="shared" si="4"/>
        <v>11705</v>
      </c>
      <c r="K79">
        <v>1</v>
      </c>
      <c r="L79">
        <v>1</v>
      </c>
      <c r="M79">
        <f t="shared" si="3"/>
        <v>7</v>
      </c>
      <c r="N79">
        <v>5</v>
      </c>
      <c r="P79">
        <v>0</v>
      </c>
      <c r="Q79">
        <v>0</v>
      </c>
      <c r="R79">
        <v>-4.4012219999999997</v>
      </c>
      <c r="S79">
        <v>-1.445433</v>
      </c>
      <c r="T79">
        <v>1.6692579999999999</v>
      </c>
      <c r="U79">
        <v>9.8597000000000008E-3</v>
      </c>
      <c r="V79">
        <v>0.25206980000000001</v>
      </c>
      <c r="W79">
        <v>0.24494104999999999</v>
      </c>
      <c r="X79">
        <v>11.82447</v>
      </c>
      <c r="Y79">
        <f t="shared" si="5"/>
        <v>8.1539435499999993</v>
      </c>
      <c r="Z79" s="19">
        <f t="shared" si="6"/>
        <v>3477.064039948405</v>
      </c>
    </row>
    <row r="80" spans="1:26" x14ac:dyDescent="0.25">
      <c r="A80" t="s">
        <v>254</v>
      </c>
      <c r="B80" t="s">
        <v>1393</v>
      </c>
      <c r="C80" t="s">
        <v>1394</v>
      </c>
      <c r="D80" s="34" t="s">
        <v>801</v>
      </c>
      <c r="E80" t="s">
        <v>1395</v>
      </c>
      <c r="F80" t="s">
        <v>1396</v>
      </c>
      <c r="G80" t="s">
        <v>1397</v>
      </c>
      <c r="J80">
        <f t="shared" si="4"/>
        <v>11706</v>
      </c>
      <c r="K80">
        <v>1</v>
      </c>
      <c r="L80">
        <v>1</v>
      </c>
      <c r="M80">
        <f t="shared" si="3"/>
        <v>7</v>
      </c>
      <c r="N80">
        <v>6</v>
      </c>
      <c r="P80">
        <v>0</v>
      </c>
      <c r="Q80">
        <v>0</v>
      </c>
      <c r="R80">
        <v>-4.4012219999999997</v>
      </c>
      <c r="S80">
        <v>-4.5372690000000002</v>
      </c>
      <c r="T80">
        <v>2.7922829999999998</v>
      </c>
      <c r="U80">
        <v>9.8597000000000008E-3</v>
      </c>
      <c r="V80">
        <v>0.25206980000000001</v>
      </c>
      <c r="W80">
        <v>0.24494104999999999</v>
      </c>
      <c r="X80">
        <v>11.82447</v>
      </c>
      <c r="Y80">
        <f t="shared" si="5"/>
        <v>6.1851325500000005</v>
      </c>
      <c r="Z80" s="19">
        <f t="shared" si="6"/>
        <v>485.47730936167403</v>
      </c>
    </row>
    <row r="81" spans="1:26" x14ac:dyDescent="0.25">
      <c r="A81" t="s">
        <v>258</v>
      </c>
      <c r="B81" t="s">
        <v>1398</v>
      </c>
      <c r="C81" t="s">
        <v>1399</v>
      </c>
      <c r="D81" s="34" t="s">
        <v>1400</v>
      </c>
      <c r="E81" t="s">
        <v>1401</v>
      </c>
      <c r="F81" t="s">
        <v>1402</v>
      </c>
      <c r="G81" t="s">
        <v>1403</v>
      </c>
      <c r="J81">
        <f t="shared" si="4"/>
        <v>11707</v>
      </c>
      <c r="K81">
        <v>1</v>
      </c>
      <c r="L81">
        <v>1</v>
      </c>
      <c r="M81">
        <f t="shared" si="3"/>
        <v>7</v>
      </c>
      <c r="N81">
        <v>7</v>
      </c>
      <c r="P81">
        <v>0</v>
      </c>
      <c r="Q81">
        <v>0</v>
      </c>
      <c r="R81">
        <v>-4.4012219999999997</v>
      </c>
      <c r="S81">
        <v>-2.1464479999999999</v>
      </c>
      <c r="T81">
        <v>3.0193299999999999E-2</v>
      </c>
      <c r="U81">
        <v>9.8597000000000008E-3</v>
      </c>
      <c r="V81">
        <v>0.25206980000000001</v>
      </c>
      <c r="W81">
        <v>0.24494104999999999</v>
      </c>
      <c r="X81">
        <v>11.82447</v>
      </c>
      <c r="Y81">
        <f t="shared" si="5"/>
        <v>5.8138638499999988</v>
      </c>
      <c r="Z81" s="19">
        <f t="shared" si="6"/>
        <v>334.91067350000878</v>
      </c>
    </row>
    <row r="82" spans="1:26" x14ac:dyDescent="0.25">
      <c r="A82" t="s">
        <v>263</v>
      </c>
      <c r="B82">
        <v>0</v>
      </c>
      <c r="C82" t="s">
        <v>101</v>
      </c>
      <c r="D82" s="34"/>
      <c r="J82">
        <f t="shared" si="4"/>
        <v>11708</v>
      </c>
      <c r="K82">
        <v>1</v>
      </c>
      <c r="L82">
        <v>1</v>
      </c>
      <c r="M82">
        <f t="shared" si="3"/>
        <v>7</v>
      </c>
      <c r="N82">
        <v>8</v>
      </c>
      <c r="P82">
        <v>0</v>
      </c>
      <c r="Q82">
        <v>0</v>
      </c>
      <c r="R82">
        <v>-4.4012219999999997</v>
      </c>
      <c r="S82">
        <v>-2.6341209999999999</v>
      </c>
      <c r="T82">
        <v>4.3080679999999996</v>
      </c>
      <c r="U82">
        <v>9.8597000000000008E-3</v>
      </c>
      <c r="V82">
        <v>0.25206980000000001</v>
      </c>
      <c r="W82">
        <v>0.24494104999999999</v>
      </c>
      <c r="X82">
        <v>11.82447</v>
      </c>
      <c r="Y82">
        <f t="shared" si="5"/>
        <v>9.6040655499999996</v>
      </c>
      <c r="Z82" s="19">
        <f t="shared" si="6"/>
        <v>14824.930710099565</v>
      </c>
    </row>
    <row r="83" spans="1:26" x14ac:dyDescent="0.25">
      <c r="A83" t="s">
        <v>268</v>
      </c>
      <c r="B83" t="s">
        <v>1404</v>
      </c>
      <c r="C83" t="s">
        <v>1405</v>
      </c>
      <c r="D83" s="34" t="s">
        <v>477</v>
      </c>
      <c r="E83" t="s">
        <v>478</v>
      </c>
      <c r="F83" t="s">
        <v>1406</v>
      </c>
      <c r="G83" t="s">
        <v>1407</v>
      </c>
      <c r="J83">
        <f t="shared" si="4"/>
        <v>11709</v>
      </c>
      <c r="K83">
        <v>1</v>
      </c>
      <c r="L83">
        <v>1</v>
      </c>
      <c r="M83">
        <f t="shared" si="3"/>
        <v>7</v>
      </c>
      <c r="N83">
        <v>9</v>
      </c>
      <c r="P83">
        <v>0</v>
      </c>
      <c r="Q83">
        <v>0</v>
      </c>
      <c r="R83">
        <v>-4.4012219999999997</v>
      </c>
      <c r="S83">
        <v>-0.61792230000000004</v>
      </c>
      <c r="T83">
        <v>2.74796</v>
      </c>
      <c r="U83">
        <v>9.8597000000000008E-3</v>
      </c>
      <c r="V83">
        <v>0.25206980000000001</v>
      </c>
      <c r="W83">
        <v>0.24494104999999999</v>
      </c>
      <c r="X83">
        <v>11.82447</v>
      </c>
      <c r="Y83">
        <f t="shared" si="5"/>
        <v>10.06015625</v>
      </c>
      <c r="Z83" s="19">
        <f t="shared" si="6"/>
        <v>23392.16111179681</v>
      </c>
    </row>
    <row r="84" spans="1:26" x14ac:dyDescent="0.25">
      <c r="A84" t="s">
        <v>269</v>
      </c>
      <c r="B84" t="s">
        <v>1408</v>
      </c>
      <c r="C84" t="s">
        <v>1409</v>
      </c>
      <c r="D84" s="34" t="s">
        <v>907</v>
      </c>
      <c r="E84" t="s">
        <v>908</v>
      </c>
      <c r="F84" t="s">
        <v>1410</v>
      </c>
      <c r="G84" t="s">
        <v>1411</v>
      </c>
      <c r="J84">
        <f t="shared" si="4"/>
        <v>11710</v>
      </c>
      <c r="K84">
        <v>1</v>
      </c>
      <c r="L84">
        <v>1</v>
      </c>
      <c r="M84">
        <f t="shared" si="3"/>
        <v>7</v>
      </c>
      <c r="N84">
        <v>10</v>
      </c>
      <c r="P84">
        <v>0</v>
      </c>
      <c r="Q84">
        <v>0</v>
      </c>
      <c r="R84">
        <v>-4.4012219999999997</v>
      </c>
      <c r="S84">
        <v>-2.0594570000000001</v>
      </c>
      <c r="T84">
        <v>0</v>
      </c>
      <c r="U84">
        <v>9.8597000000000008E-3</v>
      </c>
      <c r="V84">
        <v>0.25206980000000001</v>
      </c>
      <c r="W84">
        <v>0.24494104999999999</v>
      </c>
      <c r="X84">
        <v>11.82447</v>
      </c>
      <c r="Y84">
        <f t="shared" si="5"/>
        <v>5.8706615499999995</v>
      </c>
      <c r="Z84" s="19">
        <f t="shared" si="6"/>
        <v>354.48341121600839</v>
      </c>
    </row>
    <row r="85" spans="1:26" x14ac:dyDescent="0.25">
      <c r="A85" t="s">
        <v>274</v>
      </c>
      <c r="B85" t="s">
        <v>1412</v>
      </c>
      <c r="C85" t="s">
        <v>1413</v>
      </c>
      <c r="D85" s="34" t="s">
        <v>967</v>
      </c>
      <c r="E85" t="s">
        <v>968</v>
      </c>
      <c r="F85" t="s">
        <v>1414</v>
      </c>
      <c r="G85" t="s">
        <v>1415</v>
      </c>
      <c r="J85">
        <f t="shared" si="4"/>
        <v>11711</v>
      </c>
      <c r="K85">
        <v>1</v>
      </c>
      <c r="L85">
        <v>1</v>
      </c>
      <c r="M85">
        <f t="shared" ref="M85" si="7">M74+1</f>
        <v>7</v>
      </c>
      <c r="N85">
        <v>11</v>
      </c>
      <c r="P85">
        <v>0</v>
      </c>
      <c r="Q85">
        <v>0</v>
      </c>
      <c r="R85">
        <v>-4.4012219999999997</v>
      </c>
      <c r="S85">
        <v>-1.345342</v>
      </c>
      <c r="T85">
        <v>2.1330529999999999</v>
      </c>
      <c r="U85">
        <v>9.8597000000000008E-3</v>
      </c>
      <c r="V85">
        <v>0.25206980000000001</v>
      </c>
      <c r="W85">
        <v>0.24494104999999999</v>
      </c>
      <c r="X85">
        <v>11.82447</v>
      </c>
      <c r="Y85">
        <f t="shared" si="5"/>
        <v>8.7178295500000011</v>
      </c>
      <c r="Z85" s="19">
        <f t="shared" si="6"/>
        <v>6110.9012782346008</v>
      </c>
    </row>
    <row r="86" spans="1:26" x14ac:dyDescent="0.25">
      <c r="A86" t="s">
        <v>279</v>
      </c>
      <c r="B86" t="s">
        <v>1416</v>
      </c>
      <c r="C86" t="s">
        <v>1417</v>
      </c>
      <c r="D86" s="34" t="s">
        <v>175</v>
      </c>
      <c r="E86" t="s">
        <v>1418</v>
      </c>
      <c r="F86" t="s">
        <v>1419</v>
      </c>
      <c r="G86" t="s">
        <v>1420</v>
      </c>
      <c r="J86">
        <f t="shared" si="4"/>
        <v>11801</v>
      </c>
      <c r="K86">
        <v>1</v>
      </c>
      <c r="L86">
        <v>1</v>
      </c>
      <c r="M86">
        <f>M75+1</f>
        <v>8</v>
      </c>
      <c r="N86">
        <v>1</v>
      </c>
      <c r="P86">
        <v>0</v>
      </c>
      <c r="Q86">
        <v>0</v>
      </c>
      <c r="R86">
        <v>-5.1312340000000001</v>
      </c>
      <c r="S86">
        <v>0</v>
      </c>
      <c r="U86">
        <v>9.8597000000000008E-3</v>
      </c>
      <c r="V86">
        <v>0.25206980000000001</v>
      </c>
      <c r="W86">
        <v>0.24494104999999999</v>
      </c>
      <c r="X86">
        <v>11.82447</v>
      </c>
      <c r="Y86">
        <f t="shared" si="5"/>
        <v>7.2001065499999992</v>
      </c>
      <c r="Z86" s="19">
        <f t="shared" si="6"/>
        <v>1339.5734883458465</v>
      </c>
    </row>
    <row r="87" spans="1:26" x14ac:dyDescent="0.25">
      <c r="A87" t="s">
        <v>284</v>
      </c>
      <c r="B87">
        <v>0</v>
      </c>
      <c r="C87" t="s">
        <v>149</v>
      </c>
      <c r="D87" s="34"/>
      <c r="J87">
        <f t="shared" si="4"/>
        <v>11802</v>
      </c>
      <c r="K87">
        <v>1</v>
      </c>
      <c r="L87">
        <v>1</v>
      </c>
      <c r="M87">
        <f t="shared" ref="M87:M96" si="8">M76+1</f>
        <v>8</v>
      </c>
      <c r="N87">
        <v>2</v>
      </c>
      <c r="P87">
        <v>0</v>
      </c>
      <c r="Q87">
        <v>0</v>
      </c>
      <c r="R87">
        <v>-5.1312340000000001</v>
      </c>
      <c r="S87">
        <v>-2.1531859999999998</v>
      </c>
      <c r="T87">
        <v>0</v>
      </c>
      <c r="U87">
        <v>9.8597000000000008E-3</v>
      </c>
      <c r="V87">
        <v>0.25206980000000001</v>
      </c>
      <c r="W87">
        <v>0.24494104999999999</v>
      </c>
      <c r="X87">
        <v>11.82447</v>
      </c>
      <c r="Y87">
        <f t="shared" si="5"/>
        <v>5.0469205499999994</v>
      </c>
      <c r="Z87" s="19">
        <f t="shared" si="6"/>
        <v>155.54274013081826</v>
      </c>
    </row>
    <row r="88" spans="1:26" x14ac:dyDescent="0.25">
      <c r="A88" t="s">
        <v>289</v>
      </c>
      <c r="B88" t="s">
        <v>1421</v>
      </c>
      <c r="C88" t="s">
        <v>1422</v>
      </c>
      <c r="D88" s="34">
        <v>2.7867647058823528</v>
      </c>
      <c r="E88" t="s">
        <v>1105</v>
      </c>
      <c r="F88" t="s">
        <v>1423</v>
      </c>
      <c r="G88" t="s">
        <v>1424</v>
      </c>
      <c r="J88">
        <f t="shared" si="4"/>
        <v>11803</v>
      </c>
      <c r="K88">
        <v>1</v>
      </c>
      <c r="L88">
        <v>1</v>
      </c>
      <c r="M88">
        <f t="shared" si="8"/>
        <v>8</v>
      </c>
      <c r="N88">
        <v>3</v>
      </c>
      <c r="P88">
        <v>0</v>
      </c>
      <c r="Q88">
        <v>0</v>
      </c>
      <c r="R88">
        <v>-5.1312340000000001</v>
      </c>
      <c r="S88">
        <v>-3.997541</v>
      </c>
      <c r="T88">
        <v>0</v>
      </c>
      <c r="U88">
        <v>9.8597000000000008E-3</v>
      </c>
      <c r="V88">
        <v>0.25206980000000001</v>
      </c>
      <c r="W88">
        <v>0.24494104999999999</v>
      </c>
      <c r="X88">
        <v>11.82447</v>
      </c>
      <c r="Y88">
        <f t="shared" si="5"/>
        <v>3.2025655499999974</v>
      </c>
      <c r="Z88" s="19">
        <f t="shared" si="6"/>
        <v>24.595550436176804</v>
      </c>
    </row>
    <row r="89" spans="1:26" x14ac:dyDescent="0.25">
      <c r="A89" t="s">
        <v>290</v>
      </c>
      <c r="B89">
        <v>0</v>
      </c>
      <c r="C89" t="s">
        <v>101</v>
      </c>
      <c r="D89" s="34"/>
      <c r="J89">
        <f t="shared" si="4"/>
        <v>11804</v>
      </c>
      <c r="K89">
        <v>1</v>
      </c>
      <c r="L89">
        <v>1</v>
      </c>
      <c r="M89">
        <f t="shared" si="8"/>
        <v>8</v>
      </c>
      <c r="N89">
        <v>4</v>
      </c>
      <c r="P89">
        <v>0</v>
      </c>
      <c r="Q89">
        <v>0</v>
      </c>
      <c r="R89">
        <v>-5.1312340000000001</v>
      </c>
      <c r="S89">
        <v>-1.863083</v>
      </c>
      <c r="T89">
        <v>1.4850749999999999</v>
      </c>
      <c r="U89">
        <v>9.8597000000000008E-3</v>
      </c>
      <c r="V89">
        <v>0.25206980000000001</v>
      </c>
      <c r="W89">
        <v>0.24494104999999999</v>
      </c>
      <c r="X89">
        <v>11.82447</v>
      </c>
      <c r="Y89">
        <f t="shared" si="5"/>
        <v>6.8220985499999998</v>
      </c>
      <c r="Z89" s="19">
        <f t="shared" si="6"/>
        <v>917.9092687944277</v>
      </c>
    </row>
    <row r="90" spans="1:26" x14ac:dyDescent="0.25">
      <c r="A90" t="s">
        <v>295</v>
      </c>
      <c r="B90" t="s">
        <v>1425</v>
      </c>
      <c r="C90" t="s">
        <v>1426</v>
      </c>
      <c r="D90" s="34">
        <v>1.6258064516129032</v>
      </c>
      <c r="E90" t="s">
        <v>1427</v>
      </c>
      <c r="F90" t="s">
        <v>1428</v>
      </c>
      <c r="G90" t="s">
        <v>1429</v>
      </c>
      <c r="J90">
        <f t="shared" si="4"/>
        <v>11805</v>
      </c>
      <c r="K90">
        <v>1</v>
      </c>
      <c r="L90">
        <v>1</v>
      </c>
      <c r="M90">
        <f t="shared" si="8"/>
        <v>8</v>
      </c>
      <c r="N90">
        <v>5</v>
      </c>
      <c r="P90">
        <v>0</v>
      </c>
      <c r="Q90">
        <v>0</v>
      </c>
      <c r="R90">
        <v>-5.1312340000000001</v>
      </c>
      <c r="S90">
        <v>-1.445433</v>
      </c>
      <c r="T90">
        <v>1.2887679999999999</v>
      </c>
      <c r="U90">
        <v>9.8597000000000008E-3</v>
      </c>
      <c r="V90">
        <v>0.25206980000000001</v>
      </c>
      <c r="W90">
        <v>0.24494104999999999</v>
      </c>
      <c r="X90">
        <v>11.82447</v>
      </c>
      <c r="Y90">
        <f t="shared" si="5"/>
        <v>7.0434415499999989</v>
      </c>
      <c r="Z90" s="19">
        <f t="shared" si="6"/>
        <v>1145.3225163570055</v>
      </c>
    </row>
    <row r="91" spans="1:26" x14ac:dyDescent="0.25">
      <c r="A91" t="s">
        <v>300</v>
      </c>
      <c r="B91" t="s">
        <v>1430</v>
      </c>
      <c r="C91" t="s">
        <v>1431</v>
      </c>
      <c r="D91" s="34" t="s">
        <v>1432</v>
      </c>
      <c r="E91" t="s">
        <v>1433</v>
      </c>
      <c r="F91" t="s">
        <v>1434</v>
      </c>
      <c r="G91" t="s">
        <v>1435</v>
      </c>
      <c r="J91">
        <f t="shared" si="4"/>
        <v>11806</v>
      </c>
      <c r="K91">
        <v>1</v>
      </c>
      <c r="L91">
        <v>1</v>
      </c>
      <c r="M91">
        <f t="shared" si="8"/>
        <v>8</v>
      </c>
      <c r="N91">
        <v>6</v>
      </c>
      <c r="P91">
        <v>0</v>
      </c>
      <c r="Q91">
        <v>0</v>
      </c>
      <c r="R91">
        <v>-5.1312340000000001</v>
      </c>
      <c r="S91">
        <v>-4.5372690000000002</v>
      </c>
      <c r="T91">
        <v>3.3014540000000001</v>
      </c>
      <c r="U91">
        <v>9.8597000000000008E-3</v>
      </c>
      <c r="V91">
        <v>0.25206980000000001</v>
      </c>
      <c r="W91">
        <v>0.24494104999999999</v>
      </c>
      <c r="X91">
        <v>11.82447</v>
      </c>
      <c r="Y91">
        <f t="shared" si="5"/>
        <v>5.9642915499999987</v>
      </c>
      <c r="Z91" s="19">
        <f t="shared" si="6"/>
        <v>389.27714696362699</v>
      </c>
    </row>
    <row r="92" spans="1:26" x14ac:dyDescent="0.25">
      <c r="A92" t="s">
        <v>305</v>
      </c>
      <c r="B92" t="s">
        <v>1436</v>
      </c>
      <c r="C92" t="s">
        <v>1437</v>
      </c>
      <c r="D92" s="34">
        <v>1.6220930232558139</v>
      </c>
      <c r="E92" t="s">
        <v>1427</v>
      </c>
      <c r="F92" t="s">
        <v>1438</v>
      </c>
      <c r="G92" t="s">
        <v>1439</v>
      </c>
      <c r="J92">
        <f t="shared" si="4"/>
        <v>11807</v>
      </c>
      <c r="K92">
        <v>1</v>
      </c>
      <c r="L92">
        <v>1</v>
      </c>
      <c r="M92">
        <f t="shared" si="8"/>
        <v>8</v>
      </c>
      <c r="N92">
        <v>7</v>
      </c>
      <c r="P92">
        <v>0</v>
      </c>
      <c r="Q92">
        <v>0</v>
      </c>
      <c r="R92">
        <v>-5.1312340000000001</v>
      </c>
      <c r="S92">
        <v>-2.1464479999999999</v>
      </c>
      <c r="T92">
        <v>0</v>
      </c>
      <c r="U92">
        <v>9.8597000000000008E-3</v>
      </c>
      <c r="V92">
        <v>0.25206980000000001</v>
      </c>
      <c r="W92">
        <v>0.24494104999999999</v>
      </c>
      <c r="X92">
        <v>11.82447</v>
      </c>
      <c r="Y92">
        <f t="shared" si="5"/>
        <v>5.0536585499999997</v>
      </c>
      <c r="Z92" s="19">
        <f t="shared" si="6"/>
        <v>156.59432592781684</v>
      </c>
    </row>
    <row r="93" spans="1:26" x14ac:dyDescent="0.25">
      <c r="A93" t="s">
        <v>309</v>
      </c>
      <c r="B93" t="s">
        <v>1440</v>
      </c>
      <c r="C93" t="s">
        <v>1441</v>
      </c>
      <c r="D93" s="34" t="s">
        <v>16</v>
      </c>
      <c r="E93" t="s">
        <v>1442</v>
      </c>
      <c r="F93" t="s">
        <v>1443</v>
      </c>
      <c r="G93" t="s">
        <v>1444</v>
      </c>
      <c r="J93">
        <f t="shared" si="4"/>
        <v>11808</v>
      </c>
      <c r="K93">
        <v>1</v>
      </c>
      <c r="L93">
        <v>1</v>
      </c>
      <c r="M93">
        <f t="shared" si="8"/>
        <v>8</v>
      </c>
      <c r="N93">
        <v>8</v>
      </c>
      <c r="P93">
        <v>0</v>
      </c>
      <c r="Q93">
        <v>0</v>
      </c>
      <c r="R93">
        <v>-5.1312340000000001</v>
      </c>
      <c r="S93">
        <v>-2.6341209999999999</v>
      </c>
      <c r="T93">
        <v>2.3748339999999999</v>
      </c>
      <c r="U93">
        <v>9.8597000000000008E-3</v>
      </c>
      <c r="V93">
        <v>0.25206980000000001</v>
      </c>
      <c r="W93">
        <v>0.24494104999999999</v>
      </c>
      <c r="X93">
        <v>11.82447</v>
      </c>
      <c r="Y93">
        <f t="shared" si="5"/>
        <v>6.9408195500000005</v>
      </c>
      <c r="Z93" s="19">
        <f t="shared" si="6"/>
        <v>1033.6169687211982</v>
      </c>
    </row>
    <row r="94" spans="1:26" x14ac:dyDescent="0.25">
      <c r="A94" t="s">
        <v>314</v>
      </c>
      <c r="B94" t="s">
        <v>1445</v>
      </c>
      <c r="C94" t="s">
        <v>1446</v>
      </c>
      <c r="D94" s="34">
        <v>2.7382465057179157</v>
      </c>
      <c r="E94" t="s">
        <v>1105</v>
      </c>
      <c r="F94" t="s">
        <v>1447</v>
      </c>
      <c r="G94" t="s">
        <v>1448</v>
      </c>
      <c r="J94">
        <f t="shared" si="4"/>
        <v>11809</v>
      </c>
      <c r="K94">
        <v>1</v>
      </c>
      <c r="L94">
        <v>1</v>
      </c>
      <c r="M94">
        <f t="shared" si="8"/>
        <v>8</v>
      </c>
      <c r="N94">
        <v>9</v>
      </c>
      <c r="P94">
        <v>0</v>
      </c>
      <c r="Q94">
        <v>0</v>
      </c>
      <c r="R94">
        <v>-5.1312340000000001</v>
      </c>
      <c r="S94">
        <v>-0.61792230000000004</v>
      </c>
      <c r="T94">
        <v>-4.6216599999999997E-2</v>
      </c>
      <c r="U94">
        <v>9.8597000000000008E-3</v>
      </c>
      <c r="V94">
        <v>0.25206980000000001</v>
      </c>
      <c r="W94">
        <v>0.24494104999999999</v>
      </c>
      <c r="X94">
        <v>11.82447</v>
      </c>
      <c r="Y94">
        <f t="shared" si="5"/>
        <v>6.5359676499999999</v>
      </c>
      <c r="Z94" s="19">
        <f t="shared" si="6"/>
        <v>689.50065693291356</v>
      </c>
    </row>
    <row r="95" spans="1:26" x14ac:dyDescent="0.25">
      <c r="A95" t="s">
        <v>319</v>
      </c>
      <c r="B95" t="s">
        <v>1449</v>
      </c>
      <c r="C95" t="s">
        <v>1450</v>
      </c>
      <c r="D95" s="34">
        <v>1.516822945394374</v>
      </c>
      <c r="E95" t="s">
        <v>466</v>
      </c>
      <c r="F95" t="s">
        <v>1451</v>
      </c>
      <c r="G95" t="s">
        <v>1452</v>
      </c>
      <c r="J95">
        <f t="shared" si="4"/>
        <v>11810</v>
      </c>
      <c r="K95">
        <v>1</v>
      </c>
      <c r="L95">
        <v>1</v>
      </c>
      <c r="M95">
        <f t="shared" si="8"/>
        <v>8</v>
      </c>
      <c r="N95">
        <v>10</v>
      </c>
      <c r="P95">
        <v>0</v>
      </c>
      <c r="Q95">
        <v>0</v>
      </c>
      <c r="R95">
        <v>-5.1312340000000001</v>
      </c>
      <c r="S95">
        <v>-2.0594570000000001</v>
      </c>
      <c r="T95">
        <v>0</v>
      </c>
      <c r="U95">
        <v>9.8597000000000008E-3</v>
      </c>
      <c r="V95">
        <v>0.25206980000000001</v>
      </c>
      <c r="W95">
        <v>0.24494104999999999</v>
      </c>
      <c r="X95">
        <v>11.82447</v>
      </c>
      <c r="Y95">
        <f t="shared" si="5"/>
        <v>5.1406495499999991</v>
      </c>
      <c r="Z95" s="19">
        <f t="shared" si="6"/>
        <v>170.82669277022367</v>
      </c>
    </row>
    <row r="96" spans="1:26" x14ac:dyDescent="0.25">
      <c r="A96" t="s">
        <v>324</v>
      </c>
      <c r="B96">
        <v>0</v>
      </c>
      <c r="C96" t="s">
        <v>101</v>
      </c>
      <c r="D96" s="34"/>
      <c r="J96">
        <f t="shared" si="4"/>
        <v>11811</v>
      </c>
      <c r="K96">
        <v>1</v>
      </c>
      <c r="L96">
        <v>1</v>
      </c>
      <c r="M96">
        <f t="shared" si="8"/>
        <v>8</v>
      </c>
      <c r="N96">
        <v>11</v>
      </c>
      <c r="P96">
        <v>0</v>
      </c>
      <c r="Q96">
        <v>0</v>
      </c>
      <c r="R96">
        <v>-5.1312340000000001</v>
      </c>
      <c r="S96">
        <v>-1.345342</v>
      </c>
      <c r="T96">
        <v>0</v>
      </c>
      <c r="U96">
        <v>9.8597000000000008E-3</v>
      </c>
      <c r="V96">
        <v>0.25206980000000001</v>
      </c>
      <c r="W96">
        <v>0.24494104999999999</v>
      </c>
      <c r="X96">
        <v>11.82447</v>
      </c>
      <c r="Y96">
        <f t="shared" si="5"/>
        <v>5.8547645500000005</v>
      </c>
      <c r="Z96" s="19">
        <f t="shared" si="6"/>
        <v>348.89274358601762</v>
      </c>
    </row>
    <row r="97" spans="1:16" x14ac:dyDescent="0.25">
      <c r="A97" t="s">
        <v>329</v>
      </c>
      <c r="B97" t="s">
        <v>1453</v>
      </c>
      <c r="C97" t="s">
        <v>1454</v>
      </c>
      <c r="D97" s="34">
        <v>1.8849557522123894</v>
      </c>
      <c r="E97" t="s">
        <v>60</v>
      </c>
      <c r="F97" t="s">
        <v>1455</v>
      </c>
      <c r="G97" t="s">
        <v>1456</v>
      </c>
      <c r="J97" s="18">
        <f t="shared" si="4"/>
        <v>12101</v>
      </c>
      <c r="K97">
        <v>1</v>
      </c>
      <c r="L97">
        <v>2</v>
      </c>
      <c r="M97">
        <v>1</v>
      </c>
      <c r="N97">
        <v>1</v>
      </c>
      <c r="P97">
        <v>0</v>
      </c>
    </row>
    <row r="98" spans="1:16" x14ac:dyDescent="0.25">
      <c r="A98" t="s">
        <v>330</v>
      </c>
      <c r="B98">
        <v>0</v>
      </c>
      <c r="C98" t="s">
        <v>149</v>
      </c>
      <c r="D98" s="34"/>
      <c r="J98">
        <f t="shared" si="4"/>
        <v>12102</v>
      </c>
      <c r="K98">
        <v>1</v>
      </c>
      <c r="L98">
        <v>2</v>
      </c>
      <c r="M98">
        <v>1</v>
      </c>
      <c r="N98">
        <v>2</v>
      </c>
      <c r="P98">
        <v>0</v>
      </c>
    </row>
    <row r="99" spans="1:16" x14ac:dyDescent="0.25">
      <c r="A99" t="s">
        <v>335</v>
      </c>
      <c r="B99">
        <v>0</v>
      </c>
      <c r="C99" t="s">
        <v>101</v>
      </c>
      <c r="D99" s="34"/>
      <c r="J99">
        <f t="shared" si="4"/>
        <v>12103</v>
      </c>
      <c r="K99">
        <v>1</v>
      </c>
      <c r="L99">
        <v>2</v>
      </c>
      <c r="M99">
        <v>1</v>
      </c>
      <c r="N99">
        <v>3</v>
      </c>
      <c r="P99">
        <v>0</v>
      </c>
    </row>
    <row r="100" spans="1:16" x14ac:dyDescent="0.25">
      <c r="A100" t="s">
        <v>339</v>
      </c>
      <c r="B100" t="s">
        <v>1457</v>
      </c>
      <c r="C100" t="s">
        <v>1458</v>
      </c>
      <c r="D100" s="34">
        <v>1.1935483870967742</v>
      </c>
      <c r="E100" t="s">
        <v>671</v>
      </c>
      <c r="F100" t="s">
        <v>1459</v>
      </c>
      <c r="G100" t="s">
        <v>1460</v>
      </c>
      <c r="J100">
        <f t="shared" si="4"/>
        <v>12104</v>
      </c>
      <c r="K100">
        <v>1</v>
      </c>
      <c r="L100">
        <v>2</v>
      </c>
      <c r="M100">
        <v>1</v>
      </c>
      <c r="N100">
        <v>4</v>
      </c>
      <c r="P100">
        <v>0</v>
      </c>
    </row>
    <row r="101" spans="1:16" x14ac:dyDescent="0.25">
      <c r="A101" t="s">
        <v>342</v>
      </c>
      <c r="B101" t="s">
        <v>1461</v>
      </c>
      <c r="C101" t="s">
        <v>1462</v>
      </c>
      <c r="D101" s="34" t="s">
        <v>1463</v>
      </c>
      <c r="E101" t="s">
        <v>1464</v>
      </c>
      <c r="F101" t="s">
        <v>1465</v>
      </c>
      <c r="G101" t="s">
        <v>1466</v>
      </c>
      <c r="J101">
        <f t="shared" si="4"/>
        <v>12105</v>
      </c>
      <c r="K101">
        <v>1</v>
      </c>
      <c r="L101">
        <v>2</v>
      </c>
      <c r="M101">
        <v>1</v>
      </c>
      <c r="N101">
        <v>5</v>
      </c>
      <c r="P101">
        <v>0</v>
      </c>
    </row>
    <row r="102" spans="1:16" x14ac:dyDescent="0.25">
      <c r="A102" t="s">
        <v>347</v>
      </c>
      <c r="B102" t="s">
        <v>1467</v>
      </c>
      <c r="C102" t="s">
        <v>1468</v>
      </c>
      <c r="D102" s="34">
        <v>2.3571428571428572</v>
      </c>
      <c r="E102" t="s">
        <v>569</v>
      </c>
      <c r="F102" t="s">
        <v>1469</v>
      </c>
      <c r="G102" t="s">
        <v>1470</v>
      </c>
      <c r="J102">
        <f t="shared" si="4"/>
        <v>12106</v>
      </c>
      <c r="K102">
        <v>1</v>
      </c>
      <c r="L102">
        <v>2</v>
      </c>
      <c r="M102">
        <v>1</v>
      </c>
      <c r="N102">
        <v>6</v>
      </c>
      <c r="P102">
        <v>0</v>
      </c>
    </row>
    <row r="103" spans="1:16" x14ac:dyDescent="0.25">
      <c r="A103" t="s">
        <v>351</v>
      </c>
      <c r="B103">
        <v>0</v>
      </c>
      <c r="C103" t="s">
        <v>149</v>
      </c>
      <c r="D103" s="34"/>
      <c r="J103">
        <f t="shared" si="4"/>
        <v>12107</v>
      </c>
      <c r="K103">
        <v>1</v>
      </c>
      <c r="L103">
        <v>2</v>
      </c>
      <c r="M103">
        <v>1</v>
      </c>
      <c r="N103">
        <v>7</v>
      </c>
      <c r="P103">
        <v>0</v>
      </c>
    </row>
    <row r="104" spans="1:16" x14ac:dyDescent="0.25">
      <c r="A104" t="s">
        <v>355</v>
      </c>
      <c r="B104" t="s">
        <v>1471</v>
      </c>
      <c r="C104" t="s">
        <v>1472</v>
      </c>
      <c r="D104" s="34">
        <v>1.7124277456647401</v>
      </c>
      <c r="E104" t="s">
        <v>1473</v>
      </c>
      <c r="F104" t="s">
        <v>1474</v>
      </c>
      <c r="G104" t="s">
        <v>1475</v>
      </c>
      <c r="J104">
        <f t="shared" si="4"/>
        <v>12108</v>
      </c>
      <c r="K104">
        <v>1</v>
      </c>
      <c r="L104">
        <v>2</v>
      </c>
      <c r="M104">
        <v>1</v>
      </c>
      <c r="N104">
        <v>8</v>
      </c>
      <c r="P104">
        <v>0</v>
      </c>
    </row>
    <row r="105" spans="1:16" x14ac:dyDescent="0.25">
      <c r="A105" t="s">
        <v>356</v>
      </c>
      <c r="B105" t="s">
        <v>1476</v>
      </c>
      <c r="C105" t="s">
        <v>1477</v>
      </c>
      <c r="D105" s="34" t="s">
        <v>190</v>
      </c>
      <c r="E105" t="s">
        <v>1478</v>
      </c>
      <c r="F105" t="s">
        <v>1479</v>
      </c>
      <c r="G105" t="s">
        <v>1480</v>
      </c>
      <c r="J105">
        <f t="shared" si="4"/>
        <v>12109</v>
      </c>
      <c r="K105">
        <v>1</v>
      </c>
      <c r="L105">
        <v>2</v>
      </c>
      <c r="M105">
        <v>1</v>
      </c>
      <c r="N105">
        <v>9</v>
      </c>
      <c r="P105">
        <v>0</v>
      </c>
    </row>
    <row r="106" spans="1:16" x14ac:dyDescent="0.25">
      <c r="A106" t="s">
        <v>361</v>
      </c>
      <c r="B106">
        <v>0</v>
      </c>
      <c r="C106" t="s">
        <v>149</v>
      </c>
      <c r="D106" s="34"/>
      <c r="J106">
        <f t="shared" si="4"/>
        <v>12110</v>
      </c>
      <c r="K106">
        <v>1</v>
      </c>
      <c r="L106">
        <v>2</v>
      </c>
      <c r="M106">
        <v>1</v>
      </c>
      <c r="N106">
        <v>10</v>
      </c>
      <c r="P106">
        <v>0</v>
      </c>
    </row>
    <row r="107" spans="1:16" x14ac:dyDescent="0.25">
      <c r="A107" t="s">
        <v>366</v>
      </c>
      <c r="B107">
        <v>0</v>
      </c>
      <c r="C107" t="s">
        <v>149</v>
      </c>
      <c r="D107" s="34"/>
      <c r="J107">
        <f t="shared" si="4"/>
        <v>12111</v>
      </c>
      <c r="K107">
        <v>1</v>
      </c>
      <c r="L107">
        <v>2</v>
      </c>
      <c r="M107">
        <v>1</v>
      </c>
      <c r="N107">
        <v>11</v>
      </c>
      <c r="P107">
        <v>0</v>
      </c>
    </row>
    <row r="108" spans="1:16" x14ac:dyDescent="0.25">
      <c r="A108" t="s">
        <v>367</v>
      </c>
      <c r="D108" s="34"/>
      <c r="J108">
        <f t="shared" si="4"/>
        <v>12201</v>
      </c>
      <c r="K108">
        <v>1</v>
      </c>
      <c r="L108">
        <v>2</v>
      </c>
      <c r="M108">
        <f>M97+1</f>
        <v>2</v>
      </c>
      <c r="N108">
        <v>1</v>
      </c>
      <c r="P108">
        <v>0</v>
      </c>
    </row>
    <row r="109" spans="1:16" x14ac:dyDescent="0.25">
      <c r="B109" t="s">
        <v>1481</v>
      </c>
      <c r="C109" t="s">
        <v>1482</v>
      </c>
      <c r="D109" s="34">
        <v>9.4400000000000013</v>
      </c>
      <c r="E109" t="s">
        <v>49</v>
      </c>
      <c r="F109" t="s">
        <v>1483</v>
      </c>
      <c r="G109" t="s">
        <v>1484</v>
      </c>
      <c r="J109">
        <f t="shared" si="4"/>
        <v>12202</v>
      </c>
      <c r="K109">
        <v>1</v>
      </c>
      <c r="L109">
        <v>2</v>
      </c>
      <c r="M109">
        <f t="shared" ref="M109:M172" si="9">M98+1</f>
        <v>2</v>
      </c>
      <c r="N109">
        <v>2</v>
      </c>
      <c r="P109">
        <v>0</v>
      </c>
    </row>
    <row r="110" spans="1:16" x14ac:dyDescent="0.25">
      <c r="A110" t="s">
        <v>98</v>
      </c>
      <c r="D110" s="34"/>
      <c r="J110">
        <f t="shared" si="4"/>
        <v>12203</v>
      </c>
      <c r="K110">
        <v>1</v>
      </c>
      <c r="L110">
        <v>2</v>
      </c>
      <c r="M110">
        <f t="shared" si="9"/>
        <v>2</v>
      </c>
      <c r="N110">
        <v>3</v>
      </c>
      <c r="P110">
        <v>0</v>
      </c>
    </row>
    <row r="111" spans="1:16" x14ac:dyDescent="0.25">
      <c r="D111" s="34"/>
      <c r="J111">
        <f t="shared" si="4"/>
        <v>12204</v>
      </c>
      <c r="K111">
        <v>1</v>
      </c>
      <c r="L111">
        <v>2</v>
      </c>
      <c r="M111">
        <f t="shared" si="9"/>
        <v>2</v>
      </c>
      <c r="N111">
        <v>4</v>
      </c>
      <c r="P111">
        <v>0</v>
      </c>
    </row>
    <row r="112" spans="1:16" x14ac:dyDescent="0.25">
      <c r="D112" s="34"/>
      <c r="J112">
        <f t="shared" si="4"/>
        <v>12205</v>
      </c>
      <c r="K112">
        <v>1</v>
      </c>
      <c r="L112">
        <v>2</v>
      </c>
      <c r="M112">
        <f t="shared" si="9"/>
        <v>2</v>
      </c>
      <c r="N112">
        <v>5</v>
      </c>
      <c r="P112">
        <v>0</v>
      </c>
    </row>
    <row r="113" spans="1:16" x14ac:dyDescent="0.25">
      <c r="B113" t="s">
        <v>104</v>
      </c>
      <c r="C113" t="s">
        <v>7</v>
      </c>
      <c r="D113" s="34" t="s">
        <v>10</v>
      </c>
      <c r="E113" t="s">
        <v>11</v>
      </c>
      <c r="J113">
        <f t="shared" si="4"/>
        <v>12206</v>
      </c>
      <c r="K113">
        <v>1</v>
      </c>
      <c r="L113">
        <v>2</v>
      </c>
      <c r="M113">
        <f t="shared" si="9"/>
        <v>2</v>
      </c>
      <c r="N113">
        <v>6</v>
      </c>
      <c r="P113">
        <v>0</v>
      </c>
    </row>
    <row r="114" spans="1:16" x14ac:dyDescent="0.25">
      <c r="A114" t="s">
        <v>103</v>
      </c>
      <c r="D114" s="34"/>
      <c r="J114">
        <f t="shared" si="4"/>
        <v>12207</v>
      </c>
      <c r="K114">
        <v>1</v>
      </c>
      <c r="L114">
        <v>2</v>
      </c>
      <c r="M114">
        <f t="shared" si="9"/>
        <v>2</v>
      </c>
      <c r="N114">
        <v>7</v>
      </c>
      <c r="P114">
        <v>0</v>
      </c>
    </row>
    <row r="115" spans="1:16" x14ac:dyDescent="0.25">
      <c r="D115" s="34"/>
      <c r="J115">
        <f t="shared" si="4"/>
        <v>12208</v>
      </c>
      <c r="K115">
        <v>1</v>
      </c>
      <c r="L115">
        <v>2</v>
      </c>
      <c r="M115">
        <f t="shared" si="9"/>
        <v>2</v>
      </c>
      <c r="N115">
        <v>8</v>
      </c>
      <c r="P115">
        <v>0</v>
      </c>
    </row>
    <row r="116" spans="1:16" x14ac:dyDescent="0.25">
      <c r="A116" t="s">
        <v>107</v>
      </c>
      <c r="B116" t="s">
        <v>1485</v>
      </c>
      <c r="C116" t="s">
        <v>1486</v>
      </c>
      <c r="D116" s="34" t="s">
        <v>1487</v>
      </c>
      <c r="E116" t="s">
        <v>1488</v>
      </c>
      <c r="J116">
        <f t="shared" si="4"/>
        <v>12209</v>
      </c>
      <c r="K116">
        <v>1</v>
      </c>
      <c r="L116">
        <v>2</v>
      </c>
      <c r="M116">
        <f t="shared" si="9"/>
        <v>2</v>
      </c>
      <c r="N116">
        <v>9</v>
      </c>
      <c r="P116">
        <v>0</v>
      </c>
    </row>
    <row r="117" spans="1:16" x14ac:dyDescent="0.25">
      <c r="A117" t="s">
        <v>113</v>
      </c>
      <c r="D117" s="34"/>
      <c r="J117">
        <f t="shared" si="4"/>
        <v>12210</v>
      </c>
      <c r="K117">
        <v>1</v>
      </c>
      <c r="L117">
        <v>2</v>
      </c>
      <c r="M117">
        <f t="shared" si="9"/>
        <v>2</v>
      </c>
      <c r="N117">
        <v>10</v>
      </c>
      <c r="P117">
        <v>0</v>
      </c>
    </row>
    <row r="118" spans="1:16" x14ac:dyDescent="0.25">
      <c r="D118" s="34"/>
      <c r="J118">
        <f t="shared" si="4"/>
        <v>12211</v>
      </c>
      <c r="K118">
        <v>1</v>
      </c>
      <c r="L118">
        <v>2</v>
      </c>
      <c r="M118">
        <f t="shared" si="9"/>
        <v>2</v>
      </c>
      <c r="N118">
        <v>11</v>
      </c>
      <c r="P118">
        <v>0</v>
      </c>
    </row>
    <row r="119" spans="1:16" x14ac:dyDescent="0.25">
      <c r="A119" t="s">
        <v>706</v>
      </c>
      <c r="B119" t="s">
        <v>1489</v>
      </c>
      <c r="C119" t="s">
        <v>1490</v>
      </c>
      <c r="D119" s="34" t="s">
        <v>1491</v>
      </c>
      <c r="E119" t="s">
        <v>1492</v>
      </c>
      <c r="J119">
        <f t="shared" si="4"/>
        <v>12301</v>
      </c>
      <c r="K119">
        <v>1</v>
      </c>
      <c r="L119">
        <v>2</v>
      </c>
      <c r="M119">
        <f>M108+1</f>
        <v>3</v>
      </c>
      <c r="N119">
        <v>1</v>
      </c>
      <c r="P119">
        <v>0</v>
      </c>
    </row>
    <row r="120" spans="1:16" x14ac:dyDescent="0.25">
      <c r="A120" t="s">
        <v>113</v>
      </c>
      <c r="D120" s="34"/>
      <c r="J120">
        <f t="shared" si="4"/>
        <v>12302</v>
      </c>
      <c r="K120">
        <v>1</v>
      </c>
      <c r="L120">
        <v>2</v>
      </c>
      <c r="M120">
        <f t="shared" si="9"/>
        <v>3</v>
      </c>
      <c r="N120">
        <v>2</v>
      </c>
      <c r="P120">
        <v>0</v>
      </c>
    </row>
    <row r="121" spans="1:16" x14ac:dyDescent="0.25">
      <c r="B121" t="s">
        <v>1493</v>
      </c>
      <c r="C121" t="s">
        <v>1494</v>
      </c>
      <c r="D121" s="34" t="s">
        <v>1495</v>
      </c>
      <c r="E121" t="s">
        <v>1496</v>
      </c>
      <c r="J121">
        <f t="shared" si="4"/>
        <v>12303</v>
      </c>
      <c r="K121">
        <v>1</v>
      </c>
      <c r="L121">
        <v>2</v>
      </c>
      <c r="M121">
        <f t="shared" si="9"/>
        <v>3</v>
      </c>
      <c r="N121">
        <v>3</v>
      </c>
      <c r="P121">
        <v>0</v>
      </c>
    </row>
    <row r="122" spans="1:16" x14ac:dyDescent="0.25">
      <c r="A122" t="s">
        <v>122</v>
      </c>
      <c r="J122">
        <f t="shared" si="4"/>
        <v>12304</v>
      </c>
      <c r="K122">
        <v>1</v>
      </c>
      <c r="L122">
        <v>2</v>
      </c>
      <c r="M122">
        <f t="shared" si="9"/>
        <v>3</v>
      </c>
      <c r="N122">
        <v>4</v>
      </c>
      <c r="P122">
        <v>0</v>
      </c>
    </row>
    <row r="123" spans="1:16" x14ac:dyDescent="0.25">
      <c r="J123">
        <f t="shared" si="4"/>
        <v>12305</v>
      </c>
      <c r="K123">
        <v>1</v>
      </c>
      <c r="L123">
        <v>2</v>
      </c>
      <c r="M123">
        <f t="shared" si="9"/>
        <v>3</v>
      </c>
      <c r="N123">
        <v>5</v>
      </c>
      <c r="P123">
        <v>0</v>
      </c>
    </row>
    <row r="124" spans="1:16" x14ac:dyDescent="0.25">
      <c r="J124">
        <f t="shared" si="4"/>
        <v>12306</v>
      </c>
      <c r="K124">
        <v>1</v>
      </c>
      <c r="L124">
        <v>2</v>
      </c>
      <c r="M124">
        <f t="shared" si="9"/>
        <v>3</v>
      </c>
      <c r="N124">
        <v>6</v>
      </c>
      <c r="P124">
        <v>0</v>
      </c>
    </row>
    <row r="125" spans="1:16" x14ac:dyDescent="0.25">
      <c r="A125" s="3"/>
      <c r="J125">
        <f t="shared" si="4"/>
        <v>12307</v>
      </c>
      <c r="K125">
        <v>1</v>
      </c>
      <c r="L125">
        <v>2</v>
      </c>
      <c r="M125">
        <f t="shared" si="9"/>
        <v>3</v>
      </c>
      <c r="N125">
        <v>7</v>
      </c>
      <c r="P125">
        <v>0</v>
      </c>
    </row>
    <row r="126" spans="1:16" x14ac:dyDescent="0.25">
      <c r="A126" s="3"/>
      <c r="J126">
        <f t="shared" si="4"/>
        <v>12308</v>
      </c>
      <c r="K126">
        <v>1</v>
      </c>
      <c r="L126">
        <v>2</v>
      </c>
      <c r="M126">
        <f t="shared" si="9"/>
        <v>3</v>
      </c>
      <c r="N126">
        <v>8</v>
      </c>
      <c r="P126">
        <v>0</v>
      </c>
    </row>
    <row r="127" spans="1:16" x14ac:dyDescent="0.25">
      <c r="J127">
        <f t="shared" si="4"/>
        <v>12309</v>
      </c>
      <c r="K127">
        <v>1</v>
      </c>
      <c r="L127">
        <v>2</v>
      </c>
      <c r="M127">
        <f t="shared" si="9"/>
        <v>3</v>
      </c>
      <c r="N127">
        <v>9</v>
      </c>
      <c r="P127">
        <v>0</v>
      </c>
    </row>
    <row r="128" spans="1:16" x14ac:dyDescent="0.25">
      <c r="J128">
        <f t="shared" si="4"/>
        <v>12310</v>
      </c>
      <c r="K128">
        <v>1</v>
      </c>
      <c r="L128">
        <v>2</v>
      </c>
      <c r="M128">
        <f t="shared" si="9"/>
        <v>3</v>
      </c>
      <c r="N128">
        <v>10</v>
      </c>
      <c r="P128">
        <v>0</v>
      </c>
    </row>
    <row r="129" spans="10:16" x14ac:dyDescent="0.25">
      <c r="J129">
        <f t="shared" si="4"/>
        <v>12311</v>
      </c>
      <c r="K129">
        <v>1</v>
      </c>
      <c r="L129">
        <v>2</v>
      </c>
      <c r="M129">
        <f t="shared" si="9"/>
        <v>3</v>
      </c>
      <c r="N129">
        <v>11</v>
      </c>
      <c r="P129">
        <v>0</v>
      </c>
    </row>
    <row r="130" spans="10:16" x14ac:dyDescent="0.25">
      <c r="J130">
        <f t="shared" si="4"/>
        <v>12401</v>
      </c>
      <c r="K130">
        <v>1</v>
      </c>
      <c r="L130">
        <v>2</v>
      </c>
      <c r="M130">
        <f>M119+1</f>
        <v>4</v>
      </c>
      <c r="N130">
        <v>1</v>
      </c>
      <c r="P130">
        <v>0</v>
      </c>
    </row>
    <row r="131" spans="10:16" x14ac:dyDescent="0.25">
      <c r="J131">
        <f t="shared" si="4"/>
        <v>12402</v>
      </c>
      <c r="K131">
        <v>1</v>
      </c>
      <c r="L131">
        <v>2</v>
      </c>
      <c r="M131">
        <f t="shared" si="9"/>
        <v>4</v>
      </c>
      <c r="N131">
        <v>2</v>
      </c>
      <c r="P131">
        <v>0</v>
      </c>
    </row>
    <row r="132" spans="10:16" x14ac:dyDescent="0.25">
      <c r="J132">
        <f t="shared" si="4"/>
        <v>12403</v>
      </c>
      <c r="K132">
        <v>1</v>
      </c>
      <c r="L132">
        <v>2</v>
      </c>
      <c r="M132">
        <f t="shared" si="9"/>
        <v>4</v>
      </c>
      <c r="N132">
        <v>3</v>
      </c>
      <c r="P132">
        <v>0</v>
      </c>
    </row>
    <row r="133" spans="10:16" x14ac:dyDescent="0.25">
      <c r="J133">
        <f t="shared" si="4"/>
        <v>12404</v>
      </c>
      <c r="K133">
        <v>1</v>
      </c>
      <c r="L133">
        <v>2</v>
      </c>
      <c r="M133">
        <f t="shared" si="9"/>
        <v>4</v>
      </c>
      <c r="N133">
        <v>4</v>
      </c>
      <c r="P133">
        <v>0</v>
      </c>
    </row>
    <row r="134" spans="10:16" x14ac:dyDescent="0.25">
      <c r="J134">
        <f t="shared" si="4"/>
        <v>12405</v>
      </c>
      <c r="K134">
        <v>1</v>
      </c>
      <c r="L134">
        <v>2</v>
      </c>
      <c r="M134">
        <f t="shared" si="9"/>
        <v>4</v>
      </c>
      <c r="N134">
        <v>5</v>
      </c>
      <c r="P134">
        <v>0</v>
      </c>
    </row>
    <row r="135" spans="10:16" x14ac:dyDescent="0.25">
      <c r="J135">
        <f t="shared" si="4"/>
        <v>12406</v>
      </c>
      <c r="K135">
        <v>1</v>
      </c>
      <c r="L135">
        <v>2</v>
      </c>
      <c r="M135">
        <f t="shared" si="9"/>
        <v>4</v>
      </c>
      <c r="N135">
        <v>6</v>
      </c>
      <c r="P135">
        <v>0</v>
      </c>
    </row>
    <row r="136" spans="10:16" x14ac:dyDescent="0.25">
      <c r="J136">
        <f t="shared" si="4"/>
        <v>12407</v>
      </c>
      <c r="K136">
        <v>1</v>
      </c>
      <c r="L136">
        <v>2</v>
      </c>
      <c r="M136">
        <f t="shared" si="9"/>
        <v>4</v>
      </c>
      <c r="N136">
        <v>7</v>
      </c>
      <c r="P136">
        <v>0</v>
      </c>
    </row>
    <row r="137" spans="10:16" x14ac:dyDescent="0.25">
      <c r="J137">
        <f t="shared" si="4"/>
        <v>12408</v>
      </c>
      <c r="K137">
        <v>1</v>
      </c>
      <c r="L137">
        <v>2</v>
      </c>
      <c r="M137">
        <f t="shared" si="9"/>
        <v>4</v>
      </c>
      <c r="N137">
        <v>8</v>
      </c>
      <c r="P137">
        <v>0</v>
      </c>
    </row>
    <row r="138" spans="10:16" x14ac:dyDescent="0.25">
      <c r="J138">
        <f t="shared" ref="J138:J184" si="10">K138*10000+L138*1000+M138*100+N138</f>
        <v>12409</v>
      </c>
      <c r="K138">
        <v>1</v>
      </c>
      <c r="L138">
        <v>2</v>
      </c>
      <c r="M138">
        <f t="shared" si="9"/>
        <v>4</v>
      </c>
      <c r="N138">
        <v>9</v>
      </c>
      <c r="P138">
        <v>0</v>
      </c>
    </row>
    <row r="139" spans="10:16" x14ac:dyDescent="0.25">
      <c r="J139">
        <f t="shared" si="10"/>
        <v>12410</v>
      </c>
      <c r="K139">
        <v>1</v>
      </c>
      <c r="L139">
        <v>2</v>
      </c>
      <c r="M139">
        <f t="shared" si="9"/>
        <v>4</v>
      </c>
      <c r="N139">
        <v>10</v>
      </c>
      <c r="P139">
        <v>0</v>
      </c>
    </row>
    <row r="140" spans="10:16" x14ac:dyDescent="0.25">
      <c r="J140">
        <f t="shared" si="10"/>
        <v>12411</v>
      </c>
      <c r="K140">
        <v>1</v>
      </c>
      <c r="L140">
        <v>2</v>
      </c>
      <c r="M140">
        <f t="shared" si="9"/>
        <v>4</v>
      </c>
      <c r="N140">
        <v>11</v>
      </c>
      <c r="P140">
        <v>0</v>
      </c>
    </row>
    <row r="141" spans="10:16" x14ac:dyDescent="0.25">
      <c r="J141">
        <f t="shared" si="10"/>
        <v>12501</v>
      </c>
      <c r="K141">
        <v>1</v>
      </c>
      <c r="L141">
        <v>2</v>
      </c>
      <c r="M141">
        <f>M130+1</f>
        <v>5</v>
      </c>
      <c r="N141">
        <v>1</v>
      </c>
      <c r="P141">
        <v>0</v>
      </c>
    </row>
    <row r="142" spans="10:16" x14ac:dyDescent="0.25">
      <c r="J142">
        <f t="shared" si="10"/>
        <v>12502</v>
      </c>
      <c r="K142">
        <v>1</v>
      </c>
      <c r="L142">
        <v>2</v>
      </c>
      <c r="M142">
        <f t="shared" si="9"/>
        <v>5</v>
      </c>
      <c r="N142">
        <v>2</v>
      </c>
      <c r="P142">
        <v>0</v>
      </c>
    </row>
    <row r="143" spans="10:16" x14ac:dyDescent="0.25">
      <c r="J143">
        <f t="shared" si="10"/>
        <v>12503</v>
      </c>
      <c r="K143">
        <v>1</v>
      </c>
      <c r="L143">
        <v>2</v>
      </c>
      <c r="M143">
        <f t="shared" si="9"/>
        <v>5</v>
      </c>
      <c r="N143">
        <v>3</v>
      </c>
      <c r="P143">
        <v>0</v>
      </c>
    </row>
    <row r="144" spans="10:16" x14ac:dyDescent="0.25">
      <c r="J144">
        <f t="shared" si="10"/>
        <v>12504</v>
      </c>
      <c r="K144">
        <v>1</v>
      </c>
      <c r="L144">
        <v>2</v>
      </c>
      <c r="M144">
        <f t="shared" si="9"/>
        <v>5</v>
      </c>
      <c r="N144">
        <v>4</v>
      </c>
      <c r="P144">
        <v>0</v>
      </c>
    </row>
    <row r="145" spans="10:16" x14ac:dyDescent="0.25">
      <c r="J145">
        <f t="shared" si="10"/>
        <v>12505</v>
      </c>
      <c r="K145">
        <v>1</v>
      </c>
      <c r="L145">
        <v>2</v>
      </c>
      <c r="M145">
        <f t="shared" si="9"/>
        <v>5</v>
      </c>
      <c r="N145">
        <v>5</v>
      </c>
      <c r="P145">
        <v>0</v>
      </c>
    </row>
    <row r="146" spans="10:16" x14ac:dyDescent="0.25">
      <c r="J146">
        <f t="shared" si="10"/>
        <v>12506</v>
      </c>
      <c r="K146">
        <v>1</v>
      </c>
      <c r="L146">
        <v>2</v>
      </c>
      <c r="M146">
        <f t="shared" si="9"/>
        <v>5</v>
      </c>
      <c r="N146">
        <v>6</v>
      </c>
      <c r="P146">
        <v>0</v>
      </c>
    </row>
    <row r="147" spans="10:16" x14ac:dyDescent="0.25">
      <c r="J147">
        <f t="shared" si="10"/>
        <v>12507</v>
      </c>
      <c r="K147">
        <v>1</v>
      </c>
      <c r="L147">
        <v>2</v>
      </c>
      <c r="M147">
        <f t="shared" si="9"/>
        <v>5</v>
      </c>
      <c r="N147">
        <v>7</v>
      </c>
      <c r="P147">
        <v>0</v>
      </c>
    </row>
    <row r="148" spans="10:16" x14ac:dyDescent="0.25">
      <c r="J148">
        <f t="shared" si="10"/>
        <v>12508</v>
      </c>
      <c r="K148">
        <v>1</v>
      </c>
      <c r="L148">
        <v>2</v>
      </c>
      <c r="M148">
        <f t="shared" si="9"/>
        <v>5</v>
      </c>
      <c r="N148">
        <v>8</v>
      </c>
      <c r="P148">
        <v>0</v>
      </c>
    </row>
    <row r="149" spans="10:16" x14ac:dyDescent="0.25">
      <c r="J149">
        <f t="shared" si="10"/>
        <v>12509</v>
      </c>
      <c r="K149">
        <v>1</v>
      </c>
      <c r="L149">
        <v>2</v>
      </c>
      <c r="M149">
        <f t="shared" si="9"/>
        <v>5</v>
      </c>
      <c r="N149">
        <v>9</v>
      </c>
      <c r="P149">
        <v>0</v>
      </c>
    </row>
    <row r="150" spans="10:16" x14ac:dyDescent="0.25">
      <c r="J150">
        <f t="shared" si="10"/>
        <v>12510</v>
      </c>
      <c r="K150">
        <v>1</v>
      </c>
      <c r="L150">
        <v>2</v>
      </c>
      <c r="M150">
        <f t="shared" si="9"/>
        <v>5</v>
      </c>
      <c r="N150">
        <v>10</v>
      </c>
      <c r="P150">
        <v>0</v>
      </c>
    </row>
    <row r="151" spans="10:16" x14ac:dyDescent="0.25">
      <c r="J151">
        <f t="shared" si="10"/>
        <v>12511</v>
      </c>
      <c r="K151">
        <v>1</v>
      </c>
      <c r="L151">
        <v>2</v>
      </c>
      <c r="M151">
        <f t="shared" si="9"/>
        <v>5</v>
      </c>
      <c r="N151">
        <v>11</v>
      </c>
      <c r="P151">
        <v>0</v>
      </c>
    </row>
    <row r="152" spans="10:16" x14ac:dyDescent="0.25">
      <c r="J152">
        <f t="shared" si="10"/>
        <v>12601</v>
      </c>
      <c r="K152">
        <v>1</v>
      </c>
      <c r="L152">
        <v>2</v>
      </c>
      <c r="M152">
        <f>M141+1</f>
        <v>6</v>
      </c>
      <c r="N152">
        <v>1</v>
      </c>
      <c r="P152">
        <v>0</v>
      </c>
    </row>
    <row r="153" spans="10:16" x14ac:dyDescent="0.25">
      <c r="J153">
        <f t="shared" si="10"/>
        <v>12602</v>
      </c>
      <c r="K153">
        <v>1</v>
      </c>
      <c r="L153">
        <v>2</v>
      </c>
      <c r="M153">
        <f t="shared" si="9"/>
        <v>6</v>
      </c>
      <c r="N153">
        <v>2</v>
      </c>
      <c r="P153">
        <v>0</v>
      </c>
    </row>
    <row r="154" spans="10:16" x14ac:dyDescent="0.25">
      <c r="J154">
        <f t="shared" si="10"/>
        <v>12603</v>
      </c>
      <c r="K154">
        <v>1</v>
      </c>
      <c r="L154">
        <v>2</v>
      </c>
      <c r="M154">
        <f t="shared" si="9"/>
        <v>6</v>
      </c>
      <c r="N154">
        <v>3</v>
      </c>
      <c r="P154">
        <v>0</v>
      </c>
    </row>
    <row r="155" spans="10:16" x14ac:dyDescent="0.25">
      <c r="J155">
        <f t="shared" si="10"/>
        <v>12604</v>
      </c>
      <c r="K155">
        <v>1</v>
      </c>
      <c r="L155">
        <v>2</v>
      </c>
      <c r="M155">
        <f t="shared" si="9"/>
        <v>6</v>
      </c>
      <c r="N155">
        <v>4</v>
      </c>
      <c r="P155">
        <v>0</v>
      </c>
    </row>
    <row r="156" spans="10:16" x14ac:dyDescent="0.25">
      <c r="J156">
        <f t="shared" si="10"/>
        <v>12605</v>
      </c>
      <c r="K156">
        <v>1</v>
      </c>
      <c r="L156">
        <v>2</v>
      </c>
      <c r="M156">
        <f t="shared" si="9"/>
        <v>6</v>
      </c>
      <c r="N156">
        <v>5</v>
      </c>
      <c r="P156">
        <v>0</v>
      </c>
    </row>
    <row r="157" spans="10:16" x14ac:dyDescent="0.25">
      <c r="J157">
        <f t="shared" si="10"/>
        <v>12606</v>
      </c>
      <c r="K157">
        <v>1</v>
      </c>
      <c r="L157">
        <v>2</v>
      </c>
      <c r="M157">
        <f t="shared" si="9"/>
        <v>6</v>
      </c>
      <c r="N157">
        <v>6</v>
      </c>
      <c r="P157">
        <v>0</v>
      </c>
    </row>
    <row r="158" spans="10:16" x14ac:dyDescent="0.25">
      <c r="J158">
        <f t="shared" si="10"/>
        <v>12607</v>
      </c>
      <c r="K158">
        <v>1</v>
      </c>
      <c r="L158">
        <v>2</v>
      </c>
      <c r="M158">
        <f t="shared" si="9"/>
        <v>6</v>
      </c>
      <c r="N158">
        <v>7</v>
      </c>
      <c r="P158">
        <v>0</v>
      </c>
    </row>
    <row r="159" spans="10:16" x14ac:dyDescent="0.25">
      <c r="J159">
        <f t="shared" si="10"/>
        <v>12608</v>
      </c>
      <c r="K159">
        <v>1</v>
      </c>
      <c r="L159">
        <v>2</v>
      </c>
      <c r="M159">
        <f t="shared" si="9"/>
        <v>6</v>
      </c>
      <c r="N159">
        <v>8</v>
      </c>
      <c r="P159">
        <v>0</v>
      </c>
    </row>
    <row r="160" spans="10:16" x14ac:dyDescent="0.25">
      <c r="J160">
        <f t="shared" si="10"/>
        <v>12609</v>
      </c>
      <c r="K160">
        <v>1</v>
      </c>
      <c r="L160">
        <v>2</v>
      </c>
      <c r="M160">
        <f t="shared" si="9"/>
        <v>6</v>
      </c>
      <c r="N160">
        <v>9</v>
      </c>
      <c r="P160">
        <v>0</v>
      </c>
    </row>
    <row r="161" spans="10:16" x14ac:dyDescent="0.25">
      <c r="J161">
        <f t="shared" si="10"/>
        <v>12610</v>
      </c>
      <c r="K161">
        <v>1</v>
      </c>
      <c r="L161">
        <v>2</v>
      </c>
      <c r="M161">
        <f t="shared" si="9"/>
        <v>6</v>
      </c>
      <c r="N161">
        <v>10</v>
      </c>
      <c r="P161">
        <v>0</v>
      </c>
    </row>
    <row r="162" spans="10:16" x14ac:dyDescent="0.25">
      <c r="J162">
        <f t="shared" si="10"/>
        <v>12611</v>
      </c>
      <c r="K162">
        <v>1</v>
      </c>
      <c r="L162">
        <v>2</v>
      </c>
      <c r="M162">
        <f t="shared" si="9"/>
        <v>6</v>
      </c>
      <c r="N162">
        <v>11</v>
      </c>
      <c r="P162">
        <v>0</v>
      </c>
    </row>
    <row r="163" spans="10:16" x14ac:dyDescent="0.25">
      <c r="J163">
        <f t="shared" si="10"/>
        <v>12701</v>
      </c>
      <c r="K163">
        <v>1</v>
      </c>
      <c r="L163">
        <v>2</v>
      </c>
      <c r="M163">
        <f>M152+1</f>
        <v>7</v>
      </c>
      <c r="N163">
        <v>1</v>
      </c>
      <c r="P163">
        <v>0</v>
      </c>
    </row>
    <row r="164" spans="10:16" x14ac:dyDescent="0.25">
      <c r="J164">
        <f t="shared" si="10"/>
        <v>12702</v>
      </c>
      <c r="K164">
        <v>1</v>
      </c>
      <c r="L164">
        <v>2</v>
      </c>
      <c r="M164">
        <f t="shared" si="9"/>
        <v>7</v>
      </c>
      <c r="N164">
        <v>2</v>
      </c>
      <c r="P164">
        <v>0</v>
      </c>
    </row>
    <row r="165" spans="10:16" x14ac:dyDescent="0.25">
      <c r="J165">
        <f t="shared" si="10"/>
        <v>12703</v>
      </c>
      <c r="K165">
        <v>1</v>
      </c>
      <c r="L165">
        <v>2</v>
      </c>
      <c r="M165">
        <f t="shared" si="9"/>
        <v>7</v>
      </c>
      <c r="N165">
        <v>3</v>
      </c>
      <c r="P165">
        <v>0</v>
      </c>
    </row>
    <row r="166" spans="10:16" x14ac:dyDescent="0.25">
      <c r="J166">
        <f t="shared" si="10"/>
        <v>12704</v>
      </c>
      <c r="K166">
        <v>1</v>
      </c>
      <c r="L166">
        <v>2</v>
      </c>
      <c r="M166">
        <f t="shared" si="9"/>
        <v>7</v>
      </c>
      <c r="N166">
        <v>4</v>
      </c>
      <c r="P166">
        <v>0</v>
      </c>
    </row>
    <row r="167" spans="10:16" x14ac:dyDescent="0.25">
      <c r="J167">
        <f t="shared" si="10"/>
        <v>12705</v>
      </c>
      <c r="K167">
        <v>1</v>
      </c>
      <c r="L167">
        <v>2</v>
      </c>
      <c r="M167">
        <f t="shared" si="9"/>
        <v>7</v>
      </c>
      <c r="N167">
        <v>5</v>
      </c>
      <c r="P167">
        <v>0</v>
      </c>
    </row>
    <row r="168" spans="10:16" x14ac:dyDescent="0.25">
      <c r="J168">
        <f t="shared" si="10"/>
        <v>12706</v>
      </c>
      <c r="K168">
        <v>1</v>
      </c>
      <c r="L168">
        <v>2</v>
      </c>
      <c r="M168">
        <f t="shared" si="9"/>
        <v>7</v>
      </c>
      <c r="N168">
        <v>6</v>
      </c>
      <c r="P168">
        <v>0</v>
      </c>
    </row>
    <row r="169" spans="10:16" x14ac:dyDescent="0.25">
      <c r="J169">
        <f t="shared" si="10"/>
        <v>12707</v>
      </c>
      <c r="K169">
        <v>1</v>
      </c>
      <c r="L169">
        <v>2</v>
      </c>
      <c r="M169">
        <f t="shared" si="9"/>
        <v>7</v>
      </c>
      <c r="N169">
        <v>7</v>
      </c>
      <c r="P169">
        <v>0</v>
      </c>
    </row>
    <row r="170" spans="10:16" x14ac:dyDescent="0.25">
      <c r="J170">
        <f t="shared" si="10"/>
        <v>12708</v>
      </c>
      <c r="K170">
        <v>1</v>
      </c>
      <c r="L170">
        <v>2</v>
      </c>
      <c r="M170">
        <f t="shared" si="9"/>
        <v>7</v>
      </c>
      <c r="N170">
        <v>8</v>
      </c>
      <c r="P170">
        <v>0</v>
      </c>
    </row>
    <row r="171" spans="10:16" x14ac:dyDescent="0.25">
      <c r="J171">
        <f t="shared" si="10"/>
        <v>12709</v>
      </c>
      <c r="K171">
        <v>1</v>
      </c>
      <c r="L171">
        <v>2</v>
      </c>
      <c r="M171">
        <f t="shared" si="9"/>
        <v>7</v>
      </c>
      <c r="N171">
        <v>9</v>
      </c>
      <c r="P171">
        <v>0</v>
      </c>
    </row>
    <row r="172" spans="10:16" x14ac:dyDescent="0.25">
      <c r="J172">
        <f t="shared" si="10"/>
        <v>12710</v>
      </c>
      <c r="K172">
        <v>1</v>
      </c>
      <c r="L172">
        <v>2</v>
      </c>
      <c r="M172">
        <f t="shared" si="9"/>
        <v>7</v>
      </c>
      <c r="N172">
        <v>10</v>
      </c>
      <c r="P172">
        <v>0</v>
      </c>
    </row>
    <row r="173" spans="10:16" x14ac:dyDescent="0.25">
      <c r="J173">
        <f t="shared" si="10"/>
        <v>12711</v>
      </c>
      <c r="K173">
        <v>1</v>
      </c>
      <c r="L173">
        <v>2</v>
      </c>
      <c r="M173">
        <f t="shared" ref="M173" si="11">M162+1</f>
        <v>7</v>
      </c>
      <c r="N173">
        <v>11</v>
      </c>
      <c r="P173">
        <v>0</v>
      </c>
    </row>
    <row r="174" spans="10:16" x14ac:dyDescent="0.25">
      <c r="J174">
        <f t="shared" si="10"/>
        <v>12801</v>
      </c>
      <c r="K174">
        <v>1</v>
      </c>
      <c r="L174">
        <v>2</v>
      </c>
      <c r="M174">
        <f>M163+1</f>
        <v>8</v>
      </c>
      <c r="N174">
        <v>1</v>
      </c>
      <c r="P174">
        <v>0</v>
      </c>
    </row>
    <row r="175" spans="10:16" x14ac:dyDescent="0.25">
      <c r="J175">
        <f t="shared" si="10"/>
        <v>12802</v>
      </c>
      <c r="K175">
        <v>1</v>
      </c>
      <c r="L175">
        <v>2</v>
      </c>
      <c r="M175">
        <f t="shared" ref="M175:M184" si="12">M164+1</f>
        <v>8</v>
      </c>
      <c r="N175">
        <v>2</v>
      </c>
      <c r="P175">
        <v>0</v>
      </c>
    </row>
    <row r="176" spans="10:16" x14ac:dyDescent="0.25">
      <c r="J176">
        <f t="shared" si="10"/>
        <v>12803</v>
      </c>
      <c r="K176">
        <v>1</v>
      </c>
      <c r="L176">
        <v>2</v>
      </c>
      <c r="M176">
        <f t="shared" si="12"/>
        <v>8</v>
      </c>
      <c r="N176">
        <v>3</v>
      </c>
      <c r="P176">
        <v>0</v>
      </c>
    </row>
    <row r="177" spans="10:16" x14ac:dyDescent="0.25">
      <c r="J177">
        <f t="shared" si="10"/>
        <v>12804</v>
      </c>
      <c r="K177">
        <v>1</v>
      </c>
      <c r="L177">
        <v>2</v>
      </c>
      <c r="M177">
        <f t="shared" si="12"/>
        <v>8</v>
      </c>
      <c r="N177">
        <v>4</v>
      </c>
      <c r="P177">
        <v>0</v>
      </c>
    </row>
    <row r="178" spans="10:16" x14ac:dyDescent="0.25">
      <c r="J178">
        <f t="shared" si="10"/>
        <v>12805</v>
      </c>
      <c r="K178">
        <v>1</v>
      </c>
      <c r="L178">
        <v>2</v>
      </c>
      <c r="M178">
        <f t="shared" si="12"/>
        <v>8</v>
      </c>
      <c r="N178">
        <v>5</v>
      </c>
      <c r="P178">
        <v>0</v>
      </c>
    </row>
    <row r="179" spans="10:16" x14ac:dyDescent="0.25">
      <c r="J179">
        <f t="shared" si="10"/>
        <v>12806</v>
      </c>
      <c r="K179">
        <v>1</v>
      </c>
      <c r="L179">
        <v>2</v>
      </c>
      <c r="M179">
        <f t="shared" si="12"/>
        <v>8</v>
      </c>
      <c r="N179">
        <v>6</v>
      </c>
      <c r="P179">
        <v>0</v>
      </c>
    </row>
    <row r="180" spans="10:16" x14ac:dyDescent="0.25">
      <c r="J180">
        <f t="shared" si="10"/>
        <v>12807</v>
      </c>
      <c r="K180">
        <v>1</v>
      </c>
      <c r="L180">
        <v>2</v>
      </c>
      <c r="M180">
        <f t="shared" si="12"/>
        <v>8</v>
      </c>
      <c r="N180">
        <v>7</v>
      </c>
      <c r="P180">
        <v>0</v>
      </c>
    </row>
    <row r="181" spans="10:16" x14ac:dyDescent="0.25">
      <c r="J181">
        <f t="shared" si="10"/>
        <v>12808</v>
      </c>
      <c r="K181">
        <v>1</v>
      </c>
      <c r="L181">
        <v>2</v>
      </c>
      <c r="M181">
        <f t="shared" si="12"/>
        <v>8</v>
      </c>
      <c r="N181">
        <v>8</v>
      </c>
      <c r="P181">
        <v>0</v>
      </c>
    </row>
    <row r="182" spans="10:16" x14ac:dyDescent="0.25">
      <c r="J182">
        <f t="shared" si="10"/>
        <v>12809</v>
      </c>
      <c r="K182">
        <v>1</v>
      </c>
      <c r="L182">
        <v>2</v>
      </c>
      <c r="M182">
        <f t="shared" si="12"/>
        <v>8</v>
      </c>
      <c r="N182">
        <v>9</v>
      </c>
      <c r="P182">
        <v>0</v>
      </c>
    </row>
    <row r="183" spans="10:16" x14ac:dyDescent="0.25">
      <c r="J183">
        <f t="shared" si="10"/>
        <v>12810</v>
      </c>
      <c r="K183">
        <v>1</v>
      </c>
      <c r="L183">
        <v>2</v>
      </c>
      <c r="M183">
        <f t="shared" si="12"/>
        <v>8</v>
      </c>
      <c r="N183">
        <v>10</v>
      </c>
      <c r="P183">
        <v>0</v>
      </c>
    </row>
    <row r="184" spans="10:16" x14ac:dyDescent="0.25">
      <c r="J184">
        <f t="shared" si="10"/>
        <v>12811</v>
      </c>
      <c r="K184">
        <v>1</v>
      </c>
      <c r="L184">
        <v>2</v>
      </c>
      <c r="M184">
        <f t="shared" si="12"/>
        <v>8</v>
      </c>
      <c r="N184">
        <v>11</v>
      </c>
      <c r="P184">
        <v>0</v>
      </c>
    </row>
    <row r="225" spans="2:2" x14ac:dyDescent="0.25">
      <c r="B22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89"/>
  <sheetViews>
    <sheetView workbookViewId="0">
      <selection activeCell="B1" sqref="B1:C89"/>
    </sheetView>
  </sheetViews>
  <sheetFormatPr defaultColWidth="11.42578125" defaultRowHeight="15" x14ac:dyDescent="0.25"/>
  <cols>
    <col min="2" max="2" width="7.140625" customWidth="1"/>
    <col min="3" max="3" width="11.42578125" style="23"/>
  </cols>
  <sheetData>
    <row r="1" spans="1:3" x14ac:dyDescent="0.25">
      <c r="A1" t="s">
        <v>29</v>
      </c>
      <c r="B1" t="s">
        <v>392</v>
      </c>
      <c r="C1" s="23" t="s">
        <v>1497</v>
      </c>
    </row>
    <row r="2" spans="1:3" x14ac:dyDescent="0.25">
      <c r="A2">
        <v>11101</v>
      </c>
      <c r="B2">
        <v>101</v>
      </c>
      <c r="C2" s="23">
        <v>226690.41385412659</v>
      </c>
    </row>
    <row r="3" spans="1:3" x14ac:dyDescent="0.25">
      <c r="A3">
        <v>11102</v>
      </c>
      <c r="B3">
        <v>102</v>
      </c>
      <c r="C3" s="23">
        <v>26321.846796027916</v>
      </c>
    </row>
    <row r="4" spans="1:3" x14ac:dyDescent="0.25">
      <c r="A4">
        <v>11103</v>
      </c>
      <c r="B4">
        <v>103</v>
      </c>
      <c r="C4" s="23">
        <v>4162.2020410630066</v>
      </c>
    </row>
    <row r="5" spans="1:3" x14ac:dyDescent="0.25">
      <c r="A5">
        <v>11104</v>
      </c>
      <c r="B5">
        <v>104</v>
      </c>
      <c r="C5" s="23">
        <v>35180.863036089155</v>
      </c>
    </row>
    <row r="6" spans="1:3" x14ac:dyDescent="0.25">
      <c r="A6">
        <v>11105</v>
      </c>
      <c r="B6">
        <v>105</v>
      </c>
      <c r="C6" s="23">
        <v>53418.24055238696</v>
      </c>
    </row>
    <row r="7" spans="1:3" x14ac:dyDescent="0.25">
      <c r="A7">
        <v>11106</v>
      </c>
      <c r="B7">
        <v>106</v>
      </c>
      <c r="C7" s="23">
        <v>2426.175795532346</v>
      </c>
    </row>
    <row r="8" spans="1:3" x14ac:dyDescent="0.25">
      <c r="A8">
        <v>11107</v>
      </c>
      <c r="B8">
        <v>107</v>
      </c>
      <c r="C8" s="23">
        <v>26499.80225841848</v>
      </c>
    </row>
    <row r="9" spans="1:3" x14ac:dyDescent="0.25">
      <c r="A9">
        <v>11108</v>
      </c>
      <c r="B9">
        <v>108</v>
      </c>
      <c r="C9" s="23">
        <v>16272.299923576153</v>
      </c>
    </row>
    <row r="10" spans="1:3" x14ac:dyDescent="0.25">
      <c r="A10">
        <v>11109</v>
      </c>
      <c r="B10">
        <v>109</v>
      </c>
      <c r="C10" s="23">
        <v>122200.47954800192</v>
      </c>
    </row>
    <row r="11" spans="1:3" x14ac:dyDescent="0.25">
      <c r="A11">
        <v>11110</v>
      </c>
      <c r="B11">
        <v>110</v>
      </c>
      <c r="C11" s="23">
        <v>28908.286121153742</v>
      </c>
    </row>
    <row r="12" spans="1:3" x14ac:dyDescent="0.25">
      <c r="A12">
        <v>11111</v>
      </c>
      <c r="B12">
        <v>111</v>
      </c>
      <c r="C12" s="23">
        <v>59041.658499736237</v>
      </c>
    </row>
    <row r="13" spans="1:3" x14ac:dyDescent="0.25">
      <c r="A13">
        <v>11201</v>
      </c>
      <c r="B13">
        <v>201</v>
      </c>
      <c r="C13" s="23">
        <v>38610.577638558687</v>
      </c>
    </row>
    <row r="14" spans="1:3" x14ac:dyDescent="0.25">
      <c r="A14">
        <v>11202</v>
      </c>
      <c r="B14">
        <v>202</v>
      </c>
      <c r="C14" s="23">
        <v>55374.06099484727</v>
      </c>
    </row>
    <row r="15" spans="1:3" x14ac:dyDescent="0.25">
      <c r="A15">
        <v>11203</v>
      </c>
      <c r="B15">
        <v>203</v>
      </c>
      <c r="C15" s="23">
        <v>2512.2789037807192</v>
      </c>
    </row>
    <row r="16" spans="1:3" x14ac:dyDescent="0.25">
      <c r="A16">
        <v>11204</v>
      </c>
      <c r="B16">
        <v>204</v>
      </c>
      <c r="C16" s="23">
        <v>2038.9057584266502</v>
      </c>
    </row>
    <row r="17" spans="1:3" x14ac:dyDescent="0.25">
      <c r="A17">
        <v>11205</v>
      </c>
      <c r="B17">
        <v>205</v>
      </c>
      <c r="C17" s="23">
        <v>18786.602278398201</v>
      </c>
    </row>
    <row r="18" spans="1:3" x14ac:dyDescent="0.25">
      <c r="A18">
        <v>11206</v>
      </c>
      <c r="B18">
        <v>206</v>
      </c>
      <c r="C18" s="23">
        <v>6185.3294538716855</v>
      </c>
    </row>
    <row r="19" spans="1:3" x14ac:dyDescent="0.25">
      <c r="A19">
        <v>11207</v>
      </c>
      <c r="B19">
        <v>207</v>
      </c>
      <c r="C19" s="23">
        <v>4513.5242161740498</v>
      </c>
    </row>
    <row r="20" spans="1:3" x14ac:dyDescent="0.25">
      <c r="A20">
        <v>11208</v>
      </c>
      <c r="B20">
        <v>208</v>
      </c>
      <c r="C20" s="23">
        <v>12121.991362941926</v>
      </c>
    </row>
    <row r="21" spans="1:3" x14ac:dyDescent="0.25">
      <c r="A21">
        <v>11209</v>
      </c>
      <c r="B21">
        <v>209</v>
      </c>
      <c r="C21" s="23">
        <v>33943.550690245669</v>
      </c>
    </row>
    <row r="22" spans="1:3" x14ac:dyDescent="0.25">
      <c r="A22">
        <v>11210</v>
      </c>
      <c r="B22">
        <v>210</v>
      </c>
      <c r="C22" s="23">
        <v>21086.209972546862</v>
      </c>
    </row>
    <row r="23" spans="1:3" x14ac:dyDescent="0.25">
      <c r="A23">
        <v>11211</v>
      </c>
      <c r="B23">
        <v>211</v>
      </c>
      <c r="C23" s="23">
        <v>10056.14882718534</v>
      </c>
    </row>
    <row r="24" spans="1:3" x14ac:dyDescent="0.25">
      <c r="A24">
        <v>11301</v>
      </c>
      <c r="B24">
        <v>301</v>
      </c>
      <c r="C24" s="23">
        <v>188263.44234651732</v>
      </c>
    </row>
    <row r="25" spans="1:3" x14ac:dyDescent="0.25">
      <c r="A25">
        <v>11302</v>
      </c>
      <c r="B25">
        <v>302</v>
      </c>
      <c r="C25" s="23">
        <v>21859.951651624087</v>
      </c>
    </row>
    <row r="26" spans="1:3" x14ac:dyDescent="0.25">
      <c r="A26">
        <v>11303</v>
      </c>
      <c r="B26">
        <v>303</v>
      </c>
      <c r="C26" s="23">
        <v>4962.4152660585196</v>
      </c>
    </row>
    <row r="27" spans="1:3" x14ac:dyDescent="0.25">
      <c r="A27">
        <v>11304</v>
      </c>
      <c r="B27">
        <v>304</v>
      </c>
      <c r="C27" s="23">
        <v>29217.249495858752</v>
      </c>
    </row>
    <row r="28" spans="1:3" x14ac:dyDescent="0.25">
      <c r="A28">
        <v>11305</v>
      </c>
      <c r="B28">
        <v>305</v>
      </c>
      <c r="C28" s="23">
        <v>1598.1317184589848</v>
      </c>
    </row>
    <row r="29" spans="1:3" x14ac:dyDescent="0.25">
      <c r="A29">
        <v>11306</v>
      </c>
      <c r="B29">
        <v>306</v>
      </c>
      <c r="C29" s="23">
        <v>2014.9074644975547</v>
      </c>
    </row>
    <row r="30" spans="1:3" x14ac:dyDescent="0.25">
      <c r="A30">
        <v>11307</v>
      </c>
      <c r="B30">
        <v>307</v>
      </c>
      <c r="C30" s="23">
        <v>22007.741350202046</v>
      </c>
    </row>
    <row r="31" spans="1:3" x14ac:dyDescent="0.25">
      <c r="A31">
        <v>11308</v>
      </c>
      <c r="B31">
        <v>308</v>
      </c>
      <c r="C31" s="23">
        <v>13513.933590851973</v>
      </c>
    </row>
    <row r="32" spans="1:3" x14ac:dyDescent="0.25">
      <c r="A32">
        <v>11309</v>
      </c>
      <c r="B32">
        <v>309</v>
      </c>
      <c r="C32" s="23">
        <v>101485.90999046886</v>
      </c>
    </row>
    <row r="33" spans="1:3" x14ac:dyDescent="0.25">
      <c r="A33">
        <v>11310</v>
      </c>
      <c r="B33">
        <v>310</v>
      </c>
      <c r="C33" s="23">
        <v>24007.955894458672</v>
      </c>
    </row>
    <row r="34" spans="1:3" x14ac:dyDescent="0.25">
      <c r="A34">
        <v>11311</v>
      </c>
      <c r="B34">
        <v>311</v>
      </c>
      <c r="C34" s="23">
        <v>49033.330002919822</v>
      </c>
    </row>
    <row r="35" spans="1:3" x14ac:dyDescent="0.25">
      <c r="A35">
        <v>11401</v>
      </c>
      <c r="B35">
        <v>401</v>
      </c>
      <c r="C35" s="23">
        <v>1310.59111861106</v>
      </c>
    </row>
    <row r="36" spans="1:3" x14ac:dyDescent="0.25">
      <c r="A36">
        <v>11402</v>
      </c>
      <c r="B36">
        <v>402</v>
      </c>
      <c r="C36" s="23">
        <v>1411.5103072431962</v>
      </c>
    </row>
    <row r="37" spans="1:3" x14ac:dyDescent="0.25">
      <c r="A37">
        <v>11403</v>
      </c>
      <c r="B37">
        <v>403</v>
      </c>
      <c r="C37" s="23">
        <v>2216.779065639937</v>
      </c>
    </row>
    <row r="38" spans="1:3" x14ac:dyDescent="0.25">
      <c r="A38">
        <v>11404</v>
      </c>
      <c r="B38">
        <v>404</v>
      </c>
      <c r="C38" s="23">
        <v>443.46782446624701</v>
      </c>
    </row>
    <row r="39" spans="1:3" x14ac:dyDescent="0.25">
      <c r="A39">
        <v>11405</v>
      </c>
      <c r="B39">
        <v>405</v>
      </c>
      <c r="C39" s="23">
        <v>1383.5093397259975</v>
      </c>
    </row>
    <row r="40" spans="1:3" x14ac:dyDescent="0.25">
      <c r="A40">
        <v>11406</v>
      </c>
      <c r="B40">
        <v>406</v>
      </c>
      <c r="C40" s="23">
        <v>405.65155411259531</v>
      </c>
    </row>
    <row r="41" spans="1:3" x14ac:dyDescent="0.25">
      <c r="A41">
        <v>11407</v>
      </c>
      <c r="B41">
        <v>407</v>
      </c>
      <c r="C41" s="23">
        <v>461.54684280748859</v>
      </c>
    </row>
    <row r="42" spans="1:3" x14ac:dyDescent="0.25">
      <c r="A42">
        <v>11408</v>
      </c>
      <c r="B42">
        <v>408</v>
      </c>
      <c r="C42" s="23">
        <v>496.77367992557959</v>
      </c>
    </row>
    <row r="43" spans="1:3" x14ac:dyDescent="0.25">
      <c r="A43">
        <v>11409</v>
      </c>
      <c r="B43">
        <v>409</v>
      </c>
      <c r="C43" s="23">
        <v>3385.2371771612879</v>
      </c>
    </row>
    <row r="44" spans="1:3" x14ac:dyDescent="0.25">
      <c r="A44">
        <v>11410</v>
      </c>
      <c r="B44">
        <v>410</v>
      </c>
      <c r="C44" s="23">
        <v>463.43750818789727</v>
      </c>
    </row>
    <row r="45" spans="1:3" x14ac:dyDescent="0.25">
      <c r="A45">
        <v>11411</v>
      </c>
      <c r="B45">
        <v>411</v>
      </c>
      <c r="C45" s="23">
        <v>1437.9698191686552</v>
      </c>
    </row>
    <row r="46" spans="1:3" x14ac:dyDescent="0.25">
      <c r="A46">
        <v>11501</v>
      </c>
      <c r="B46">
        <v>501</v>
      </c>
      <c r="C46" s="23">
        <v>6586.1125363629208</v>
      </c>
    </row>
    <row r="47" spans="1:3" x14ac:dyDescent="0.25">
      <c r="A47">
        <v>11502</v>
      </c>
      <c r="B47">
        <v>502</v>
      </c>
      <c r="C47" s="23">
        <v>764.73743294279075</v>
      </c>
    </row>
    <row r="48" spans="1:3" x14ac:dyDescent="0.25">
      <c r="A48">
        <v>11503</v>
      </c>
      <c r="B48">
        <v>503</v>
      </c>
      <c r="C48" s="23">
        <v>120.92585026184771</v>
      </c>
    </row>
    <row r="49" spans="1:3" x14ac:dyDescent="0.25">
      <c r="A49">
        <v>11504</v>
      </c>
      <c r="B49">
        <v>504</v>
      </c>
      <c r="C49" s="23">
        <v>17676.662575171686</v>
      </c>
    </row>
    <row r="50" spans="1:3" x14ac:dyDescent="0.25">
      <c r="A50">
        <v>11505</v>
      </c>
      <c r="B50">
        <v>505</v>
      </c>
      <c r="C50" s="23">
        <v>4023.3189482386356</v>
      </c>
    </row>
    <row r="51" spans="1:3" x14ac:dyDescent="0.25">
      <c r="A51">
        <v>11506</v>
      </c>
      <c r="B51">
        <v>506</v>
      </c>
      <c r="C51" s="23">
        <v>70.488498171158938</v>
      </c>
    </row>
    <row r="52" spans="1:3" x14ac:dyDescent="0.25">
      <c r="A52">
        <v>11507</v>
      </c>
      <c r="B52">
        <v>507</v>
      </c>
      <c r="C52" s="23">
        <v>2033.0702136560287</v>
      </c>
    </row>
    <row r="53" spans="1:3" x14ac:dyDescent="0.25">
      <c r="A53">
        <v>11508</v>
      </c>
      <c r="B53">
        <v>508</v>
      </c>
      <c r="C53" s="23">
        <v>472.7645809984981</v>
      </c>
    </row>
    <row r="54" spans="1:3" x14ac:dyDescent="0.25">
      <c r="A54">
        <v>11509</v>
      </c>
      <c r="B54">
        <v>509</v>
      </c>
      <c r="C54" s="23">
        <v>3550.3314702074481</v>
      </c>
    </row>
    <row r="55" spans="1:3" x14ac:dyDescent="0.25">
      <c r="A55">
        <v>11510</v>
      </c>
      <c r="B55">
        <v>510</v>
      </c>
      <c r="C55" s="23">
        <v>660.85314882305988</v>
      </c>
    </row>
    <row r="56" spans="1:3" x14ac:dyDescent="0.25">
      <c r="A56">
        <v>11511</v>
      </c>
      <c r="B56">
        <v>511</v>
      </c>
      <c r="C56" s="23">
        <v>8040.4115606623282</v>
      </c>
    </row>
    <row r="57" spans="1:3" x14ac:dyDescent="0.25">
      <c r="A57">
        <v>11601</v>
      </c>
      <c r="B57">
        <v>601</v>
      </c>
      <c r="C57" s="23">
        <v>5958.7889910947624</v>
      </c>
    </row>
    <row r="58" spans="1:3" x14ac:dyDescent="0.25">
      <c r="A58">
        <v>11602</v>
      </c>
      <c r="B58">
        <v>602</v>
      </c>
      <c r="C58" s="23">
        <v>691.89661903561307</v>
      </c>
    </row>
    <row r="59" spans="1:3" x14ac:dyDescent="0.25">
      <c r="A59">
        <v>11603</v>
      </c>
      <c r="B59">
        <v>603</v>
      </c>
      <c r="C59" s="23">
        <v>109.4077304784404</v>
      </c>
    </row>
    <row r="60" spans="1:3" x14ac:dyDescent="0.25">
      <c r="A60">
        <v>11604</v>
      </c>
      <c r="B60">
        <v>604</v>
      </c>
      <c r="C60" s="23">
        <v>201.5211925899504</v>
      </c>
    </row>
    <row r="61" spans="1:3" x14ac:dyDescent="0.25">
      <c r="A61">
        <v>11605</v>
      </c>
      <c r="B61">
        <v>605</v>
      </c>
      <c r="C61" s="23">
        <v>177.64186870732706</v>
      </c>
    </row>
    <row r="62" spans="1:3" x14ac:dyDescent="0.25">
      <c r="A62">
        <v>11606</v>
      </c>
      <c r="B62">
        <v>606</v>
      </c>
      <c r="C62" s="23">
        <v>63.774508039769827</v>
      </c>
    </row>
    <row r="63" spans="1:3" x14ac:dyDescent="0.25">
      <c r="A63">
        <v>11607</v>
      </c>
      <c r="B63">
        <v>607</v>
      </c>
      <c r="C63" s="23">
        <v>68.220393835844959</v>
      </c>
    </row>
    <row r="64" spans="1:3" x14ac:dyDescent="0.25">
      <c r="A64">
        <v>11608</v>
      </c>
      <c r="B64">
        <v>608</v>
      </c>
      <c r="C64" s="23">
        <v>258.39759123008446</v>
      </c>
    </row>
    <row r="65" spans="1:3" x14ac:dyDescent="0.25">
      <c r="A65">
        <v>11609</v>
      </c>
      <c r="B65">
        <v>609</v>
      </c>
      <c r="C65" s="23">
        <v>214.81200494152355</v>
      </c>
    </row>
    <row r="66" spans="1:3" x14ac:dyDescent="0.25">
      <c r="A66">
        <v>11610</v>
      </c>
      <c r="B66">
        <v>610</v>
      </c>
      <c r="C66" s="23">
        <v>406.61701608046815</v>
      </c>
    </row>
    <row r="67" spans="1:3" x14ac:dyDescent="0.25">
      <c r="A67">
        <v>11611</v>
      </c>
      <c r="B67">
        <v>611</v>
      </c>
      <c r="C67" s="23">
        <v>1551.9702783312073</v>
      </c>
    </row>
    <row r="68" spans="1:3" x14ac:dyDescent="0.25">
      <c r="A68">
        <v>11701</v>
      </c>
      <c r="B68">
        <v>701</v>
      </c>
      <c r="C68" s="23">
        <v>2779.7563250966036</v>
      </c>
    </row>
    <row r="69" spans="1:3" x14ac:dyDescent="0.25">
      <c r="A69">
        <v>11702</v>
      </c>
      <c r="B69">
        <v>702</v>
      </c>
      <c r="C69" s="23">
        <v>14265.760150069624</v>
      </c>
    </row>
    <row r="70" spans="1:3" x14ac:dyDescent="0.25">
      <c r="A70">
        <v>11703</v>
      </c>
      <c r="B70">
        <v>703</v>
      </c>
      <c r="C70" s="23">
        <v>51.038362201853083</v>
      </c>
    </row>
    <row r="71" spans="1:3" x14ac:dyDescent="0.25">
      <c r="A71">
        <v>11704</v>
      </c>
      <c r="B71">
        <v>704</v>
      </c>
      <c r="C71" s="23">
        <v>5353.1184075637821</v>
      </c>
    </row>
    <row r="72" spans="1:3" x14ac:dyDescent="0.25">
      <c r="A72">
        <v>11705</v>
      </c>
      <c r="B72">
        <v>705</v>
      </c>
      <c r="C72" s="23">
        <v>3477.064039948405</v>
      </c>
    </row>
    <row r="73" spans="1:3" x14ac:dyDescent="0.25">
      <c r="A73">
        <v>11706</v>
      </c>
      <c r="B73">
        <v>706</v>
      </c>
      <c r="C73" s="23">
        <v>485.47730936167403</v>
      </c>
    </row>
    <row r="74" spans="1:3" x14ac:dyDescent="0.25">
      <c r="A74">
        <v>11707</v>
      </c>
      <c r="B74">
        <v>707</v>
      </c>
      <c r="C74" s="23">
        <v>334.91067350000878</v>
      </c>
    </row>
    <row r="75" spans="1:3" x14ac:dyDescent="0.25">
      <c r="A75">
        <v>11708</v>
      </c>
      <c r="B75">
        <v>708</v>
      </c>
      <c r="C75" s="23">
        <v>14824.930710099565</v>
      </c>
    </row>
    <row r="76" spans="1:3" x14ac:dyDescent="0.25">
      <c r="A76">
        <v>11709</v>
      </c>
      <c r="B76">
        <v>709</v>
      </c>
      <c r="C76" s="23">
        <v>23392.16111179681</v>
      </c>
    </row>
    <row r="77" spans="1:3" x14ac:dyDescent="0.25">
      <c r="A77">
        <v>11710</v>
      </c>
      <c r="B77">
        <v>710</v>
      </c>
      <c r="C77" s="23">
        <v>354.48341121600839</v>
      </c>
    </row>
    <row r="78" spans="1:3" x14ac:dyDescent="0.25">
      <c r="A78">
        <v>11711</v>
      </c>
      <c r="B78">
        <v>711</v>
      </c>
      <c r="C78" s="23">
        <v>6110.9012782346008</v>
      </c>
    </row>
    <row r="79" spans="1:3" x14ac:dyDescent="0.25">
      <c r="A79">
        <v>11801</v>
      </c>
      <c r="B79">
        <v>801</v>
      </c>
      <c r="C79" s="23">
        <v>1339.5734883458465</v>
      </c>
    </row>
    <row r="80" spans="1:3" x14ac:dyDescent="0.25">
      <c r="A80">
        <v>11802</v>
      </c>
      <c r="B80">
        <v>802</v>
      </c>
      <c r="C80" s="23">
        <v>155.54274013081826</v>
      </c>
    </row>
    <row r="81" spans="1:3" x14ac:dyDescent="0.25">
      <c r="A81">
        <v>11803</v>
      </c>
      <c r="B81">
        <v>803</v>
      </c>
      <c r="C81" s="23">
        <v>24.595550436176804</v>
      </c>
    </row>
    <row r="82" spans="1:3" x14ac:dyDescent="0.25">
      <c r="A82">
        <v>11804</v>
      </c>
      <c r="B82">
        <v>804</v>
      </c>
      <c r="C82" s="23">
        <v>917.9092687944277</v>
      </c>
    </row>
    <row r="83" spans="1:3" x14ac:dyDescent="0.25">
      <c r="A83">
        <v>11805</v>
      </c>
      <c r="B83">
        <v>805</v>
      </c>
      <c r="C83" s="23">
        <v>1145.3225163570055</v>
      </c>
    </row>
    <row r="84" spans="1:3" x14ac:dyDescent="0.25">
      <c r="A84">
        <v>11806</v>
      </c>
      <c r="B84">
        <v>806</v>
      </c>
      <c r="C84" s="23">
        <v>389.27714696362699</v>
      </c>
    </row>
    <row r="85" spans="1:3" x14ac:dyDescent="0.25">
      <c r="A85">
        <v>11807</v>
      </c>
      <c r="B85">
        <v>807</v>
      </c>
      <c r="C85" s="23">
        <v>156.59432592781684</v>
      </c>
    </row>
    <row r="86" spans="1:3" x14ac:dyDescent="0.25">
      <c r="A86">
        <v>11808</v>
      </c>
      <c r="B86">
        <v>808</v>
      </c>
      <c r="C86" s="23">
        <v>1033.6169687211982</v>
      </c>
    </row>
    <row r="87" spans="1:3" x14ac:dyDescent="0.25">
      <c r="A87">
        <v>11809</v>
      </c>
      <c r="B87">
        <v>809</v>
      </c>
      <c r="C87" s="23">
        <v>689.50065693291356</v>
      </c>
    </row>
    <row r="88" spans="1:3" x14ac:dyDescent="0.25">
      <c r="A88">
        <v>11810</v>
      </c>
      <c r="B88">
        <v>810</v>
      </c>
      <c r="C88" s="23">
        <v>170.82669277022367</v>
      </c>
    </row>
    <row r="89" spans="1:3" x14ac:dyDescent="0.25">
      <c r="A89">
        <v>11811</v>
      </c>
      <c r="B89">
        <v>811</v>
      </c>
      <c r="C89" s="23">
        <v>348.8927435860176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84"/>
  <sheetViews>
    <sheetView workbookViewId="0"/>
  </sheetViews>
  <sheetFormatPr defaultColWidth="11.42578125" defaultRowHeight="15" x14ac:dyDescent="0.25"/>
  <cols>
    <col min="4" max="4" width="11.42578125" style="10"/>
    <col min="10" max="10" width="5.140625" customWidth="1"/>
    <col min="11" max="11" width="5" customWidth="1"/>
    <col min="12" max="12" width="8.140625" customWidth="1"/>
    <col min="13" max="13" width="8.7109375" customWidth="1"/>
    <col min="14" max="14" width="4.7109375" customWidth="1"/>
    <col min="15" max="15" width="4.85546875" customWidth="1"/>
    <col min="16" max="16" width="5.85546875" customWidth="1"/>
    <col min="17" max="17" width="9.28515625" customWidth="1"/>
    <col min="18" max="18" width="11.140625" customWidth="1"/>
    <col min="24" max="24" width="12.7109375" customWidth="1"/>
  </cols>
  <sheetData>
    <row r="1" spans="1:26" x14ac:dyDescent="0.25">
      <c r="A1" s="3" t="s">
        <v>1668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6" ht="18.75" x14ac:dyDescent="0.3">
      <c r="A2" s="3" t="s">
        <v>1498</v>
      </c>
      <c r="I2" s="27"/>
    </row>
    <row r="3" spans="1:26" x14ac:dyDescent="0.25">
      <c r="W3" t="s">
        <v>1666</v>
      </c>
      <c r="Y3" t="s">
        <v>789</v>
      </c>
    </row>
    <row r="4" spans="1:26" x14ac:dyDescent="0.25">
      <c r="A4" t="s">
        <v>1499</v>
      </c>
      <c r="B4" t="s">
        <v>6</v>
      </c>
      <c r="C4" t="s">
        <v>7</v>
      </c>
      <c r="D4" s="10" t="s">
        <v>8</v>
      </c>
      <c r="E4" t="s">
        <v>9</v>
      </c>
      <c r="F4" t="s">
        <v>10</v>
      </c>
      <c r="G4" t="s">
        <v>11</v>
      </c>
      <c r="W4">
        <v>1.4386909999999999</v>
      </c>
      <c r="X4" s="3" t="s">
        <v>1667</v>
      </c>
      <c r="Y4" s="21">
        <v>4.2151745406358661</v>
      </c>
      <c r="Z4">
        <v>4.2151745406358661</v>
      </c>
    </row>
    <row r="5" spans="1:26" x14ac:dyDescent="0.25">
      <c r="Q5" t="s">
        <v>1662</v>
      </c>
      <c r="W5">
        <v>1.1754599999999999</v>
      </c>
      <c r="X5" s="3" t="s">
        <v>1664</v>
      </c>
      <c r="Y5" s="21">
        <v>3.2396328322401868</v>
      </c>
      <c r="Z5">
        <v>3.2396328322401868</v>
      </c>
    </row>
    <row r="6" spans="1:26" x14ac:dyDescent="0.25">
      <c r="A6" t="s">
        <v>31</v>
      </c>
      <c r="W6">
        <v>0.61135969999999995</v>
      </c>
      <c r="X6" s="3" t="s">
        <v>1665</v>
      </c>
      <c r="Y6" s="21">
        <v>1.8429355354060442</v>
      </c>
      <c r="Z6">
        <v>1.8429355354060442</v>
      </c>
    </row>
    <row r="7" spans="1:26" x14ac:dyDescent="0.25">
      <c r="A7" t="s">
        <v>397</v>
      </c>
      <c r="B7" t="s">
        <v>1500</v>
      </c>
      <c r="C7" t="s">
        <v>1501</v>
      </c>
      <c r="D7" s="10">
        <f>1.44/0.133</f>
        <v>10.827067669172932</v>
      </c>
      <c r="E7" t="s">
        <v>49</v>
      </c>
      <c r="F7" t="s">
        <v>1502</v>
      </c>
      <c r="G7" t="s">
        <v>1503</v>
      </c>
      <c r="S7" t="s">
        <v>21</v>
      </c>
      <c r="T7">
        <v>0.35579329999999998</v>
      </c>
      <c r="U7">
        <v>1.115853</v>
      </c>
    </row>
    <row r="8" spans="1:26" x14ac:dyDescent="0.25">
      <c r="I8" t="s">
        <v>29</v>
      </c>
      <c r="J8" t="s">
        <v>30</v>
      </c>
      <c r="K8" t="s">
        <v>31</v>
      </c>
      <c r="L8" t="s">
        <v>32</v>
      </c>
      <c r="M8" t="s">
        <v>33</v>
      </c>
      <c r="O8" s="20" t="s">
        <v>30</v>
      </c>
      <c r="P8" t="s">
        <v>31</v>
      </c>
      <c r="Q8" t="s">
        <v>32</v>
      </c>
      <c r="R8" t="s">
        <v>33</v>
      </c>
      <c r="S8" s="18" t="s">
        <v>34</v>
      </c>
      <c r="T8" t="s">
        <v>35</v>
      </c>
      <c r="U8" t="s">
        <v>36</v>
      </c>
      <c r="V8" t="s">
        <v>805</v>
      </c>
      <c r="W8" t="s">
        <v>23</v>
      </c>
      <c r="X8" t="s">
        <v>24</v>
      </c>
    </row>
    <row r="9" spans="1:26" x14ac:dyDescent="0.25">
      <c r="A9" t="s">
        <v>791</v>
      </c>
      <c r="I9">
        <v>11101</v>
      </c>
      <c r="J9">
        <v>1</v>
      </c>
      <c r="K9">
        <v>1</v>
      </c>
      <c r="L9">
        <v>1</v>
      </c>
      <c r="M9">
        <v>1</v>
      </c>
      <c r="O9">
        <v>0</v>
      </c>
      <c r="P9">
        <v>0</v>
      </c>
      <c r="Q9">
        <v>0</v>
      </c>
      <c r="R9">
        <v>0</v>
      </c>
      <c r="T9">
        <v>0.17789664999999999</v>
      </c>
      <c r="U9">
        <v>0.55792649999999999</v>
      </c>
      <c r="V9">
        <v>0.1020469</v>
      </c>
      <c r="W9">
        <v>0.83787005000000003</v>
      </c>
      <c r="X9" s="19">
        <v>2.311438481526384</v>
      </c>
    </row>
    <row r="10" spans="1:26" x14ac:dyDescent="0.25">
      <c r="A10">
        <v>2</v>
      </c>
      <c r="B10" t="s">
        <v>1504</v>
      </c>
      <c r="C10" t="s">
        <v>1505</v>
      </c>
      <c r="D10" s="10">
        <f>1.17/1.4</f>
        <v>0.83571428571428574</v>
      </c>
      <c r="E10" t="s">
        <v>49</v>
      </c>
      <c r="F10" t="s">
        <v>1506</v>
      </c>
      <c r="G10" t="s">
        <v>1507</v>
      </c>
      <c r="I10">
        <v>11102</v>
      </c>
      <c r="J10">
        <v>1</v>
      </c>
      <c r="K10">
        <v>1</v>
      </c>
      <c r="L10">
        <v>1</v>
      </c>
      <c r="M10">
        <v>2</v>
      </c>
      <c r="O10">
        <v>0</v>
      </c>
      <c r="P10">
        <v>0</v>
      </c>
      <c r="Q10">
        <v>0</v>
      </c>
      <c r="R10">
        <v>0.56704829999999995</v>
      </c>
      <c r="T10">
        <v>0.17789664999999999</v>
      </c>
      <c r="U10">
        <v>0.55792649999999999</v>
      </c>
      <c r="V10">
        <v>0.1020469</v>
      </c>
      <c r="W10">
        <v>1.40491835</v>
      </c>
      <c r="X10" s="19">
        <v>4.0751939880939343</v>
      </c>
    </row>
    <row r="11" spans="1:26" x14ac:dyDescent="0.25">
      <c r="A11">
        <v>3</v>
      </c>
      <c r="B11" t="s">
        <v>1508</v>
      </c>
      <c r="C11" t="s">
        <v>1509</v>
      </c>
      <c r="D11" s="10">
        <f>0.611/0.227</f>
        <v>2.6916299559471364</v>
      </c>
      <c r="E11" t="s">
        <v>1105</v>
      </c>
      <c r="F11" t="s">
        <v>1510</v>
      </c>
      <c r="G11" t="s">
        <v>1511</v>
      </c>
      <c r="I11">
        <v>11103</v>
      </c>
      <c r="J11">
        <v>1</v>
      </c>
      <c r="K11">
        <v>1</v>
      </c>
      <c r="L11">
        <v>1</v>
      </c>
      <c r="M11">
        <v>3</v>
      </c>
      <c r="O11">
        <v>0</v>
      </c>
      <c r="P11">
        <v>0</v>
      </c>
      <c r="Q11">
        <v>0</v>
      </c>
      <c r="R11">
        <v>-0.15800410000000001</v>
      </c>
      <c r="T11">
        <v>0.17789664999999999</v>
      </c>
      <c r="U11">
        <v>0.55792649999999999</v>
      </c>
      <c r="V11">
        <v>0.1020469</v>
      </c>
      <c r="W11">
        <v>0.67986594999999994</v>
      </c>
      <c r="X11" s="19">
        <v>1.9736131516543514</v>
      </c>
    </row>
    <row r="12" spans="1:26" x14ac:dyDescent="0.25">
      <c r="I12">
        <v>11104</v>
      </c>
      <c r="J12">
        <v>1</v>
      </c>
      <c r="K12">
        <v>1</v>
      </c>
      <c r="L12">
        <v>1</v>
      </c>
      <c r="M12">
        <v>4</v>
      </c>
      <c r="O12">
        <v>0</v>
      </c>
      <c r="P12">
        <v>0</v>
      </c>
      <c r="Q12">
        <v>0</v>
      </c>
      <c r="R12">
        <v>-0.62262300000000004</v>
      </c>
      <c r="T12">
        <v>0.17789664999999999</v>
      </c>
      <c r="U12">
        <v>0.55792649999999999</v>
      </c>
      <c r="V12">
        <v>0.1020469</v>
      </c>
      <c r="W12">
        <v>0.21524704999999994</v>
      </c>
      <c r="X12" s="19">
        <v>1.2401682426875045</v>
      </c>
    </row>
    <row r="13" spans="1:26" x14ac:dyDescent="0.25">
      <c r="A13" t="s">
        <v>15</v>
      </c>
      <c r="I13">
        <v>11105</v>
      </c>
      <c r="J13">
        <v>1</v>
      </c>
      <c r="K13">
        <v>1</v>
      </c>
      <c r="L13">
        <v>1</v>
      </c>
      <c r="M13">
        <v>5</v>
      </c>
      <c r="O13">
        <v>0</v>
      </c>
      <c r="P13">
        <v>0</v>
      </c>
      <c r="Q13">
        <v>0</v>
      </c>
      <c r="R13">
        <v>0.1031605</v>
      </c>
      <c r="T13">
        <v>0.17789664999999999</v>
      </c>
      <c r="U13">
        <v>0.55792649999999999</v>
      </c>
      <c r="V13">
        <v>0.1020469</v>
      </c>
      <c r="W13">
        <v>0.94103055000000002</v>
      </c>
      <c r="X13" s="19">
        <v>2.562620967039785</v>
      </c>
    </row>
    <row r="14" spans="1:26" x14ac:dyDescent="0.25">
      <c r="A14">
        <v>2</v>
      </c>
      <c r="B14" t="s">
        <v>1512</v>
      </c>
      <c r="C14" t="s">
        <v>1513</v>
      </c>
      <c r="D14" s="10" t="s">
        <v>458</v>
      </c>
      <c r="E14" t="s">
        <v>1009</v>
      </c>
      <c r="F14" t="s">
        <v>1514</v>
      </c>
      <c r="G14" t="s">
        <v>1515</v>
      </c>
      <c r="I14">
        <v>11106</v>
      </c>
      <c r="J14">
        <v>1</v>
      </c>
      <c r="K14">
        <v>1</v>
      </c>
      <c r="L14">
        <v>1</v>
      </c>
      <c r="M14">
        <v>6</v>
      </c>
      <c r="O14">
        <v>0</v>
      </c>
      <c r="P14">
        <v>0</v>
      </c>
      <c r="Q14">
        <v>0</v>
      </c>
      <c r="R14">
        <v>0.18575920000000001</v>
      </c>
      <c r="T14">
        <v>0.17789664999999999</v>
      </c>
      <c r="U14">
        <v>0.55792649999999999</v>
      </c>
      <c r="V14">
        <v>0.1020469</v>
      </c>
      <c r="W14">
        <v>1.0236292499999999</v>
      </c>
      <c r="X14" s="19">
        <v>2.7832776666815522</v>
      </c>
    </row>
    <row r="15" spans="1:26" x14ac:dyDescent="0.25">
      <c r="A15">
        <v>3</v>
      </c>
      <c r="B15" t="s">
        <v>1516</v>
      </c>
      <c r="C15" t="s">
        <v>1517</v>
      </c>
      <c r="D15" s="10" t="s">
        <v>1518</v>
      </c>
      <c r="E15" t="s">
        <v>255</v>
      </c>
      <c r="F15" t="s">
        <v>1519</v>
      </c>
      <c r="G15" t="s">
        <v>1520</v>
      </c>
      <c r="I15">
        <v>11107</v>
      </c>
      <c r="J15">
        <v>1</v>
      </c>
      <c r="K15">
        <v>1</v>
      </c>
      <c r="L15">
        <v>1</v>
      </c>
      <c r="M15">
        <v>7</v>
      </c>
      <c r="O15">
        <v>0</v>
      </c>
      <c r="P15">
        <v>0</v>
      </c>
      <c r="Q15">
        <v>0</v>
      </c>
      <c r="R15">
        <v>-0.2170136</v>
      </c>
      <c r="T15">
        <v>0.17789664999999999</v>
      </c>
      <c r="U15">
        <v>0.55792649999999999</v>
      </c>
      <c r="V15">
        <v>0.1020469</v>
      </c>
      <c r="W15">
        <v>0.62085645</v>
      </c>
      <c r="X15" s="19">
        <v>1.8605208027304525</v>
      </c>
    </row>
    <row r="16" spans="1:26" x14ac:dyDescent="0.25">
      <c r="A16">
        <v>4</v>
      </c>
      <c r="B16" t="s">
        <v>1521</v>
      </c>
      <c r="C16" t="s">
        <v>1522</v>
      </c>
      <c r="D16" s="10" t="s">
        <v>1523</v>
      </c>
      <c r="E16" t="s">
        <v>595</v>
      </c>
      <c r="F16" t="s">
        <v>1524</v>
      </c>
      <c r="G16" t="s">
        <v>1525</v>
      </c>
      <c r="I16">
        <v>11108</v>
      </c>
      <c r="J16">
        <v>1</v>
      </c>
      <c r="K16">
        <v>1</v>
      </c>
      <c r="L16">
        <v>1</v>
      </c>
      <c r="M16">
        <v>8</v>
      </c>
      <c r="O16">
        <v>0</v>
      </c>
      <c r="P16">
        <v>0</v>
      </c>
      <c r="Q16">
        <v>0</v>
      </c>
      <c r="R16">
        <v>-7.0661600000000005E-2</v>
      </c>
      <c r="T16">
        <v>0.17789664999999999</v>
      </c>
      <c r="U16">
        <v>0.55792649999999999</v>
      </c>
      <c r="V16">
        <v>0.1020469</v>
      </c>
      <c r="W16">
        <v>0.76720845000000004</v>
      </c>
      <c r="X16" s="19">
        <v>2.1537455657348348</v>
      </c>
    </row>
    <row r="17" spans="1:24" x14ac:dyDescent="0.25">
      <c r="A17">
        <v>5</v>
      </c>
      <c r="B17" t="s">
        <v>1526</v>
      </c>
      <c r="C17" t="s">
        <v>1527</v>
      </c>
      <c r="D17" s="10" t="s">
        <v>1528</v>
      </c>
      <c r="E17" t="s">
        <v>237</v>
      </c>
      <c r="F17" t="s">
        <v>1529</v>
      </c>
      <c r="G17" t="s">
        <v>1530</v>
      </c>
      <c r="I17">
        <v>11109</v>
      </c>
      <c r="J17">
        <v>1</v>
      </c>
      <c r="K17">
        <v>1</v>
      </c>
      <c r="L17">
        <v>1</v>
      </c>
      <c r="M17">
        <v>9</v>
      </c>
      <c r="O17">
        <v>0</v>
      </c>
      <c r="P17">
        <v>0</v>
      </c>
      <c r="Q17">
        <v>0</v>
      </c>
      <c r="R17">
        <v>1.293634</v>
      </c>
      <c r="T17">
        <v>0.17789664999999999</v>
      </c>
      <c r="U17">
        <v>0.55792649999999999</v>
      </c>
      <c r="V17">
        <v>0.1020469</v>
      </c>
      <c r="W17">
        <v>2.1315040499999998</v>
      </c>
      <c r="X17" s="19">
        <v>8.4275327145559658</v>
      </c>
    </row>
    <row r="18" spans="1:24" x14ac:dyDescent="0.25">
      <c r="A18">
        <v>6</v>
      </c>
      <c r="B18" t="s">
        <v>1531</v>
      </c>
      <c r="C18" t="s">
        <v>1532</v>
      </c>
      <c r="D18" s="10" t="s">
        <v>1533</v>
      </c>
      <c r="E18" t="s">
        <v>49</v>
      </c>
      <c r="F18" t="s">
        <v>1534</v>
      </c>
      <c r="G18" t="s">
        <v>1535</v>
      </c>
      <c r="I18" s="3">
        <v>11110</v>
      </c>
      <c r="J18">
        <v>1</v>
      </c>
      <c r="K18">
        <v>1</v>
      </c>
      <c r="L18">
        <v>1</v>
      </c>
      <c r="M18">
        <v>10</v>
      </c>
      <c r="O18">
        <v>0</v>
      </c>
      <c r="P18">
        <v>0</v>
      </c>
      <c r="Q18">
        <v>0</v>
      </c>
      <c r="R18">
        <v>0.57377259999999997</v>
      </c>
      <c r="T18">
        <v>0.17789664999999999</v>
      </c>
      <c r="U18">
        <v>0.55792649999999999</v>
      </c>
      <c r="V18">
        <v>0.1020469</v>
      </c>
      <c r="W18">
        <v>1.4116426499999999</v>
      </c>
      <c r="X18" s="19">
        <v>4.1026891542989397</v>
      </c>
    </row>
    <row r="19" spans="1:24" x14ac:dyDescent="0.25">
      <c r="A19">
        <v>7</v>
      </c>
      <c r="B19" t="s">
        <v>1536</v>
      </c>
      <c r="C19" t="s">
        <v>1537</v>
      </c>
      <c r="D19" s="10" t="s">
        <v>1319</v>
      </c>
      <c r="E19" t="s">
        <v>1538</v>
      </c>
      <c r="F19" t="s">
        <v>1539</v>
      </c>
      <c r="G19" t="s">
        <v>1540</v>
      </c>
      <c r="I19">
        <v>11111</v>
      </c>
      <c r="J19">
        <v>1</v>
      </c>
      <c r="K19">
        <v>1</v>
      </c>
      <c r="L19">
        <v>1</v>
      </c>
      <c r="M19">
        <v>11</v>
      </c>
      <c r="O19">
        <v>0</v>
      </c>
      <c r="P19">
        <v>0</v>
      </c>
      <c r="Q19">
        <v>0</v>
      </c>
      <c r="R19">
        <v>0.57140380000000002</v>
      </c>
      <c r="T19">
        <v>0.17789664999999999</v>
      </c>
      <c r="U19">
        <v>0.55792649999999999</v>
      </c>
      <c r="V19">
        <v>0.1020469</v>
      </c>
      <c r="W19">
        <v>1.4092738499999999</v>
      </c>
      <c r="X19" s="19">
        <v>4.0929822056791618</v>
      </c>
    </row>
    <row r="20" spans="1:24" x14ac:dyDescent="0.25">
      <c r="A20">
        <v>8</v>
      </c>
      <c r="B20" t="s">
        <v>1541</v>
      </c>
      <c r="C20" t="s">
        <v>1542</v>
      </c>
      <c r="D20" s="10" t="s">
        <v>1543</v>
      </c>
      <c r="E20" t="s">
        <v>49</v>
      </c>
      <c r="F20" t="s">
        <v>1544</v>
      </c>
      <c r="G20" t="s">
        <v>1545</v>
      </c>
      <c r="I20">
        <v>11201</v>
      </c>
      <c r="J20">
        <v>1</v>
      </c>
      <c r="K20">
        <v>1</v>
      </c>
      <c r="L20">
        <v>2</v>
      </c>
      <c r="M20">
        <v>1</v>
      </c>
      <c r="O20">
        <v>0</v>
      </c>
      <c r="P20">
        <v>0</v>
      </c>
      <c r="Q20">
        <v>-0.37885760000000002</v>
      </c>
      <c r="R20">
        <v>0</v>
      </c>
      <c r="T20">
        <v>0.17789664999999999</v>
      </c>
      <c r="U20">
        <v>0.55792649999999999</v>
      </c>
      <c r="V20">
        <v>0.1020469</v>
      </c>
      <c r="W20">
        <v>0.45901244999999996</v>
      </c>
      <c r="X20" s="19">
        <v>1.5825104049144285</v>
      </c>
    </row>
    <row r="21" spans="1:24" x14ac:dyDescent="0.25">
      <c r="I21">
        <v>11202</v>
      </c>
      <c r="J21">
        <v>1</v>
      </c>
      <c r="K21">
        <v>1</v>
      </c>
      <c r="L21">
        <v>2</v>
      </c>
      <c r="M21">
        <v>2</v>
      </c>
      <c r="O21">
        <v>0</v>
      </c>
      <c r="P21">
        <v>0</v>
      </c>
      <c r="Q21">
        <v>-0.37885760000000002</v>
      </c>
      <c r="R21">
        <v>0.56704829999999995</v>
      </c>
      <c r="T21">
        <v>0.17789664999999999</v>
      </c>
      <c r="U21">
        <v>0.55792649999999999</v>
      </c>
      <c r="V21">
        <v>0.1020469</v>
      </c>
      <c r="W21">
        <v>1.0260607499999999</v>
      </c>
      <c r="X21" s="19">
        <v>2.7900534406369681</v>
      </c>
    </row>
    <row r="22" spans="1:24" x14ac:dyDescent="0.25">
      <c r="A22" t="s">
        <v>33</v>
      </c>
      <c r="I22">
        <v>11203</v>
      </c>
      <c r="J22">
        <v>1</v>
      </c>
      <c r="K22">
        <v>1</v>
      </c>
      <c r="L22">
        <v>2</v>
      </c>
      <c r="M22">
        <v>3</v>
      </c>
      <c r="O22">
        <v>0</v>
      </c>
      <c r="P22">
        <v>0</v>
      </c>
      <c r="Q22">
        <v>-0.37885760000000002</v>
      </c>
      <c r="R22">
        <v>-0.15800410000000001</v>
      </c>
      <c r="T22">
        <v>0.17789664999999999</v>
      </c>
      <c r="U22">
        <v>0.55792649999999999</v>
      </c>
      <c r="V22">
        <v>0.1020469</v>
      </c>
      <c r="W22">
        <v>0.30100834999999998</v>
      </c>
      <c r="X22" s="19">
        <v>1.3512206241831224</v>
      </c>
    </row>
    <row r="23" spans="1:24" x14ac:dyDescent="0.25">
      <c r="A23">
        <v>2</v>
      </c>
      <c r="B23" t="s">
        <v>1546</v>
      </c>
      <c r="C23" t="s">
        <v>1547</v>
      </c>
      <c r="D23" s="10">
        <f>0.567/0.402</f>
        <v>1.4104477611940296</v>
      </c>
      <c r="E23" t="s">
        <v>1548</v>
      </c>
      <c r="F23" t="s">
        <v>1549</v>
      </c>
      <c r="G23" t="s">
        <v>1550</v>
      </c>
      <c r="I23">
        <v>11204</v>
      </c>
      <c r="J23">
        <v>1</v>
      </c>
      <c r="K23">
        <v>1</v>
      </c>
      <c r="L23">
        <v>2</v>
      </c>
      <c r="M23">
        <v>4</v>
      </c>
      <c r="O23">
        <v>0</v>
      </c>
      <c r="P23">
        <v>0</v>
      </c>
      <c r="Q23">
        <v>-0.37885760000000002</v>
      </c>
      <c r="R23">
        <v>-0.62262300000000004</v>
      </c>
      <c r="T23">
        <v>0.17789664999999999</v>
      </c>
      <c r="U23">
        <v>0.55792649999999999</v>
      </c>
      <c r="V23">
        <v>0.1020469</v>
      </c>
      <c r="W23">
        <v>-0.16361055000000008</v>
      </c>
      <c r="X23" s="19">
        <v>0.84907262883388834</v>
      </c>
    </row>
    <row r="24" spans="1:24" x14ac:dyDescent="0.25">
      <c r="A24">
        <v>3</v>
      </c>
      <c r="B24" t="s">
        <v>1551</v>
      </c>
      <c r="C24" t="s">
        <v>1552</v>
      </c>
      <c r="D24" s="10">
        <f>-0.158/0.423</f>
        <v>-0.37352245862884165</v>
      </c>
      <c r="E24" t="s">
        <v>1553</v>
      </c>
      <c r="F24" t="s">
        <v>1554</v>
      </c>
      <c r="G24" t="s">
        <v>1555</v>
      </c>
      <c r="I24">
        <v>11205</v>
      </c>
      <c r="J24">
        <v>1</v>
      </c>
      <c r="K24">
        <v>1</v>
      </c>
      <c r="L24">
        <v>2</v>
      </c>
      <c r="M24">
        <v>5</v>
      </c>
      <c r="O24">
        <v>0</v>
      </c>
      <c r="P24">
        <v>0</v>
      </c>
      <c r="Q24">
        <v>-0.37885760000000002</v>
      </c>
      <c r="R24">
        <v>0.1031605</v>
      </c>
      <c r="T24">
        <v>0.17789664999999999</v>
      </c>
      <c r="U24">
        <v>0.55792649999999999</v>
      </c>
      <c r="V24">
        <v>0.1020469</v>
      </c>
      <c r="W24">
        <v>0.56217294999999989</v>
      </c>
      <c r="X24" s="19">
        <v>1.7544807601863248</v>
      </c>
    </row>
    <row r="25" spans="1:24" x14ac:dyDescent="0.25">
      <c r="A25">
        <v>4</v>
      </c>
      <c r="B25" t="s">
        <v>1556</v>
      </c>
      <c r="C25" t="s">
        <v>1557</v>
      </c>
      <c r="D25" s="10">
        <f>-0.623/0.349</f>
        <v>-1.7851002865329515</v>
      </c>
      <c r="E25" t="s">
        <v>565</v>
      </c>
      <c r="F25" t="s">
        <v>1558</v>
      </c>
      <c r="G25" t="s">
        <v>1559</v>
      </c>
      <c r="I25">
        <v>11206</v>
      </c>
      <c r="J25">
        <v>1</v>
      </c>
      <c r="K25">
        <v>1</v>
      </c>
      <c r="L25">
        <v>2</v>
      </c>
      <c r="M25">
        <v>6</v>
      </c>
      <c r="O25">
        <v>0</v>
      </c>
      <c r="P25">
        <v>0</v>
      </c>
      <c r="Q25">
        <v>-0.37885760000000002</v>
      </c>
      <c r="R25">
        <v>0.18575920000000001</v>
      </c>
      <c r="T25">
        <v>0.17789664999999999</v>
      </c>
      <c r="U25">
        <v>0.55792649999999999</v>
      </c>
      <c r="V25">
        <v>0.1020469</v>
      </c>
      <c r="W25">
        <v>0.64477165000000003</v>
      </c>
      <c r="X25" s="19">
        <v>1.9055518468226356</v>
      </c>
    </row>
    <row r="26" spans="1:24" x14ac:dyDescent="0.25">
      <c r="A26">
        <v>5</v>
      </c>
      <c r="B26" t="s">
        <v>1560</v>
      </c>
      <c r="C26" t="s">
        <v>1561</v>
      </c>
      <c r="D26" s="10" t="s">
        <v>1562</v>
      </c>
      <c r="E26" t="s">
        <v>1563</v>
      </c>
      <c r="F26" t="s">
        <v>1564</v>
      </c>
      <c r="G26" t="s">
        <v>1565</v>
      </c>
      <c r="I26">
        <v>11207</v>
      </c>
      <c r="J26">
        <v>1</v>
      </c>
      <c r="K26">
        <v>1</v>
      </c>
      <c r="L26">
        <v>2</v>
      </c>
      <c r="M26">
        <v>7</v>
      </c>
      <c r="O26">
        <v>0</v>
      </c>
      <c r="P26">
        <v>0</v>
      </c>
      <c r="Q26">
        <v>-0.37885760000000002</v>
      </c>
      <c r="R26">
        <v>-0.2170136</v>
      </c>
      <c r="T26">
        <v>0.17789664999999999</v>
      </c>
      <c r="U26">
        <v>0.55792649999999999</v>
      </c>
      <c r="V26">
        <v>0.1020469</v>
      </c>
      <c r="W26">
        <v>0.24199884999999993</v>
      </c>
      <c r="X26" s="19">
        <v>1.2737927279537153</v>
      </c>
    </row>
    <row r="27" spans="1:24" x14ac:dyDescent="0.25">
      <c r="A27">
        <v>6</v>
      </c>
      <c r="B27" t="s">
        <v>1566</v>
      </c>
      <c r="C27" t="s">
        <v>1567</v>
      </c>
      <c r="D27" s="10" t="s">
        <v>544</v>
      </c>
      <c r="E27" t="s">
        <v>1568</v>
      </c>
      <c r="F27" t="s">
        <v>1569</v>
      </c>
      <c r="G27" t="s">
        <v>1570</v>
      </c>
      <c r="I27">
        <v>11208</v>
      </c>
      <c r="J27">
        <v>1</v>
      </c>
      <c r="K27">
        <v>1</v>
      </c>
      <c r="L27">
        <v>2</v>
      </c>
      <c r="M27">
        <v>8</v>
      </c>
      <c r="O27">
        <v>0</v>
      </c>
      <c r="P27">
        <v>0</v>
      </c>
      <c r="Q27">
        <v>-0.37885760000000002</v>
      </c>
      <c r="R27">
        <v>-7.0661600000000005E-2</v>
      </c>
      <c r="T27">
        <v>0.17789664999999999</v>
      </c>
      <c r="U27">
        <v>0.55792649999999999</v>
      </c>
      <c r="V27">
        <v>0.1020469</v>
      </c>
      <c r="W27">
        <v>0.38835084999999997</v>
      </c>
      <c r="X27" s="19">
        <v>1.4745470383719508</v>
      </c>
    </row>
    <row r="28" spans="1:24" x14ac:dyDescent="0.25">
      <c r="A28">
        <v>7</v>
      </c>
      <c r="B28" t="s">
        <v>1571</v>
      </c>
      <c r="C28" t="s">
        <v>1572</v>
      </c>
      <c r="D28" s="10" t="s">
        <v>717</v>
      </c>
      <c r="E28" t="s">
        <v>1573</v>
      </c>
      <c r="F28" t="s">
        <v>1574</v>
      </c>
      <c r="G28" t="s">
        <v>1575</v>
      </c>
      <c r="I28">
        <v>11209</v>
      </c>
      <c r="J28">
        <v>1</v>
      </c>
      <c r="K28">
        <v>1</v>
      </c>
      <c r="L28">
        <v>2</v>
      </c>
      <c r="M28">
        <v>9</v>
      </c>
      <c r="O28">
        <v>0</v>
      </c>
      <c r="P28">
        <v>0</v>
      </c>
      <c r="Q28">
        <v>-0.37885760000000002</v>
      </c>
      <c r="R28">
        <v>1.293634</v>
      </c>
      <c r="T28">
        <v>0.17789664999999999</v>
      </c>
      <c r="U28">
        <v>0.55792649999999999</v>
      </c>
      <c r="V28">
        <v>0.1020469</v>
      </c>
      <c r="W28">
        <v>1.7526464499999999</v>
      </c>
      <c r="X28" s="19">
        <v>5.7698521137947605</v>
      </c>
    </row>
    <row r="29" spans="1:24" x14ac:dyDescent="0.25">
      <c r="A29">
        <v>8</v>
      </c>
      <c r="B29" t="s">
        <v>1576</v>
      </c>
      <c r="C29" t="s">
        <v>1577</v>
      </c>
      <c r="D29" s="10" t="s">
        <v>1578</v>
      </c>
      <c r="E29" t="s">
        <v>1579</v>
      </c>
      <c r="F29" t="s">
        <v>1580</v>
      </c>
      <c r="G29" t="s">
        <v>1581</v>
      </c>
      <c r="I29">
        <v>11210</v>
      </c>
      <c r="J29">
        <v>1</v>
      </c>
      <c r="K29">
        <v>1</v>
      </c>
      <c r="L29">
        <v>2</v>
      </c>
      <c r="M29">
        <v>10</v>
      </c>
      <c r="O29">
        <v>0</v>
      </c>
      <c r="P29">
        <v>0</v>
      </c>
      <c r="Q29">
        <v>-0.37885760000000002</v>
      </c>
      <c r="R29">
        <v>0.57377259999999997</v>
      </c>
      <c r="T29">
        <v>0.17789664999999999</v>
      </c>
      <c r="U29">
        <v>0.55792649999999999</v>
      </c>
      <c r="V29">
        <v>0.1020469</v>
      </c>
      <c r="W29">
        <v>1.03278505</v>
      </c>
      <c r="X29" s="19">
        <v>2.8088778164323998</v>
      </c>
    </row>
    <row r="30" spans="1:24" x14ac:dyDescent="0.25">
      <c r="A30">
        <v>9</v>
      </c>
      <c r="B30" t="s">
        <v>1582</v>
      </c>
      <c r="C30" t="s">
        <v>1583</v>
      </c>
      <c r="D30" s="10">
        <f>1.29/0.4</f>
        <v>3.2250000000000001</v>
      </c>
      <c r="E30" t="s">
        <v>79</v>
      </c>
      <c r="F30" t="s">
        <v>1584</v>
      </c>
      <c r="G30" t="s">
        <v>1585</v>
      </c>
      <c r="I30">
        <v>11211</v>
      </c>
      <c r="J30">
        <v>1</v>
      </c>
      <c r="K30">
        <v>1</v>
      </c>
      <c r="L30">
        <v>2</v>
      </c>
      <c r="M30">
        <v>11</v>
      </c>
      <c r="O30">
        <v>0</v>
      </c>
      <c r="P30">
        <v>0</v>
      </c>
      <c r="Q30">
        <v>-0.37885760000000002</v>
      </c>
      <c r="R30">
        <v>0.57140380000000002</v>
      </c>
      <c r="T30">
        <v>0.17789664999999999</v>
      </c>
      <c r="U30">
        <v>0.55792649999999999</v>
      </c>
      <c r="V30">
        <v>0.1020469</v>
      </c>
      <c r="W30">
        <v>1.03041625</v>
      </c>
      <c r="X30" s="19">
        <v>2.8022320210484684</v>
      </c>
    </row>
    <row r="31" spans="1:24" x14ac:dyDescent="0.25">
      <c r="A31">
        <v>10</v>
      </c>
      <c r="B31" t="s">
        <v>1586</v>
      </c>
      <c r="C31" t="s">
        <v>1587</v>
      </c>
      <c r="D31" s="10">
        <f>0.57/0.402</f>
        <v>1.4179104477611939</v>
      </c>
      <c r="E31" t="s">
        <v>1588</v>
      </c>
      <c r="F31" t="s">
        <v>1589</v>
      </c>
      <c r="G31" t="s">
        <v>1590</v>
      </c>
      <c r="I31">
        <v>11301</v>
      </c>
      <c r="J31">
        <v>1</v>
      </c>
      <c r="K31">
        <v>1</v>
      </c>
      <c r="L31">
        <v>3</v>
      </c>
      <c r="M31">
        <v>1</v>
      </c>
      <c r="O31">
        <v>0</v>
      </c>
      <c r="P31">
        <v>0</v>
      </c>
      <c r="Q31">
        <v>-1.7847679999999999</v>
      </c>
      <c r="R31">
        <v>0</v>
      </c>
      <c r="T31">
        <v>0.17789664999999999</v>
      </c>
      <c r="U31">
        <v>0.55792649999999999</v>
      </c>
      <c r="V31">
        <v>0.1020469</v>
      </c>
      <c r="W31">
        <v>-0.9468979500000001</v>
      </c>
      <c r="X31" s="19">
        <v>0.38794257612101646</v>
      </c>
    </row>
    <row r="32" spans="1:24" x14ac:dyDescent="0.25">
      <c r="A32">
        <v>11</v>
      </c>
      <c r="B32" t="s">
        <v>1591</v>
      </c>
      <c r="C32" t="s">
        <v>1592</v>
      </c>
      <c r="D32" s="10">
        <f>0.57/0.39</f>
        <v>1.4615384615384615</v>
      </c>
      <c r="E32" t="s">
        <v>1267</v>
      </c>
      <c r="F32" t="s">
        <v>1593</v>
      </c>
      <c r="G32" s="1" t="s">
        <v>1594</v>
      </c>
      <c r="I32">
        <v>11302</v>
      </c>
      <c r="J32">
        <v>1</v>
      </c>
      <c r="K32">
        <v>1</v>
      </c>
      <c r="L32">
        <v>3</v>
      </c>
      <c r="M32">
        <v>2</v>
      </c>
      <c r="O32">
        <v>0</v>
      </c>
      <c r="P32">
        <v>0</v>
      </c>
      <c r="Q32">
        <v>-1.7847679999999999</v>
      </c>
      <c r="R32">
        <v>0.56704829999999995</v>
      </c>
      <c r="T32">
        <v>0.17789664999999999</v>
      </c>
      <c r="U32">
        <v>0.55792649999999999</v>
      </c>
      <c r="V32">
        <v>0.1020469</v>
      </c>
      <c r="W32">
        <v>-0.37984964999999987</v>
      </c>
      <c r="X32" s="19">
        <v>0.68396423550500385</v>
      </c>
    </row>
    <row r="33" spans="1:24" x14ac:dyDescent="0.25">
      <c r="I33">
        <v>11303</v>
      </c>
      <c r="J33">
        <v>1</v>
      </c>
      <c r="K33">
        <v>1</v>
      </c>
      <c r="L33">
        <v>3</v>
      </c>
      <c r="M33">
        <v>3</v>
      </c>
      <c r="O33">
        <v>0</v>
      </c>
      <c r="P33">
        <v>0</v>
      </c>
      <c r="Q33">
        <v>-1.7847679999999999</v>
      </c>
      <c r="R33">
        <v>-0.15800410000000001</v>
      </c>
      <c r="T33">
        <v>0.17789664999999999</v>
      </c>
      <c r="U33">
        <v>0.55792649999999999</v>
      </c>
      <c r="V33">
        <v>0.1020469</v>
      </c>
      <c r="W33">
        <v>-1.10490205</v>
      </c>
      <c r="X33" s="19">
        <v>0.33124332593680061</v>
      </c>
    </row>
    <row r="34" spans="1:24" x14ac:dyDescent="0.25">
      <c r="A34" t="s">
        <v>98</v>
      </c>
      <c r="B34" t="s">
        <v>1595</v>
      </c>
      <c r="C34" t="s">
        <v>1596</v>
      </c>
      <c r="D34" s="10" t="s">
        <v>650</v>
      </c>
      <c r="E34" t="s">
        <v>1597</v>
      </c>
      <c r="F34" t="s">
        <v>1598</v>
      </c>
      <c r="G34" t="s">
        <v>1599</v>
      </c>
      <c r="I34">
        <v>11304</v>
      </c>
      <c r="J34">
        <v>1</v>
      </c>
      <c r="K34">
        <v>1</v>
      </c>
      <c r="L34">
        <v>3</v>
      </c>
      <c r="M34">
        <v>4</v>
      </c>
      <c r="O34">
        <v>0</v>
      </c>
      <c r="P34">
        <v>0</v>
      </c>
      <c r="Q34">
        <v>-1.7847679999999999</v>
      </c>
      <c r="R34">
        <v>-0.62262300000000004</v>
      </c>
      <c r="T34">
        <v>0.17789664999999999</v>
      </c>
      <c r="U34">
        <v>0.55792649999999999</v>
      </c>
      <c r="V34">
        <v>0.1020469</v>
      </c>
      <c r="W34">
        <v>-1.56952095</v>
      </c>
      <c r="X34" s="19">
        <v>0.20814487027747131</v>
      </c>
    </row>
    <row r="35" spans="1:24" x14ac:dyDescent="0.25">
      <c r="I35">
        <v>11305</v>
      </c>
      <c r="J35">
        <v>1</v>
      </c>
      <c r="K35">
        <v>1</v>
      </c>
      <c r="L35">
        <v>3</v>
      </c>
      <c r="M35">
        <v>5</v>
      </c>
      <c r="O35">
        <v>0</v>
      </c>
      <c r="P35">
        <v>0</v>
      </c>
      <c r="Q35">
        <v>-1.7847679999999999</v>
      </c>
      <c r="R35">
        <v>0.1031605</v>
      </c>
      <c r="T35">
        <v>0.17789664999999999</v>
      </c>
      <c r="U35">
        <v>0.55792649999999999</v>
      </c>
      <c r="V35">
        <v>0.1020469</v>
      </c>
      <c r="W35">
        <v>-0.84373745000000011</v>
      </c>
      <c r="X35" s="19">
        <v>0.43010003836167288</v>
      </c>
    </row>
    <row r="36" spans="1:24" x14ac:dyDescent="0.25">
      <c r="I36">
        <v>11306</v>
      </c>
      <c r="J36">
        <v>1</v>
      </c>
      <c r="K36">
        <v>1</v>
      </c>
      <c r="L36">
        <v>3</v>
      </c>
      <c r="M36">
        <v>6</v>
      </c>
      <c r="O36">
        <v>0</v>
      </c>
      <c r="P36">
        <v>0</v>
      </c>
      <c r="Q36">
        <v>-1.7847679999999999</v>
      </c>
      <c r="R36">
        <v>0.18575920000000001</v>
      </c>
      <c r="T36">
        <v>0.17789664999999999</v>
      </c>
      <c r="U36">
        <v>0.55792649999999999</v>
      </c>
      <c r="V36">
        <v>0.1020469</v>
      </c>
      <c r="W36">
        <v>-0.76113874999999998</v>
      </c>
      <c r="X36" s="19">
        <v>0.4671341749746708</v>
      </c>
    </row>
    <row r="37" spans="1:24" x14ac:dyDescent="0.25">
      <c r="I37">
        <v>11307</v>
      </c>
      <c r="J37">
        <v>1</v>
      </c>
      <c r="K37">
        <v>1</v>
      </c>
      <c r="L37">
        <v>3</v>
      </c>
      <c r="M37">
        <v>7</v>
      </c>
      <c r="O37">
        <v>0</v>
      </c>
      <c r="P37">
        <v>0</v>
      </c>
      <c r="Q37">
        <v>-1.7847679999999999</v>
      </c>
      <c r="R37">
        <v>-0.2170136</v>
      </c>
      <c r="T37">
        <v>0.17789664999999999</v>
      </c>
      <c r="U37">
        <v>0.55792649999999999</v>
      </c>
      <c r="V37">
        <v>0.1020469</v>
      </c>
      <c r="W37">
        <v>-1.1639115499999997</v>
      </c>
      <c r="X37" s="19">
        <v>0.31226235909223127</v>
      </c>
    </row>
    <row r="38" spans="1:24" x14ac:dyDescent="0.25">
      <c r="A38" t="s">
        <v>103</v>
      </c>
      <c r="B38" t="s">
        <v>104</v>
      </c>
      <c r="C38" t="s">
        <v>7</v>
      </c>
      <c r="D38" s="10" t="s">
        <v>10</v>
      </c>
      <c r="E38" t="s">
        <v>11</v>
      </c>
      <c r="I38">
        <v>11308</v>
      </c>
      <c r="J38">
        <v>1</v>
      </c>
      <c r="K38">
        <v>1</v>
      </c>
      <c r="L38">
        <v>3</v>
      </c>
      <c r="M38">
        <v>8</v>
      </c>
      <c r="O38">
        <v>0</v>
      </c>
      <c r="P38">
        <v>0</v>
      </c>
      <c r="Q38">
        <v>-1.7847679999999999</v>
      </c>
      <c r="R38">
        <v>-7.0661600000000005E-2</v>
      </c>
      <c r="T38">
        <v>0.17789664999999999</v>
      </c>
      <c r="U38">
        <v>0.55792649999999999</v>
      </c>
      <c r="V38">
        <v>0.1020469</v>
      </c>
      <c r="W38">
        <v>-1.0175595499999999</v>
      </c>
      <c r="X38" s="19">
        <v>0.36147602878387519</v>
      </c>
    </row>
    <row r="39" spans="1:24" x14ac:dyDescent="0.25">
      <c r="I39">
        <v>11309</v>
      </c>
      <c r="J39">
        <v>1</v>
      </c>
      <c r="K39">
        <v>1</v>
      </c>
      <c r="L39">
        <v>3</v>
      </c>
      <c r="M39">
        <v>9</v>
      </c>
      <c r="O39">
        <v>0</v>
      </c>
      <c r="P39">
        <v>0</v>
      </c>
      <c r="Q39">
        <v>-1.7847679999999999</v>
      </c>
      <c r="R39">
        <v>1.293634</v>
      </c>
      <c r="T39">
        <v>0.17789664999999999</v>
      </c>
      <c r="U39">
        <v>0.55792649999999999</v>
      </c>
      <c r="V39">
        <v>0.1020469</v>
      </c>
      <c r="W39">
        <v>0.34673605000000002</v>
      </c>
      <c r="X39" s="19">
        <v>1.4144433337762907</v>
      </c>
    </row>
    <row r="40" spans="1:24" x14ac:dyDescent="0.25">
      <c r="A40" t="s">
        <v>107</v>
      </c>
      <c r="I40">
        <v>11310</v>
      </c>
      <c r="J40">
        <v>1</v>
      </c>
      <c r="K40">
        <v>1</v>
      </c>
      <c r="L40">
        <v>3</v>
      </c>
      <c r="M40">
        <v>10</v>
      </c>
      <c r="O40">
        <v>0</v>
      </c>
      <c r="P40">
        <v>0</v>
      </c>
      <c r="Q40">
        <v>-1.7847679999999999</v>
      </c>
      <c r="R40">
        <v>0.57377259999999997</v>
      </c>
      <c r="T40">
        <v>0.17789664999999999</v>
      </c>
      <c r="U40">
        <v>0.55792649999999999</v>
      </c>
      <c r="V40">
        <v>0.1020469</v>
      </c>
      <c r="W40">
        <v>-0.37312534999999974</v>
      </c>
      <c r="X40" s="19">
        <v>0.68857891406716132</v>
      </c>
    </row>
    <row r="41" spans="1:24" x14ac:dyDescent="0.25">
      <c r="A41" t="s">
        <v>113</v>
      </c>
      <c r="B41" t="s">
        <v>1600</v>
      </c>
      <c r="C41" t="s">
        <v>1601</v>
      </c>
      <c r="D41" s="10" t="s">
        <v>1602</v>
      </c>
      <c r="E41" t="s">
        <v>1603</v>
      </c>
      <c r="I41">
        <v>11311</v>
      </c>
      <c r="J41">
        <v>1</v>
      </c>
      <c r="K41">
        <v>1</v>
      </c>
      <c r="L41">
        <v>3</v>
      </c>
      <c r="M41">
        <v>11</v>
      </c>
      <c r="O41">
        <v>0</v>
      </c>
      <c r="P41">
        <v>0</v>
      </c>
      <c r="Q41">
        <v>-1.7847679999999999</v>
      </c>
      <c r="R41">
        <v>0.57140380000000002</v>
      </c>
      <c r="T41">
        <v>0.17789664999999999</v>
      </c>
      <c r="U41">
        <v>0.55792649999999999</v>
      </c>
      <c r="V41">
        <v>0.1020469</v>
      </c>
      <c r="W41">
        <v>-0.37549414999999992</v>
      </c>
      <c r="X41" s="19">
        <v>0.68694973869263665</v>
      </c>
    </row>
    <row r="42" spans="1:24" x14ac:dyDescent="0.25">
      <c r="I42">
        <v>11401</v>
      </c>
      <c r="J42">
        <v>1</v>
      </c>
      <c r="K42">
        <v>1</v>
      </c>
      <c r="L42">
        <v>4</v>
      </c>
      <c r="M42">
        <v>1</v>
      </c>
      <c r="O42">
        <v>0</v>
      </c>
      <c r="P42">
        <v>0</v>
      </c>
      <c r="Q42">
        <v>-0.65116649999999998</v>
      </c>
      <c r="R42">
        <v>0</v>
      </c>
      <c r="T42">
        <v>0.17789664999999999</v>
      </c>
      <c r="U42">
        <v>0.55792649999999999</v>
      </c>
      <c r="V42">
        <v>0.1020469</v>
      </c>
      <c r="W42">
        <v>0.18670355</v>
      </c>
      <c r="X42" s="19">
        <v>1.2052699298128688</v>
      </c>
    </row>
    <row r="43" spans="1:24" x14ac:dyDescent="0.25">
      <c r="A43" t="s">
        <v>122</v>
      </c>
      <c r="B43" t="s">
        <v>1604</v>
      </c>
      <c r="C43" t="s">
        <v>1605</v>
      </c>
      <c r="D43" s="10" t="s">
        <v>1606</v>
      </c>
      <c r="E43" t="s">
        <v>1607</v>
      </c>
      <c r="I43">
        <v>11402</v>
      </c>
      <c r="J43">
        <v>1</v>
      </c>
      <c r="K43">
        <v>1</v>
      </c>
      <c r="L43">
        <v>4</v>
      </c>
      <c r="M43">
        <v>2</v>
      </c>
      <c r="O43">
        <v>0</v>
      </c>
      <c r="P43">
        <v>0</v>
      </c>
      <c r="Q43">
        <v>-0.65116649999999998</v>
      </c>
      <c r="R43">
        <v>0.56704829999999995</v>
      </c>
      <c r="T43">
        <v>0.17789664999999999</v>
      </c>
      <c r="U43">
        <v>0.55792649999999999</v>
      </c>
      <c r="V43">
        <v>0.1020469</v>
      </c>
      <c r="W43">
        <v>0.75375185</v>
      </c>
      <c r="X43" s="19">
        <v>2.1249576016231679</v>
      </c>
    </row>
    <row r="44" spans="1:24" x14ac:dyDescent="0.25">
      <c r="I44">
        <v>11403</v>
      </c>
      <c r="J44">
        <v>1</v>
      </c>
      <c r="K44">
        <v>1</v>
      </c>
      <c r="L44">
        <v>4</v>
      </c>
      <c r="M44">
        <v>3</v>
      </c>
      <c r="O44">
        <v>0</v>
      </c>
      <c r="P44">
        <v>0</v>
      </c>
      <c r="Q44">
        <v>-0.65116649999999998</v>
      </c>
      <c r="R44">
        <v>-0.15800410000000001</v>
      </c>
      <c r="T44">
        <v>0.17789664999999999</v>
      </c>
      <c r="U44">
        <v>0.55792649999999999</v>
      </c>
      <c r="V44">
        <v>0.1020469</v>
      </c>
      <c r="W44">
        <v>2.8699450000000015E-2</v>
      </c>
      <c r="X44" s="19">
        <v>1.0291152474027212</v>
      </c>
    </row>
    <row r="45" spans="1:24" x14ac:dyDescent="0.25">
      <c r="I45">
        <v>11404</v>
      </c>
      <c r="J45">
        <v>1</v>
      </c>
      <c r="K45">
        <v>1</v>
      </c>
      <c r="L45">
        <v>4</v>
      </c>
      <c r="M45">
        <v>4</v>
      </c>
      <c r="O45">
        <v>0</v>
      </c>
      <c r="P45">
        <v>0</v>
      </c>
      <c r="Q45">
        <v>-0.65116649999999998</v>
      </c>
      <c r="R45">
        <v>-0.62262300000000004</v>
      </c>
      <c r="T45">
        <v>0.17789664999999999</v>
      </c>
      <c r="U45">
        <v>0.55792649999999999</v>
      </c>
      <c r="V45">
        <v>0.1020469</v>
      </c>
      <c r="W45">
        <v>-0.43591944999999982</v>
      </c>
      <c r="X45" s="19">
        <v>0.64666981309104588</v>
      </c>
    </row>
    <row r="46" spans="1:24" x14ac:dyDescent="0.25">
      <c r="A46" s="3"/>
      <c r="I46">
        <v>11405</v>
      </c>
      <c r="J46">
        <v>1</v>
      </c>
      <c r="K46">
        <v>1</v>
      </c>
      <c r="L46">
        <v>4</v>
      </c>
      <c r="M46">
        <v>5</v>
      </c>
      <c r="O46">
        <v>0</v>
      </c>
      <c r="P46">
        <v>0</v>
      </c>
      <c r="Q46">
        <v>-0.65116649999999998</v>
      </c>
      <c r="R46">
        <v>0.1031605</v>
      </c>
      <c r="T46">
        <v>0.17789664999999999</v>
      </c>
      <c r="U46">
        <v>0.55792649999999999</v>
      </c>
      <c r="V46">
        <v>0.1020469</v>
      </c>
      <c r="W46">
        <v>0.28986404999999998</v>
      </c>
      <c r="X46" s="19">
        <v>1.3362458130581107</v>
      </c>
    </row>
    <row r="47" spans="1:24" x14ac:dyDescent="0.25">
      <c r="A47" s="3"/>
      <c r="I47">
        <v>11406</v>
      </c>
      <c r="J47">
        <v>1</v>
      </c>
      <c r="K47">
        <v>1</v>
      </c>
      <c r="L47">
        <v>4</v>
      </c>
      <c r="M47">
        <v>6</v>
      </c>
      <c r="O47">
        <v>0</v>
      </c>
      <c r="P47">
        <v>0</v>
      </c>
      <c r="Q47">
        <v>-0.65116649999999998</v>
      </c>
      <c r="R47">
        <v>0.18575920000000001</v>
      </c>
      <c r="T47">
        <v>0.17789664999999999</v>
      </c>
      <c r="U47">
        <v>0.55792649999999999</v>
      </c>
      <c r="V47">
        <v>0.1020469</v>
      </c>
      <c r="W47">
        <v>0.37246275000000001</v>
      </c>
      <c r="X47" s="19">
        <v>1.451304417046718</v>
      </c>
    </row>
    <row r="48" spans="1:24" x14ac:dyDescent="0.25">
      <c r="I48">
        <v>11407</v>
      </c>
      <c r="J48">
        <v>1</v>
      </c>
      <c r="K48">
        <v>1</v>
      </c>
      <c r="L48">
        <v>4</v>
      </c>
      <c r="M48">
        <v>7</v>
      </c>
      <c r="O48">
        <v>0</v>
      </c>
      <c r="P48">
        <v>0</v>
      </c>
      <c r="Q48">
        <v>-0.65116649999999998</v>
      </c>
      <c r="R48">
        <v>-0.2170136</v>
      </c>
      <c r="T48">
        <v>0.17789664999999999</v>
      </c>
      <c r="U48">
        <v>0.55792649999999999</v>
      </c>
      <c r="V48">
        <v>0.1020469</v>
      </c>
      <c r="W48">
        <v>-3.0310050000000033E-2</v>
      </c>
      <c r="X48" s="19">
        <v>0.970144693550962</v>
      </c>
    </row>
    <row r="49" spans="7:24" x14ac:dyDescent="0.25">
      <c r="I49">
        <v>11408</v>
      </c>
      <c r="J49">
        <v>1</v>
      </c>
      <c r="K49">
        <v>1</v>
      </c>
      <c r="L49">
        <v>4</v>
      </c>
      <c r="M49">
        <v>8</v>
      </c>
      <c r="O49">
        <v>0</v>
      </c>
      <c r="P49">
        <v>0</v>
      </c>
      <c r="Q49">
        <v>-0.65116649999999998</v>
      </c>
      <c r="R49">
        <v>-7.0661600000000005E-2</v>
      </c>
      <c r="T49">
        <v>0.17789664999999999</v>
      </c>
      <c r="U49">
        <v>0.55792649999999999</v>
      </c>
      <c r="V49">
        <v>0.1020469</v>
      </c>
      <c r="W49">
        <v>0.11604195</v>
      </c>
      <c r="X49" s="19">
        <v>1.12304298279823</v>
      </c>
    </row>
    <row r="50" spans="7:24" x14ac:dyDescent="0.25">
      <c r="I50">
        <v>11409</v>
      </c>
      <c r="J50">
        <v>1</v>
      </c>
      <c r="K50">
        <v>1</v>
      </c>
      <c r="L50">
        <v>4</v>
      </c>
      <c r="M50">
        <v>9</v>
      </c>
      <c r="O50">
        <v>0</v>
      </c>
      <c r="P50">
        <v>0</v>
      </c>
      <c r="Q50">
        <v>-0.65116649999999998</v>
      </c>
      <c r="R50">
        <v>1.293634</v>
      </c>
      <c r="T50">
        <v>0.17789664999999999</v>
      </c>
      <c r="U50">
        <v>0.55792649999999999</v>
      </c>
      <c r="V50">
        <v>0.1020469</v>
      </c>
      <c r="W50">
        <v>1.4803375499999998</v>
      </c>
      <c r="X50" s="19">
        <v>4.3944287700276323</v>
      </c>
    </row>
    <row r="51" spans="7:24" x14ac:dyDescent="0.25">
      <c r="I51">
        <v>11410</v>
      </c>
      <c r="J51">
        <v>1</v>
      </c>
      <c r="K51">
        <v>1</v>
      </c>
      <c r="L51">
        <v>4</v>
      </c>
      <c r="M51">
        <v>10</v>
      </c>
      <c r="O51">
        <v>0</v>
      </c>
      <c r="P51">
        <v>0</v>
      </c>
      <c r="Q51">
        <v>-0.65116649999999998</v>
      </c>
      <c r="R51">
        <v>0.57377259999999997</v>
      </c>
      <c r="T51">
        <v>0.17789664999999999</v>
      </c>
      <c r="U51">
        <v>0.55792649999999999</v>
      </c>
      <c r="V51">
        <v>0.1020469</v>
      </c>
      <c r="W51">
        <v>0.76047614999999991</v>
      </c>
      <c r="X51" s="19">
        <v>2.1392946031514177</v>
      </c>
    </row>
    <row r="52" spans="7:24" x14ac:dyDescent="0.25">
      <c r="I52">
        <v>11411</v>
      </c>
      <c r="J52">
        <v>1</v>
      </c>
      <c r="K52">
        <v>1</v>
      </c>
      <c r="L52">
        <v>4</v>
      </c>
      <c r="M52">
        <v>11</v>
      </c>
      <c r="O52">
        <v>0</v>
      </c>
      <c r="P52">
        <v>0</v>
      </c>
      <c r="Q52">
        <v>-0.65116649999999998</v>
      </c>
      <c r="R52">
        <v>0.57140380000000002</v>
      </c>
      <c r="T52">
        <v>0.17789664999999999</v>
      </c>
      <c r="U52">
        <v>0.55792649999999999</v>
      </c>
      <c r="V52">
        <v>0.1020469</v>
      </c>
      <c r="W52">
        <v>0.75810734999999996</v>
      </c>
      <c r="X52" s="19">
        <v>2.1342330393783984</v>
      </c>
    </row>
    <row r="53" spans="7:24" x14ac:dyDescent="0.25">
      <c r="I53">
        <v>11501</v>
      </c>
      <c r="J53">
        <v>1</v>
      </c>
      <c r="K53">
        <v>1</v>
      </c>
      <c r="L53">
        <v>5</v>
      </c>
      <c r="M53">
        <v>1</v>
      </c>
      <c r="O53">
        <v>0</v>
      </c>
      <c r="P53">
        <v>0</v>
      </c>
      <c r="Q53">
        <v>-1.0946750000000001</v>
      </c>
      <c r="R53">
        <v>0</v>
      </c>
      <c r="T53">
        <v>0.17789664999999999</v>
      </c>
      <c r="U53">
        <v>0.55792649999999999</v>
      </c>
      <c r="V53">
        <v>0.1020469</v>
      </c>
      <c r="W53">
        <v>-0.25680495000000009</v>
      </c>
      <c r="X53" s="19">
        <v>0.77351907394770492</v>
      </c>
    </row>
    <row r="54" spans="7:24" x14ac:dyDescent="0.25">
      <c r="I54">
        <v>11502</v>
      </c>
      <c r="J54">
        <v>1</v>
      </c>
      <c r="K54">
        <v>1</v>
      </c>
      <c r="L54">
        <v>5</v>
      </c>
      <c r="M54">
        <v>2</v>
      </c>
      <c r="O54">
        <v>0</v>
      </c>
      <c r="P54">
        <v>0</v>
      </c>
      <c r="Q54">
        <v>-1.0946750000000001</v>
      </c>
      <c r="R54">
        <v>0.56704829999999995</v>
      </c>
      <c r="T54">
        <v>0.17789664999999999</v>
      </c>
      <c r="U54">
        <v>0.55792649999999999</v>
      </c>
      <c r="V54">
        <v>0.1020469</v>
      </c>
      <c r="W54">
        <v>0.31024334999999986</v>
      </c>
      <c r="X54" s="19">
        <v>1.3637569440074642</v>
      </c>
    </row>
    <row r="55" spans="7:24" x14ac:dyDescent="0.25">
      <c r="G55" s="1"/>
      <c r="I55">
        <v>11503</v>
      </c>
      <c r="J55">
        <v>1</v>
      </c>
      <c r="K55">
        <v>1</v>
      </c>
      <c r="L55">
        <v>5</v>
      </c>
      <c r="M55">
        <v>3</v>
      </c>
      <c r="O55">
        <v>0</v>
      </c>
      <c r="P55">
        <v>0</v>
      </c>
      <c r="Q55">
        <v>-1.0946750000000001</v>
      </c>
      <c r="R55">
        <v>-0.15800410000000001</v>
      </c>
      <c r="T55">
        <v>0.17789664999999999</v>
      </c>
      <c r="U55">
        <v>0.55792649999999999</v>
      </c>
      <c r="V55">
        <v>0.1020469</v>
      </c>
      <c r="W55">
        <v>-0.41480905000000029</v>
      </c>
      <c r="X55" s="19">
        <v>0.66046638472098107</v>
      </c>
    </row>
    <row r="56" spans="7:24" x14ac:dyDescent="0.25">
      <c r="I56">
        <v>11504</v>
      </c>
      <c r="J56">
        <v>1</v>
      </c>
      <c r="K56">
        <v>1</v>
      </c>
      <c r="L56">
        <v>5</v>
      </c>
      <c r="M56">
        <v>4</v>
      </c>
      <c r="O56">
        <v>0</v>
      </c>
      <c r="P56">
        <v>0</v>
      </c>
      <c r="Q56">
        <v>-1.0946750000000001</v>
      </c>
      <c r="R56">
        <v>-0.62262300000000004</v>
      </c>
      <c r="T56">
        <v>0.17789664999999999</v>
      </c>
      <c r="U56">
        <v>0.55792649999999999</v>
      </c>
      <c r="V56">
        <v>0.1020469</v>
      </c>
      <c r="W56">
        <v>-0.87942794999999996</v>
      </c>
      <c r="X56" s="19">
        <v>0.41502025612618121</v>
      </c>
    </row>
    <row r="57" spans="7:24" x14ac:dyDescent="0.25">
      <c r="I57">
        <v>11505</v>
      </c>
      <c r="J57">
        <v>1</v>
      </c>
      <c r="K57">
        <v>1</v>
      </c>
      <c r="L57">
        <v>5</v>
      </c>
      <c r="M57">
        <v>5</v>
      </c>
      <c r="O57">
        <v>0</v>
      </c>
      <c r="P57">
        <v>0</v>
      </c>
      <c r="Q57">
        <v>-1.0946750000000001</v>
      </c>
      <c r="R57">
        <v>0.1031605</v>
      </c>
      <c r="T57">
        <v>0.17789664999999999</v>
      </c>
      <c r="U57">
        <v>0.55792649999999999</v>
      </c>
      <c r="V57">
        <v>0.1020469</v>
      </c>
      <c r="W57">
        <v>-0.1536444500000001</v>
      </c>
      <c r="X57" s="19">
        <v>0.85757687827131579</v>
      </c>
    </row>
    <row r="58" spans="7:24" x14ac:dyDescent="0.25">
      <c r="I58">
        <v>11506</v>
      </c>
      <c r="J58">
        <v>1</v>
      </c>
      <c r="K58">
        <v>1</v>
      </c>
      <c r="L58">
        <v>5</v>
      </c>
      <c r="M58">
        <v>6</v>
      </c>
      <c r="O58">
        <v>0</v>
      </c>
      <c r="P58">
        <v>0</v>
      </c>
      <c r="Q58">
        <v>-1.0946750000000001</v>
      </c>
      <c r="R58">
        <v>0.18575920000000001</v>
      </c>
      <c r="T58">
        <v>0.17789664999999999</v>
      </c>
      <c r="U58">
        <v>0.55792649999999999</v>
      </c>
      <c r="V58">
        <v>0.1020469</v>
      </c>
      <c r="W58">
        <v>-7.1045750000000074E-2</v>
      </c>
      <c r="X58" s="19">
        <v>0.93141927872081631</v>
      </c>
    </row>
    <row r="59" spans="7:24" x14ac:dyDescent="0.25">
      <c r="I59">
        <v>11507</v>
      </c>
      <c r="J59">
        <v>1</v>
      </c>
      <c r="K59">
        <v>1</v>
      </c>
      <c r="L59">
        <v>5</v>
      </c>
      <c r="M59">
        <v>7</v>
      </c>
      <c r="O59">
        <v>0</v>
      </c>
      <c r="P59">
        <v>0</v>
      </c>
      <c r="Q59">
        <v>-1.0946750000000001</v>
      </c>
      <c r="R59">
        <v>-0.2170136</v>
      </c>
      <c r="T59">
        <v>0.17789664999999999</v>
      </c>
      <c r="U59">
        <v>0.55792649999999999</v>
      </c>
      <c r="V59">
        <v>0.1020469</v>
      </c>
      <c r="W59">
        <v>-0.47381855</v>
      </c>
      <c r="X59" s="19">
        <v>0.62262021675703128</v>
      </c>
    </row>
    <row r="60" spans="7:24" x14ac:dyDescent="0.25">
      <c r="I60">
        <v>11508</v>
      </c>
      <c r="J60">
        <v>1</v>
      </c>
      <c r="K60">
        <v>1</v>
      </c>
      <c r="L60">
        <v>5</v>
      </c>
      <c r="M60">
        <v>8</v>
      </c>
      <c r="O60">
        <v>0</v>
      </c>
      <c r="P60">
        <v>0</v>
      </c>
      <c r="Q60">
        <v>-1.0946750000000001</v>
      </c>
      <c r="R60">
        <v>-7.0661600000000005E-2</v>
      </c>
      <c r="T60">
        <v>0.17789664999999999</v>
      </c>
      <c r="U60">
        <v>0.55792649999999999</v>
      </c>
      <c r="V60">
        <v>0.1020469</v>
      </c>
      <c r="W60">
        <v>-0.32746655000000008</v>
      </c>
      <c r="X60" s="19">
        <v>0.72074739987284808</v>
      </c>
    </row>
    <row r="61" spans="7:24" x14ac:dyDescent="0.25">
      <c r="I61">
        <v>11509</v>
      </c>
      <c r="J61">
        <v>1</v>
      </c>
      <c r="K61">
        <v>1</v>
      </c>
      <c r="L61">
        <v>5</v>
      </c>
      <c r="M61">
        <v>9</v>
      </c>
      <c r="O61">
        <v>0</v>
      </c>
      <c r="P61">
        <v>0</v>
      </c>
      <c r="Q61">
        <v>-1.0946750000000001</v>
      </c>
      <c r="R61">
        <v>1.293634</v>
      </c>
      <c r="T61">
        <v>0.17789664999999999</v>
      </c>
      <c r="U61">
        <v>0.55792649999999999</v>
      </c>
      <c r="V61">
        <v>0.1020469</v>
      </c>
      <c r="W61">
        <v>1.0368290499999999</v>
      </c>
      <c r="X61" s="19">
        <v>2.820259917418404</v>
      </c>
    </row>
    <row r="62" spans="7:24" x14ac:dyDescent="0.25">
      <c r="I62">
        <v>11510</v>
      </c>
      <c r="J62">
        <v>1</v>
      </c>
      <c r="K62">
        <v>1</v>
      </c>
      <c r="L62">
        <v>5</v>
      </c>
      <c r="M62">
        <v>10</v>
      </c>
      <c r="O62">
        <v>0</v>
      </c>
      <c r="P62">
        <v>0</v>
      </c>
      <c r="Q62">
        <v>-1.0946750000000001</v>
      </c>
      <c r="R62">
        <v>0.57377259999999997</v>
      </c>
      <c r="T62">
        <v>0.17789664999999999</v>
      </c>
      <c r="U62">
        <v>0.55792649999999999</v>
      </c>
      <c r="V62">
        <v>0.1020469</v>
      </c>
      <c r="W62">
        <v>0.31696764999999988</v>
      </c>
      <c r="X62" s="19">
        <v>1.372958156010688</v>
      </c>
    </row>
    <row r="63" spans="7:24" x14ac:dyDescent="0.25">
      <c r="I63">
        <v>11511</v>
      </c>
      <c r="J63">
        <v>1</v>
      </c>
      <c r="K63">
        <v>1</v>
      </c>
      <c r="L63">
        <v>5</v>
      </c>
      <c r="M63">
        <v>11</v>
      </c>
      <c r="O63">
        <v>0</v>
      </c>
      <c r="P63">
        <v>0</v>
      </c>
      <c r="Q63">
        <v>-1.0946750000000001</v>
      </c>
      <c r="R63">
        <v>0.57140380000000002</v>
      </c>
      <c r="T63">
        <v>0.17789664999999999</v>
      </c>
      <c r="U63">
        <v>0.55792649999999999</v>
      </c>
      <c r="V63">
        <v>0.1020469</v>
      </c>
      <c r="W63">
        <v>0.31459884999999993</v>
      </c>
      <c r="X63" s="19">
        <v>1.3697097416716353</v>
      </c>
    </row>
    <row r="64" spans="7:24" x14ac:dyDescent="0.25">
      <c r="I64">
        <v>11601</v>
      </c>
      <c r="J64">
        <v>1</v>
      </c>
      <c r="K64">
        <v>1</v>
      </c>
      <c r="L64">
        <v>6</v>
      </c>
      <c r="M64">
        <v>1</v>
      </c>
      <c r="O64">
        <v>0</v>
      </c>
      <c r="P64">
        <v>0</v>
      </c>
      <c r="Q64">
        <v>-1.419405</v>
      </c>
      <c r="R64">
        <v>0</v>
      </c>
      <c r="T64">
        <v>0.17789664999999999</v>
      </c>
      <c r="U64">
        <v>0.55792649999999999</v>
      </c>
      <c r="V64">
        <v>0.1020469</v>
      </c>
      <c r="W64">
        <v>-0.58153495000000022</v>
      </c>
      <c r="X64" s="19">
        <v>0.55903960981059042</v>
      </c>
    </row>
    <row r="65" spans="9:24" x14ac:dyDescent="0.25">
      <c r="I65">
        <v>11602</v>
      </c>
      <c r="J65">
        <v>1</v>
      </c>
      <c r="K65">
        <v>1</v>
      </c>
      <c r="L65">
        <v>6</v>
      </c>
      <c r="M65">
        <v>2</v>
      </c>
      <c r="O65">
        <v>0</v>
      </c>
      <c r="P65">
        <v>0</v>
      </c>
      <c r="Q65">
        <v>-1.419405</v>
      </c>
      <c r="R65">
        <v>0.56704829999999995</v>
      </c>
      <c r="T65">
        <v>0.17789664999999999</v>
      </c>
      <c r="U65">
        <v>0.55792649999999999</v>
      </c>
      <c r="V65">
        <v>0.1020469</v>
      </c>
      <c r="W65">
        <v>-1.4486650000000101E-2</v>
      </c>
      <c r="X65" s="19">
        <v>0.98561777664187122</v>
      </c>
    </row>
    <row r="66" spans="9:24" x14ac:dyDescent="0.25">
      <c r="I66">
        <v>11603</v>
      </c>
      <c r="J66">
        <v>1</v>
      </c>
      <c r="K66">
        <v>1</v>
      </c>
      <c r="L66">
        <v>6</v>
      </c>
      <c r="M66">
        <v>3</v>
      </c>
      <c r="O66">
        <v>0</v>
      </c>
      <c r="P66">
        <v>0</v>
      </c>
      <c r="Q66">
        <v>-1.419405</v>
      </c>
      <c r="R66">
        <v>-0.15800410000000001</v>
      </c>
      <c r="T66">
        <v>0.17789664999999999</v>
      </c>
      <c r="U66">
        <v>0.55792649999999999</v>
      </c>
      <c r="V66">
        <v>0.1020469</v>
      </c>
      <c r="W66">
        <v>-0.73953905000000009</v>
      </c>
      <c r="X66" s="19">
        <v>0.47733389187554914</v>
      </c>
    </row>
    <row r="67" spans="9:24" x14ac:dyDescent="0.25">
      <c r="I67">
        <v>11604</v>
      </c>
      <c r="J67">
        <v>1</v>
      </c>
      <c r="K67">
        <v>1</v>
      </c>
      <c r="L67">
        <v>6</v>
      </c>
      <c r="M67">
        <v>4</v>
      </c>
      <c r="O67">
        <v>0</v>
      </c>
      <c r="P67">
        <v>0</v>
      </c>
      <c r="Q67">
        <v>-1.419405</v>
      </c>
      <c r="R67">
        <v>-0.62262300000000004</v>
      </c>
      <c r="T67">
        <v>0.17789664999999999</v>
      </c>
      <c r="U67">
        <v>0.55792649999999999</v>
      </c>
      <c r="V67">
        <v>0.1020469</v>
      </c>
      <c r="W67">
        <v>-1.2041579500000001</v>
      </c>
      <c r="X67" s="19">
        <v>0.29994446143930154</v>
      </c>
    </row>
    <row r="68" spans="9:24" x14ac:dyDescent="0.25">
      <c r="I68">
        <v>11605</v>
      </c>
      <c r="J68">
        <v>1</v>
      </c>
      <c r="K68">
        <v>1</v>
      </c>
      <c r="L68">
        <v>6</v>
      </c>
      <c r="M68">
        <v>5</v>
      </c>
      <c r="O68">
        <v>0</v>
      </c>
      <c r="P68">
        <v>0</v>
      </c>
      <c r="Q68">
        <v>-1.419405</v>
      </c>
      <c r="R68">
        <v>0.1031605</v>
      </c>
      <c r="T68">
        <v>0.17789664999999999</v>
      </c>
      <c r="U68">
        <v>0.55792649999999999</v>
      </c>
      <c r="V68">
        <v>0.1020469</v>
      </c>
      <c r="W68">
        <v>-0.47837445000000017</v>
      </c>
      <c r="X68" s="19">
        <v>0.61979007313243395</v>
      </c>
    </row>
    <row r="69" spans="9:24" x14ac:dyDescent="0.25">
      <c r="I69">
        <v>11606</v>
      </c>
      <c r="J69">
        <v>1</v>
      </c>
      <c r="K69">
        <v>1</v>
      </c>
      <c r="L69">
        <v>6</v>
      </c>
      <c r="M69">
        <v>6</v>
      </c>
      <c r="O69">
        <v>0</v>
      </c>
      <c r="P69">
        <v>0</v>
      </c>
      <c r="Q69">
        <v>-1.419405</v>
      </c>
      <c r="R69">
        <v>0.18575920000000001</v>
      </c>
      <c r="T69">
        <v>0.17789664999999999</v>
      </c>
      <c r="U69">
        <v>0.55792649999999999</v>
      </c>
      <c r="V69">
        <v>0.1020469</v>
      </c>
      <c r="W69">
        <v>-0.39577575000000004</v>
      </c>
      <c r="X69" s="19">
        <v>0.67315763461231681</v>
      </c>
    </row>
    <row r="70" spans="9:24" x14ac:dyDescent="0.25">
      <c r="I70">
        <v>11607</v>
      </c>
      <c r="J70">
        <v>1</v>
      </c>
      <c r="K70">
        <v>1</v>
      </c>
      <c r="L70">
        <v>6</v>
      </c>
      <c r="M70">
        <v>7</v>
      </c>
      <c r="O70">
        <v>0</v>
      </c>
      <c r="P70">
        <v>0</v>
      </c>
      <c r="Q70">
        <v>-1.419405</v>
      </c>
      <c r="R70">
        <v>-0.2170136</v>
      </c>
      <c r="T70">
        <v>0.17789664999999999</v>
      </c>
      <c r="U70">
        <v>0.55792649999999999</v>
      </c>
      <c r="V70">
        <v>0.1020469</v>
      </c>
      <c r="W70">
        <v>-0.79854855000000025</v>
      </c>
      <c r="X70" s="19">
        <v>0.44998161617352411</v>
      </c>
    </row>
    <row r="71" spans="9:24" x14ac:dyDescent="0.25">
      <c r="I71">
        <v>11608</v>
      </c>
      <c r="J71">
        <v>1</v>
      </c>
      <c r="K71">
        <v>1</v>
      </c>
      <c r="L71">
        <v>6</v>
      </c>
      <c r="M71">
        <v>8</v>
      </c>
      <c r="O71">
        <v>0</v>
      </c>
      <c r="P71">
        <v>0</v>
      </c>
      <c r="Q71">
        <v>-1.419405</v>
      </c>
      <c r="R71">
        <v>-7.0661600000000005E-2</v>
      </c>
      <c r="T71">
        <v>0.17789664999999999</v>
      </c>
      <c r="U71">
        <v>0.55792649999999999</v>
      </c>
      <c r="V71">
        <v>0.1020469</v>
      </c>
      <c r="W71">
        <v>-0.65219654999999999</v>
      </c>
      <c r="X71" s="19">
        <v>0.52090033558003146</v>
      </c>
    </row>
    <row r="72" spans="9:24" x14ac:dyDescent="0.25">
      <c r="I72">
        <v>11609</v>
      </c>
      <c r="J72">
        <v>1</v>
      </c>
      <c r="K72">
        <v>1</v>
      </c>
      <c r="L72">
        <v>6</v>
      </c>
      <c r="M72">
        <v>9</v>
      </c>
      <c r="O72">
        <v>0</v>
      </c>
      <c r="P72">
        <v>0</v>
      </c>
      <c r="Q72">
        <v>-1.419405</v>
      </c>
      <c r="R72">
        <v>1.293634</v>
      </c>
      <c r="T72">
        <v>0.17789664999999999</v>
      </c>
      <c r="U72">
        <v>0.55792649999999999</v>
      </c>
      <c r="V72">
        <v>0.1020469</v>
      </c>
      <c r="W72">
        <v>0.71209904999999996</v>
      </c>
      <c r="X72" s="19">
        <v>2.0382651920288963</v>
      </c>
    </row>
    <row r="73" spans="9:24" x14ac:dyDescent="0.25">
      <c r="I73">
        <v>11610</v>
      </c>
      <c r="J73">
        <v>1</v>
      </c>
      <c r="K73">
        <v>1</v>
      </c>
      <c r="L73">
        <v>6</v>
      </c>
      <c r="M73">
        <v>10</v>
      </c>
      <c r="O73">
        <v>0</v>
      </c>
      <c r="P73">
        <v>0</v>
      </c>
      <c r="Q73">
        <v>-1.419405</v>
      </c>
      <c r="R73">
        <v>0.57377259999999997</v>
      </c>
      <c r="T73">
        <v>0.17789664999999999</v>
      </c>
      <c r="U73">
        <v>0.55792649999999999</v>
      </c>
      <c r="V73">
        <v>0.1020469</v>
      </c>
      <c r="W73">
        <v>-7.7623500000000845E-3</v>
      </c>
      <c r="X73" s="19">
        <v>0.99226769923759328</v>
      </c>
    </row>
    <row r="74" spans="9:24" x14ac:dyDescent="0.25">
      <c r="I74">
        <v>11611</v>
      </c>
      <c r="J74">
        <v>1</v>
      </c>
      <c r="K74">
        <v>1</v>
      </c>
      <c r="L74">
        <v>6</v>
      </c>
      <c r="M74">
        <v>11</v>
      </c>
      <c r="O74">
        <v>0</v>
      </c>
      <c r="P74">
        <v>0</v>
      </c>
      <c r="Q74">
        <v>-1.419405</v>
      </c>
      <c r="R74">
        <v>0.57140380000000002</v>
      </c>
      <c r="T74">
        <v>0.17789664999999999</v>
      </c>
      <c r="U74">
        <v>0.55792649999999999</v>
      </c>
      <c r="V74">
        <v>0.1020469</v>
      </c>
      <c r="W74">
        <v>-1.0131150000000033E-2</v>
      </c>
      <c r="X74" s="19">
        <v>0.98991999722768786</v>
      </c>
    </row>
    <row r="75" spans="9:24" x14ac:dyDescent="0.25">
      <c r="I75">
        <v>11701</v>
      </c>
      <c r="J75">
        <v>1</v>
      </c>
      <c r="K75">
        <v>1</v>
      </c>
      <c r="L75">
        <v>7</v>
      </c>
      <c r="M75">
        <v>1</v>
      </c>
      <c r="O75">
        <v>0</v>
      </c>
      <c r="P75">
        <v>0</v>
      </c>
      <c r="Q75">
        <v>-0.70520119999999997</v>
      </c>
      <c r="R75">
        <v>0</v>
      </c>
      <c r="T75">
        <v>0.17789664999999999</v>
      </c>
      <c r="U75">
        <v>0.55792649999999999</v>
      </c>
      <c r="V75">
        <v>0.1020469</v>
      </c>
      <c r="W75">
        <v>0.13266885</v>
      </c>
      <c r="X75" s="19">
        <v>1.1418718048667857</v>
      </c>
    </row>
    <row r="76" spans="9:24" x14ac:dyDescent="0.25">
      <c r="I76">
        <v>11702</v>
      </c>
      <c r="J76">
        <v>1</v>
      </c>
      <c r="K76">
        <v>1</v>
      </c>
      <c r="L76">
        <v>7</v>
      </c>
      <c r="M76">
        <v>2</v>
      </c>
      <c r="O76">
        <v>0</v>
      </c>
      <c r="P76">
        <v>0</v>
      </c>
      <c r="Q76">
        <v>-0.70520119999999997</v>
      </c>
      <c r="R76">
        <v>0.56704829999999995</v>
      </c>
      <c r="T76">
        <v>0.17789664999999999</v>
      </c>
      <c r="U76">
        <v>0.55792649999999999</v>
      </c>
      <c r="V76">
        <v>0.1020469</v>
      </c>
      <c r="W76">
        <v>0.6997171499999999</v>
      </c>
      <c r="X76" s="19">
        <v>2.0131831980638331</v>
      </c>
    </row>
    <row r="77" spans="9:24" x14ac:dyDescent="0.25">
      <c r="I77">
        <v>11703</v>
      </c>
      <c r="J77">
        <v>1</v>
      </c>
      <c r="K77">
        <v>1</v>
      </c>
      <c r="L77">
        <v>7</v>
      </c>
      <c r="M77">
        <v>3</v>
      </c>
      <c r="O77">
        <v>0</v>
      </c>
      <c r="P77">
        <v>0</v>
      </c>
      <c r="Q77">
        <v>-0.70520119999999997</v>
      </c>
      <c r="R77">
        <v>-0.15800410000000001</v>
      </c>
      <c r="T77">
        <v>0.17789664999999999</v>
      </c>
      <c r="U77">
        <v>0.55792649999999999</v>
      </c>
      <c r="V77">
        <v>0.1020469</v>
      </c>
      <c r="W77">
        <v>-2.5335249999999976E-2</v>
      </c>
      <c r="X77" s="19">
        <v>0.97498299418299095</v>
      </c>
    </row>
    <row r="78" spans="9:24" x14ac:dyDescent="0.25">
      <c r="I78">
        <v>11704</v>
      </c>
      <c r="J78">
        <v>1</v>
      </c>
      <c r="K78">
        <v>1</v>
      </c>
      <c r="L78">
        <v>7</v>
      </c>
      <c r="M78">
        <v>4</v>
      </c>
      <c r="O78">
        <v>0</v>
      </c>
      <c r="P78">
        <v>0</v>
      </c>
      <c r="Q78">
        <v>-0.70520119999999997</v>
      </c>
      <c r="R78">
        <v>-0.62262300000000004</v>
      </c>
      <c r="T78">
        <v>0.17789664999999999</v>
      </c>
      <c r="U78">
        <v>0.55792649999999999</v>
      </c>
      <c r="V78">
        <v>0.1020469</v>
      </c>
      <c r="W78">
        <v>-0.48995415000000014</v>
      </c>
      <c r="X78" s="19">
        <v>0.6126544837485377</v>
      </c>
    </row>
    <row r="79" spans="9:24" x14ac:dyDescent="0.25">
      <c r="I79">
        <v>11705</v>
      </c>
      <c r="J79">
        <v>1</v>
      </c>
      <c r="K79">
        <v>1</v>
      </c>
      <c r="L79">
        <v>7</v>
      </c>
      <c r="M79">
        <v>5</v>
      </c>
      <c r="O79">
        <v>0</v>
      </c>
      <c r="P79">
        <v>0</v>
      </c>
      <c r="Q79">
        <v>-0.70520119999999997</v>
      </c>
      <c r="R79">
        <v>0.1031605</v>
      </c>
      <c r="T79">
        <v>0.17789664999999999</v>
      </c>
      <c r="U79">
        <v>0.55792649999999999</v>
      </c>
      <c r="V79">
        <v>0.1020469</v>
      </c>
      <c r="W79">
        <v>0.23582934999999999</v>
      </c>
      <c r="X79" s="19">
        <v>1.2659582559561997</v>
      </c>
    </row>
    <row r="80" spans="9:24" x14ac:dyDescent="0.25">
      <c r="I80">
        <v>11706</v>
      </c>
      <c r="J80">
        <v>1</v>
      </c>
      <c r="K80">
        <v>1</v>
      </c>
      <c r="L80">
        <v>7</v>
      </c>
      <c r="M80">
        <v>6</v>
      </c>
      <c r="O80">
        <v>0</v>
      </c>
      <c r="P80">
        <v>0</v>
      </c>
      <c r="Q80">
        <v>-0.70520119999999997</v>
      </c>
      <c r="R80">
        <v>0.18575920000000001</v>
      </c>
      <c r="T80">
        <v>0.17789664999999999</v>
      </c>
      <c r="U80">
        <v>0.55792649999999999</v>
      </c>
      <c r="V80">
        <v>0.1020469</v>
      </c>
      <c r="W80">
        <v>0.31842805000000002</v>
      </c>
      <c r="X80" s="19">
        <v>1.374964688915431</v>
      </c>
    </row>
    <row r="81" spans="9:24" x14ac:dyDescent="0.25">
      <c r="I81">
        <v>11707</v>
      </c>
      <c r="J81">
        <v>1</v>
      </c>
      <c r="K81">
        <v>1</v>
      </c>
      <c r="L81">
        <v>7</v>
      </c>
      <c r="M81">
        <v>7</v>
      </c>
      <c r="O81">
        <v>0</v>
      </c>
      <c r="P81">
        <v>0</v>
      </c>
      <c r="Q81">
        <v>-0.70520119999999997</v>
      </c>
      <c r="R81">
        <v>-0.2170136</v>
      </c>
      <c r="T81">
        <v>0.17789664999999999</v>
      </c>
      <c r="U81">
        <v>0.55792649999999999</v>
      </c>
      <c r="V81">
        <v>0.1020469</v>
      </c>
      <c r="W81">
        <v>-8.4344750000000024E-2</v>
      </c>
      <c r="X81" s="19">
        <v>0.91911433680168797</v>
      </c>
    </row>
    <row r="82" spans="9:24" x14ac:dyDescent="0.25">
      <c r="I82">
        <v>11708</v>
      </c>
      <c r="J82">
        <v>1</v>
      </c>
      <c r="K82">
        <v>1</v>
      </c>
      <c r="L82">
        <v>7</v>
      </c>
      <c r="M82">
        <v>8</v>
      </c>
      <c r="O82">
        <v>0</v>
      </c>
      <c r="P82">
        <v>0</v>
      </c>
      <c r="Q82">
        <v>-0.70520119999999997</v>
      </c>
      <c r="R82">
        <v>-7.0661600000000005E-2</v>
      </c>
      <c r="T82">
        <v>0.17789664999999999</v>
      </c>
      <c r="U82">
        <v>0.55792649999999999</v>
      </c>
      <c r="V82">
        <v>0.1020469</v>
      </c>
      <c r="W82">
        <v>6.2007250000000014E-2</v>
      </c>
      <c r="X82" s="19">
        <v>1.0639700584829952</v>
      </c>
    </row>
    <row r="83" spans="9:24" x14ac:dyDescent="0.25">
      <c r="I83">
        <v>11709</v>
      </c>
      <c r="J83">
        <v>1</v>
      </c>
      <c r="K83">
        <v>1</v>
      </c>
      <c r="L83">
        <v>7</v>
      </c>
      <c r="M83">
        <v>9</v>
      </c>
      <c r="O83">
        <v>0</v>
      </c>
      <c r="P83">
        <v>0</v>
      </c>
      <c r="Q83">
        <v>-0.70520119999999997</v>
      </c>
      <c r="R83">
        <v>1.293634</v>
      </c>
      <c r="T83">
        <v>0.17789664999999999</v>
      </c>
      <c r="U83">
        <v>0.55792649999999999</v>
      </c>
      <c r="V83">
        <v>0.1020469</v>
      </c>
      <c r="W83">
        <v>1.4263028499999999</v>
      </c>
      <c r="X83" s="19">
        <v>4.1632784381910719</v>
      </c>
    </row>
    <row r="84" spans="9:24" x14ac:dyDescent="0.25">
      <c r="I84">
        <v>11710</v>
      </c>
      <c r="J84">
        <v>1</v>
      </c>
      <c r="K84">
        <v>1</v>
      </c>
      <c r="L84">
        <v>7</v>
      </c>
      <c r="M84">
        <v>10</v>
      </c>
      <c r="O84">
        <v>0</v>
      </c>
      <c r="P84">
        <v>0</v>
      </c>
      <c r="Q84">
        <v>-0.70520119999999997</v>
      </c>
      <c r="R84">
        <v>0.57377259999999997</v>
      </c>
      <c r="T84">
        <v>0.17789664999999999</v>
      </c>
      <c r="U84">
        <v>0.55792649999999999</v>
      </c>
      <c r="V84">
        <v>0.1020469</v>
      </c>
      <c r="W84">
        <v>0.70644145000000003</v>
      </c>
      <c r="X84" s="19">
        <v>2.0267660622890968</v>
      </c>
    </row>
    <row r="85" spans="9:24" x14ac:dyDescent="0.25">
      <c r="I85">
        <v>11711</v>
      </c>
      <c r="J85">
        <v>1</v>
      </c>
      <c r="K85">
        <v>1</v>
      </c>
      <c r="L85">
        <v>7</v>
      </c>
      <c r="M85">
        <v>11</v>
      </c>
      <c r="O85">
        <v>0</v>
      </c>
      <c r="P85">
        <v>0</v>
      </c>
      <c r="Q85">
        <v>-0.70520119999999997</v>
      </c>
      <c r="R85">
        <v>0.57140380000000002</v>
      </c>
      <c r="T85">
        <v>0.17789664999999999</v>
      </c>
      <c r="U85">
        <v>0.55792649999999999</v>
      </c>
      <c r="V85">
        <v>0.1020469</v>
      </c>
      <c r="W85">
        <v>0.70407265000000008</v>
      </c>
      <c r="X85" s="19">
        <v>2.0219707406619793</v>
      </c>
    </row>
    <row r="86" spans="9:24" x14ac:dyDescent="0.25">
      <c r="I86">
        <v>11801</v>
      </c>
      <c r="J86">
        <v>1</v>
      </c>
      <c r="K86">
        <v>1</v>
      </c>
      <c r="L86">
        <v>8</v>
      </c>
      <c r="M86">
        <v>1</v>
      </c>
      <c r="O86">
        <v>0</v>
      </c>
      <c r="P86">
        <v>0</v>
      </c>
      <c r="Q86">
        <v>-1.7971630000000001</v>
      </c>
      <c r="R86">
        <v>0</v>
      </c>
      <c r="T86">
        <v>0.17789664999999999</v>
      </c>
      <c r="U86">
        <v>0.55792649999999999</v>
      </c>
      <c r="V86">
        <v>0.1020469</v>
      </c>
      <c r="W86">
        <v>-0.95929295000000026</v>
      </c>
      <c r="X86" s="19">
        <v>0.38316370612055017</v>
      </c>
    </row>
    <row r="87" spans="9:24" x14ac:dyDescent="0.25">
      <c r="I87">
        <v>11802</v>
      </c>
      <c r="J87">
        <v>1</v>
      </c>
      <c r="K87">
        <v>1</v>
      </c>
      <c r="L87">
        <v>8</v>
      </c>
      <c r="M87">
        <v>2</v>
      </c>
      <c r="O87">
        <v>0</v>
      </c>
      <c r="P87">
        <v>0</v>
      </c>
      <c r="Q87">
        <v>-1.7971630000000001</v>
      </c>
      <c r="R87">
        <v>0.56704829999999995</v>
      </c>
      <c r="T87">
        <v>0.17789664999999999</v>
      </c>
      <c r="U87">
        <v>0.55792649999999999</v>
      </c>
      <c r="V87">
        <v>0.1020469</v>
      </c>
      <c r="W87">
        <v>-0.39224465000000003</v>
      </c>
      <c r="X87" s="19">
        <v>0.67553882316916603</v>
      </c>
    </row>
    <row r="88" spans="9:24" x14ac:dyDescent="0.25">
      <c r="I88">
        <v>11803</v>
      </c>
      <c r="J88">
        <v>1</v>
      </c>
      <c r="K88">
        <v>1</v>
      </c>
      <c r="L88">
        <v>8</v>
      </c>
      <c r="M88">
        <v>3</v>
      </c>
      <c r="O88">
        <v>0</v>
      </c>
      <c r="P88">
        <v>0</v>
      </c>
      <c r="Q88">
        <v>-1.7971630000000001</v>
      </c>
      <c r="R88">
        <v>-0.15800410000000001</v>
      </c>
      <c r="T88">
        <v>0.17789664999999999</v>
      </c>
      <c r="U88">
        <v>0.55792649999999999</v>
      </c>
      <c r="V88">
        <v>0.1020469</v>
      </c>
      <c r="W88">
        <v>-1.1172970500000001</v>
      </c>
      <c r="X88" s="19">
        <v>0.32716290555860461</v>
      </c>
    </row>
    <row r="89" spans="9:24" x14ac:dyDescent="0.25">
      <c r="I89">
        <v>11804</v>
      </c>
      <c r="J89">
        <v>1</v>
      </c>
      <c r="K89">
        <v>1</v>
      </c>
      <c r="L89">
        <v>8</v>
      </c>
      <c r="M89">
        <v>4</v>
      </c>
      <c r="O89">
        <v>0</v>
      </c>
      <c r="P89">
        <v>0</v>
      </c>
      <c r="Q89">
        <v>-1.7971630000000001</v>
      </c>
      <c r="R89">
        <v>-0.62262300000000004</v>
      </c>
      <c r="T89">
        <v>0.17789664999999999</v>
      </c>
      <c r="U89">
        <v>0.55792649999999999</v>
      </c>
      <c r="V89">
        <v>0.1020469</v>
      </c>
      <c r="W89">
        <v>-1.5819159500000002</v>
      </c>
      <c r="X89" s="19">
        <v>0.20558083802747754</v>
      </c>
    </row>
    <row r="90" spans="9:24" x14ac:dyDescent="0.25">
      <c r="I90">
        <v>11805</v>
      </c>
      <c r="J90">
        <v>1</v>
      </c>
      <c r="K90">
        <v>1</v>
      </c>
      <c r="L90">
        <v>8</v>
      </c>
      <c r="M90">
        <v>5</v>
      </c>
      <c r="O90">
        <v>0</v>
      </c>
      <c r="P90">
        <v>0</v>
      </c>
      <c r="Q90">
        <v>-1.7971630000000001</v>
      </c>
      <c r="R90">
        <v>0.1031605</v>
      </c>
      <c r="T90">
        <v>0.17789664999999999</v>
      </c>
      <c r="U90">
        <v>0.55792649999999999</v>
      </c>
      <c r="V90">
        <v>0.1020469</v>
      </c>
      <c r="W90">
        <v>-0.85613245000000027</v>
      </c>
      <c r="X90" s="19">
        <v>0.42480185173034829</v>
      </c>
    </row>
    <row r="91" spans="9:24" x14ac:dyDescent="0.25">
      <c r="I91">
        <v>11806</v>
      </c>
      <c r="J91">
        <v>1</v>
      </c>
      <c r="K91">
        <v>1</v>
      </c>
      <c r="L91">
        <v>8</v>
      </c>
      <c r="M91">
        <v>6</v>
      </c>
      <c r="O91">
        <v>0</v>
      </c>
      <c r="P91">
        <v>0</v>
      </c>
      <c r="Q91">
        <v>-1.7971630000000001</v>
      </c>
      <c r="R91">
        <v>0.18575920000000001</v>
      </c>
      <c r="T91">
        <v>0.17789664999999999</v>
      </c>
      <c r="U91">
        <v>0.55792649999999999</v>
      </c>
      <c r="V91">
        <v>0.1020469</v>
      </c>
      <c r="W91">
        <v>-0.77353375000000013</v>
      </c>
      <c r="X91" s="19">
        <v>0.46137978339099833</v>
      </c>
    </row>
    <row r="92" spans="9:24" x14ac:dyDescent="0.25">
      <c r="I92">
        <v>11807</v>
      </c>
      <c r="J92">
        <v>1</v>
      </c>
      <c r="K92">
        <v>1</v>
      </c>
      <c r="L92">
        <v>8</v>
      </c>
      <c r="M92">
        <v>7</v>
      </c>
      <c r="O92">
        <v>0</v>
      </c>
      <c r="P92">
        <v>0</v>
      </c>
      <c r="Q92">
        <v>-1.7971630000000001</v>
      </c>
      <c r="R92">
        <v>-0.2170136</v>
      </c>
      <c r="T92">
        <v>0.17789664999999999</v>
      </c>
      <c r="U92">
        <v>0.55792649999999999</v>
      </c>
      <c r="V92">
        <v>0.1020469</v>
      </c>
      <c r="W92">
        <v>-1.1763065499999998</v>
      </c>
      <c r="X92" s="19">
        <v>0.30841575572360491</v>
      </c>
    </row>
    <row r="93" spans="9:24" x14ac:dyDescent="0.25">
      <c r="I93">
        <v>11808</v>
      </c>
      <c r="J93">
        <v>1</v>
      </c>
      <c r="K93">
        <v>1</v>
      </c>
      <c r="L93">
        <v>8</v>
      </c>
      <c r="M93">
        <v>8</v>
      </c>
      <c r="O93">
        <v>0</v>
      </c>
      <c r="P93">
        <v>0</v>
      </c>
      <c r="Q93">
        <v>-1.7971630000000001</v>
      </c>
      <c r="R93">
        <v>-7.0661600000000005E-2</v>
      </c>
      <c r="T93">
        <v>0.17789664999999999</v>
      </c>
      <c r="U93">
        <v>0.55792649999999999</v>
      </c>
      <c r="V93">
        <v>0.1020469</v>
      </c>
      <c r="W93">
        <v>-1.02995455</v>
      </c>
      <c r="X93" s="19">
        <v>0.35702318690424589</v>
      </c>
    </row>
    <row r="94" spans="9:24" x14ac:dyDescent="0.25">
      <c r="I94">
        <v>11809</v>
      </c>
      <c r="J94">
        <v>1</v>
      </c>
      <c r="K94">
        <v>1</v>
      </c>
      <c r="L94">
        <v>8</v>
      </c>
      <c r="M94">
        <v>9</v>
      </c>
      <c r="O94">
        <v>0</v>
      </c>
      <c r="P94">
        <v>0</v>
      </c>
      <c r="Q94">
        <v>-1.7971630000000001</v>
      </c>
      <c r="R94">
        <v>1.293634</v>
      </c>
      <c r="T94">
        <v>0.17789664999999999</v>
      </c>
      <c r="U94">
        <v>0.55792649999999999</v>
      </c>
      <c r="V94">
        <v>0.1020469</v>
      </c>
      <c r="W94">
        <v>0.33434104999999986</v>
      </c>
      <c r="X94" s="19">
        <v>1.3970195158423848</v>
      </c>
    </row>
    <row r="95" spans="9:24" x14ac:dyDescent="0.25">
      <c r="I95">
        <v>11810</v>
      </c>
      <c r="J95">
        <v>1</v>
      </c>
      <c r="K95">
        <v>1</v>
      </c>
      <c r="L95">
        <v>8</v>
      </c>
      <c r="M95">
        <v>10</v>
      </c>
      <c r="O95">
        <v>0</v>
      </c>
      <c r="P95">
        <v>0</v>
      </c>
      <c r="Q95">
        <v>-1.7971630000000001</v>
      </c>
      <c r="R95">
        <v>0.57377259999999997</v>
      </c>
      <c r="T95">
        <v>0.17789664999999999</v>
      </c>
      <c r="U95">
        <v>0.55792649999999999</v>
      </c>
      <c r="V95">
        <v>0.1020469</v>
      </c>
      <c r="W95">
        <v>-0.3855203499999999</v>
      </c>
      <c r="X95" s="19">
        <v>0.68009665582087209</v>
      </c>
    </row>
    <row r="96" spans="9:24" x14ac:dyDescent="0.25">
      <c r="I96">
        <v>11811</v>
      </c>
      <c r="J96">
        <v>1</v>
      </c>
      <c r="K96">
        <v>1</v>
      </c>
      <c r="L96">
        <v>8</v>
      </c>
      <c r="M96">
        <v>11</v>
      </c>
      <c r="O96">
        <v>0</v>
      </c>
      <c r="P96">
        <v>0</v>
      </c>
      <c r="Q96">
        <v>-1.7971630000000001</v>
      </c>
      <c r="R96">
        <v>0.57140380000000002</v>
      </c>
      <c r="T96">
        <v>0.17789664999999999</v>
      </c>
      <c r="U96">
        <v>0.55792649999999999</v>
      </c>
      <c r="V96">
        <v>0.1020469</v>
      </c>
      <c r="W96">
        <v>-0.38788915000000007</v>
      </c>
      <c r="X96" s="19">
        <v>0.67848754944058021</v>
      </c>
    </row>
    <row r="97" spans="9:15" x14ac:dyDescent="0.25">
      <c r="I97" s="20">
        <v>12101</v>
      </c>
      <c r="J97">
        <v>1</v>
      </c>
      <c r="K97">
        <v>2</v>
      </c>
      <c r="L97">
        <v>1</v>
      </c>
      <c r="M97">
        <v>1</v>
      </c>
      <c r="O97">
        <v>0</v>
      </c>
    </row>
    <row r="98" spans="9:15" x14ac:dyDescent="0.25">
      <c r="I98">
        <v>12102</v>
      </c>
      <c r="J98">
        <v>1</v>
      </c>
      <c r="K98">
        <v>2</v>
      </c>
      <c r="L98">
        <v>1</v>
      </c>
      <c r="M98">
        <v>2</v>
      </c>
      <c r="O98">
        <v>0</v>
      </c>
    </row>
    <row r="99" spans="9:15" x14ac:dyDescent="0.25">
      <c r="I99">
        <v>12103</v>
      </c>
      <c r="J99">
        <v>1</v>
      </c>
      <c r="K99">
        <v>2</v>
      </c>
      <c r="L99">
        <v>1</v>
      </c>
      <c r="M99">
        <v>3</v>
      </c>
      <c r="O99">
        <v>0</v>
      </c>
    </row>
    <row r="100" spans="9:15" x14ac:dyDescent="0.25">
      <c r="I100">
        <v>12104</v>
      </c>
      <c r="J100">
        <v>1</v>
      </c>
      <c r="K100">
        <v>2</v>
      </c>
      <c r="L100">
        <v>1</v>
      </c>
      <c r="M100">
        <v>4</v>
      </c>
      <c r="O100">
        <v>0</v>
      </c>
    </row>
    <row r="101" spans="9:15" x14ac:dyDescent="0.25">
      <c r="I101">
        <v>12105</v>
      </c>
      <c r="J101">
        <v>1</v>
      </c>
      <c r="K101">
        <v>2</v>
      </c>
      <c r="L101">
        <v>1</v>
      </c>
      <c r="M101">
        <v>5</v>
      </c>
      <c r="O101">
        <v>0</v>
      </c>
    </row>
    <row r="102" spans="9:15" x14ac:dyDescent="0.25">
      <c r="I102">
        <v>12106</v>
      </c>
      <c r="J102">
        <v>1</v>
      </c>
      <c r="K102">
        <v>2</v>
      </c>
      <c r="L102">
        <v>1</v>
      </c>
      <c r="M102">
        <v>6</v>
      </c>
      <c r="O102">
        <v>0</v>
      </c>
    </row>
    <row r="103" spans="9:15" x14ac:dyDescent="0.25">
      <c r="I103">
        <v>12107</v>
      </c>
      <c r="J103">
        <v>1</v>
      </c>
      <c r="K103">
        <v>2</v>
      </c>
      <c r="L103">
        <v>1</v>
      </c>
      <c r="M103">
        <v>7</v>
      </c>
      <c r="O103">
        <v>0</v>
      </c>
    </row>
    <row r="104" spans="9:15" x14ac:dyDescent="0.25">
      <c r="I104">
        <v>12108</v>
      </c>
      <c r="J104">
        <v>1</v>
      </c>
      <c r="K104">
        <v>2</v>
      </c>
      <c r="L104">
        <v>1</v>
      </c>
      <c r="M104">
        <v>8</v>
      </c>
      <c r="O104">
        <v>0</v>
      </c>
    </row>
    <row r="105" spans="9:15" x14ac:dyDescent="0.25">
      <c r="I105">
        <v>12109</v>
      </c>
      <c r="J105">
        <v>1</v>
      </c>
      <c r="K105">
        <v>2</v>
      </c>
      <c r="L105">
        <v>1</v>
      </c>
      <c r="M105">
        <v>9</v>
      </c>
      <c r="O105">
        <v>0</v>
      </c>
    </row>
    <row r="106" spans="9:15" x14ac:dyDescent="0.25">
      <c r="I106">
        <v>12110</v>
      </c>
      <c r="J106">
        <v>1</v>
      </c>
      <c r="K106">
        <v>2</v>
      </c>
      <c r="L106">
        <v>1</v>
      </c>
      <c r="M106">
        <v>10</v>
      </c>
      <c r="O106">
        <v>0</v>
      </c>
    </row>
    <row r="107" spans="9:15" x14ac:dyDescent="0.25">
      <c r="I107">
        <v>12111</v>
      </c>
      <c r="J107">
        <v>1</v>
      </c>
      <c r="K107">
        <v>2</v>
      </c>
      <c r="L107">
        <v>1</v>
      </c>
      <c r="M107">
        <v>11</v>
      </c>
      <c r="O107">
        <v>0</v>
      </c>
    </row>
    <row r="108" spans="9:15" x14ac:dyDescent="0.25">
      <c r="I108">
        <v>12201</v>
      </c>
      <c r="J108">
        <v>1</v>
      </c>
      <c r="K108">
        <v>2</v>
      </c>
      <c r="L108">
        <v>2</v>
      </c>
      <c r="M108">
        <v>1</v>
      </c>
      <c r="O108">
        <v>0</v>
      </c>
    </row>
    <row r="109" spans="9:15" x14ac:dyDescent="0.25">
      <c r="I109">
        <v>12202</v>
      </c>
      <c r="J109">
        <v>1</v>
      </c>
      <c r="K109">
        <v>2</v>
      </c>
      <c r="L109">
        <v>2</v>
      </c>
      <c r="M109">
        <v>2</v>
      </c>
      <c r="O109">
        <v>0</v>
      </c>
    </row>
    <row r="110" spans="9:15" x14ac:dyDescent="0.25">
      <c r="I110">
        <v>12203</v>
      </c>
      <c r="J110">
        <v>1</v>
      </c>
      <c r="K110">
        <v>2</v>
      </c>
      <c r="L110">
        <v>2</v>
      </c>
      <c r="M110">
        <v>3</v>
      </c>
      <c r="O110">
        <v>0</v>
      </c>
    </row>
    <row r="111" spans="9:15" x14ac:dyDescent="0.25">
      <c r="I111">
        <v>12204</v>
      </c>
      <c r="J111">
        <v>1</v>
      </c>
      <c r="K111">
        <v>2</v>
      </c>
      <c r="L111">
        <v>2</v>
      </c>
      <c r="M111">
        <v>4</v>
      </c>
      <c r="O111">
        <v>0</v>
      </c>
    </row>
    <row r="112" spans="9:15" x14ac:dyDescent="0.25">
      <c r="I112">
        <v>12205</v>
      </c>
      <c r="J112">
        <v>1</v>
      </c>
      <c r="K112">
        <v>2</v>
      </c>
      <c r="L112">
        <v>2</v>
      </c>
      <c r="M112">
        <v>5</v>
      </c>
      <c r="O112">
        <v>0</v>
      </c>
    </row>
    <row r="113" spans="9:15" x14ac:dyDescent="0.25">
      <c r="I113">
        <v>12206</v>
      </c>
      <c r="J113">
        <v>1</v>
      </c>
      <c r="K113">
        <v>2</v>
      </c>
      <c r="L113">
        <v>2</v>
      </c>
      <c r="M113">
        <v>6</v>
      </c>
      <c r="O113">
        <v>0</v>
      </c>
    </row>
    <row r="114" spans="9:15" x14ac:dyDescent="0.25">
      <c r="I114">
        <v>12207</v>
      </c>
      <c r="J114">
        <v>1</v>
      </c>
      <c r="K114">
        <v>2</v>
      </c>
      <c r="L114">
        <v>2</v>
      </c>
      <c r="M114">
        <v>7</v>
      </c>
      <c r="O114">
        <v>0</v>
      </c>
    </row>
    <row r="115" spans="9:15" x14ac:dyDescent="0.25">
      <c r="I115">
        <v>12208</v>
      </c>
      <c r="J115">
        <v>1</v>
      </c>
      <c r="K115">
        <v>2</v>
      </c>
      <c r="L115">
        <v>2</v>
      </c>
      <c r="M115">
        <v>8</v>
      </c>
      <c r="O115">
        <v>0</v>
      </c>
    </row>
    <row r="116" spans="9:15" x14ac:dyDescent="0.25">
      <c r="I116">
        <v>12209</v>
      </c>
      <c r="J116">
        <v>1</v>
      </c>
      <c r="K116">
        <v>2</v>
      </c>
      <c r="L116">
        <v>2</v>
      </c>
      <c r="M116">
        <v>9</v>
      </c>
      <c r="O116">
        <v>0</v>
      </c>
    </row>
    <row r="117" spans="9:15" x14ac:dyDescent="0.25">
      <c r="I117">
        <v>12210</v>
      </c>
      <c r="J117">
        <v>1</v>
      </c>
      <c r="K117">
        <v>2</v>
      </c>
      <c r="L117">
        <v>2</v>
      </c>
      <c r="M117">
        <v>10</v>
      </c>
      <c r="O117">
        <v>0</v>
      </c>
    </row>
    <row r="118" spans="9:15" x14ac:dyDescent="0.25">
      <c r="I118">
        <v>12211</v>
      </c>
      <c r="J118">
        <v>1</v>
      </c>
      <c r="K118">
        <v>2</v>
      </c>
      <c r="L118">
        <v>2</v>
      </c>
      <c r="M118">
        <v>11</v>
      </c>
      <c r="O118">
        <v>0</v>
      </c>
    </row>
    <row r="119" spans="9:15" x14ac:dyDescent="0.25">
      <c r="I119">
        <v>12301</v>
      </c>
      <c r="J119">
        <v>1</v>
      </c>
      <c r="K119">
        <v>2</v>
      </c>
      <c r="L119">
        <v>3</v>
      </c>
      <c r="M119">
        <v>1</v>
      </c>
      <c r="O119">
        <v>0</v>
      </c>
    </row>
    <row r="120" spans="9:15" x14ac:dyDescent="0.25">
      <c r="I120">
        <v>12302</v>
      </c>
      <c r="J120">
        <v>1</v>
      </c>
      <c r="K120">
        <v>2</v>
      </c>
      <c r="L120">
        <v>3</v>
      </c>
      <c r="M120">
        <v>2</v>
      </c>
      <c r="O120">
        <v>0</v>
      </c>
    </row>
    <row r="121" spans="9:15" x14ac:dyDescent="0.25">
      <c r="I121">
        <v>12303</v>
      </c>
      <c r="J121">
        <v>1</v>
      </c>
      <c r="K121">
        <v>2</v>
      </c>
      <c r="L121">
        <v>3</v>
      </c>
      <c r="M121">
        <v>3</v>
      </c>
      <c r="O121">
        <v>0</v>
      </c>
    </row>
    <row r="122" spans="9:15" x14ac:dyDescent="0.25">
      <c r="I122">
        <v>12304</v>
      </c>
      <c r="J122">
        <v>1</v>
      </c>
      <c r="K122">
        <v>2</v>
      </c>
      <c r="L122">
        <v>3</v>
      </c>
      <c r="M122">
        <v>4</v>
      </c>
      <c r="O122">
        <v>0</v>
      </c>
    </row>
    <row r="123" spans="9:15" x14ac:dyDescent="0.25">
      <c r="I123">
        <v>12305</v>
      </c>
      <c r="J123">
        <v>1</v>
      </c>
      <c r="K123">
        <v>2</v>
      </c>
      <c r="L123">
        <v>3</v>
      </c>
      <c r="M123">
        <v>5</v>
      </c>
      <c r="O123">
        <v>0</v>
      </c>
    </row>
    <row r="124" spans="9:15" x14ac:dyDescent="0.25">
      <c r="I124">
        <v>12306</v>
      </c>
      <c r="J124">
        <v>1</v>
      </c>
      <c r="K124">
        <v>2</v>
      </c>
      <c r="L124">
        <v>3</v>
      </c>
      <c r="M124">
        <v>6</v>
      </c>
      <c r="O124">
        <v>0</v>
      </c>
    </row>
    <row r="125" spans="9:15" x14ac:dyDescent="0.25">
      <c r="I125">
        <v>12307</v>
      </c>
      <c r="J125">
        <v>1</v>
      </c>
      <c r="K125">
        <v>2</v>
      </c>
      <c r="L125">
        <v>3</v>
      </c>
      <c r="M125">
        <v>7</v>
      </c>
      <c r="O125">
        <v>0</v>
      </c>
    </row>
    <row r="126" spans="9:15" x14ac:dyDescent="0.25">
      <c r="I126">
        <v>12308</v>
      </c>
      <c r="J126">
        <v>1</v>
      </c>
      <c r="K126">
        <v>2</v>
      </c>
      <c r="L126">
        <v>3</v>
      </c>
      <c r="M126">
        <v>8</v>
      </c>
      <c r="O126">
        <v>0</v>
      </c>
    </row>
    <row r="127" spans="9:15" x14ac:dyDescent="0.25">
      <c r="I127">
        <v>12309</v>
      </c>
      <c r="J127">
        <v>1</v>
      </c>
      <c r="K127">
        <v>2</v>
      </c>
      <c r="L127">
        <v>3</v>
      </c>
      <c r="M127">
        <v>9</v>
      </c>
      <c r="O127">
        <v>0</v>
      </c>
    </row>
    <row r="128" spans="9:15" x14ac:dyDescent="0.25">
      <c r="I128">
        <v>12310</v>
      </c>
      <c r="J128">
        <v>1</v>
      </c>
      <c r="K128">
        <v>2</v>
      </c>
      <c r="L128">
        <v>3</v>
      </c>
      <c r="M128">
        <v>10</v>
      </c>
      <c r="O128">
        <v>0</v>
      </c>
    </row>
    <row r="129" spans="9:15" x14ac:dyDescent="0.25">
      <c r="I129">
        <v>12311</v>
      </c>
      <c r="J129">
        <v>1</v>
      </c>
      <c r="K129">
        <v>2</v>
      </c>
      <c r="L129">
        <v>3</v>
      </c>
      <c r="M129">
        <v>11</v>
      </c>
      <c r="O129">
        <v>0</v>
      </c>
    </row>
    <row r="130" spans="9:15" x14ac:dyDescent="0.25">
      <c r="I130">
        <v>12401</v>
      </c>
      <c r="J130">
        <v>1</v>
      </c>
      <c r="K130">
        <v>2</v>
      </c>
      <c r="L130">
        <v>4</v>
      </c>
      <c r="M130">
        <v>1</v>
      </c>
      <c r="O130">
        <v>0</v>
      </c>
    </row>
    <row r="131" spans="9:15" x14ac:dyDescent="0.25">
      <c r="I131">
        <v>12402</v>
      </c>
      <c r="J131">
        <v>1</v>
      </c>
      <c r="K131">
        <v>2</v>
      </c>
      <c r="L131">
        <v>4</v>
      </c>
      <c r="M131">
        <v>2</v>
      </c>
      <c r="O131">
        <v>0</v>
      </c>
    </row>
    <row r="132" spans="9:15" x14ac:dyDescent="0.25">
      <c r="I132">
        <v>12403</v>
      </c>
      <c r="J132">
        <v>1</v>
      </c>
      <c r="K132">
        <v>2</v>
      </c>
      <c r="L132">
        <v>4</v>
      </c>
      <c r="M132">
        <v>3</v>
      </c>
      <c r="O132">
        <v>0</v>
      </c>
    </row>
    <row r="133" spans="9:15" x14ac:dyDescent="0.25">
      <c r="I133">
        <v>12404</v>
      </c>
      <c r="J133">
        <v>1</v>
      </c>
      <c r="K133">
        <v>2</v>
      </c>
      <c r="L133">
        <v>4</v>
      </c>
      <c r="M133">
        <v>4</v>
      </c>
      <c r="O133">
        <v>0</v>
      </c>
    </row>
    <row r="134" spans="9:15" x14ac:dyDescent="0.25">
      <c r="I134">
        <v>12405</v>
      </c>
      <c r="J134">
        <v>1</v>
      </c>
      <c r="K134">
        <v>2</v>
      </c>
      <c r="L134">
        <v>4</v>
      </c>
      <c r="M134">
        <v>5</v>
      </c>
      <c r="O134">
        <v>0</v>
      </c>
    </row>
    <row r="135" spans="9:15" x14ac:dyDescent="0.25">
      <c r="I135">
        <v>12406</v>
      </c>
      <c r="J135">
        <v>1</v>
      </c>
      <c r="K135">
        <v>2</v>
      </c>
      <c r="L135">
        <v>4</v>
      </c>
      <c r="M135">
        <v>6</v>
      </c>
      <c r="O135">
        <v>0</v>
      </c>
    </row>
    <row r="136" spans="9:15" x14ac:dyDescent="0.25">
      <c r="I136">
        <v>12407</v>
      </c>
      <c r="J136">
        <v>1</v>
      </c>
      <c r="K136">
        <v>2</v>
      </c>
      <c r="L136">
        <v>4</v>
      </c>
      <c r="M136">
        <v>7</v>
      </c>
      <c r="O136">
        <v>0</v>
      </c>
    </row>
    <row r="137" spans="9:15" x14ac:dyDescent="0.25">
      <c r="I137">
        <v>12408</v>
      </c>
      <c r="J137">
        <v>1</v>
      </c>
      <c r="K137">
        <v>2</v>
      </c>
      <c r="L137">
        <v>4</v>
      </c>
      <c r="M137">
        <v>8</v>
      </c>
      <c r="O137">
        <v>0</v>
      </c>
    </row>
    <row r="138" spans="9:15" x14ac:dyDescent="0.25">
      <c r="I138">
        <v>12409</v>
      </c>
      <c r="J138">
        <v>1</v>
      </c>
      <c r="K138">
        <v>2</v>
      </c>
      <c r="L138">
        <v>4</v>
      </c>
      <c r="M138">
        <v>9</v>
      </c>
      <c r="O138">
        <v>0</v>
      </c>
    </row>
    <row r="139" spans="9:15" x14ac:dyDescent="0.25">
      <c r="I139">
        <v>12410</v>
      </c>
      <c r="J139">
        <v>1</v>
      </c>
      <c r="K139">
        <v>2</v>
      </c>
      <c r="L139">
        <v>4</v>
      </c>
      <c r="M139">
        <v>10</v>
      </c>
      <c r="O139">
        <v>0</v>
      </c>
    </row>
    <row r="140" spans="9:15" x14ac:dyDescent="0.25">
      <c r="I140">
        <v>12411</v>
      </c>
      <c r="J140">
        <v>1</v>
      </c>
      <c r="K140">
        <v>2</v>
      </c>
      <c r="L140">
        <v>4</v>
      </c>
      <c r="M140">
        <v>11</v>
      </c>
      <c r="O140">
        <v>0</v>
      </c>
    </row>
    <row r="141" spans="9:15" x14ac:dyDescent="0.25">
      <c r="I141">
        <v>12501</v>
      </c>
      <c r="J141">
        <v>1</v>
      </c>
      <c r="K141">
        <v>2</v>
      </c>
      <c r="L141">
        <v>5</v>
      </c>
      <c r="M141">
        <v>1</v>
      </c>
      <c r="O141">
        <v>0</v>
      </c>
    </row>
    <row r="142" spans="9:15" x14ac:dyDescent="0.25">
      <c r="I142">
        <v>12502</v>
      </c>
      <c r="J142">
        <v>1</v>
      </c>
      <c r="K142">
        <v>2</v>
      </c>
      <c r="L142">
        <v>5</v>
      </c>
      <c r="M142">
        <v>2</v>
      </c>
      <c r="O142">
        <v>0</v>
      </c>
    </row>
    <row r="143" spans="9:15" x14ac:dyDescent="0.25">
      <c r="I143">
        <v>12503</v>
      </c>
      <c r="J143">
        <v>1</v>
      </c>
      <c r="K143">
        <v>2</v>
      </c>
      <c r="L143">
        <v>5</v>
      </c>
      <c r="M143">
        <v>3</v>
      </c>
      <c r="O143">
        <v>0</v>
      </c>
    </row>
    <row r="144" spans="9:15" x14ac:dyDescent="0.25">
      <c r="I144">
        <v>12504</v>
      </c>
      <c r="J144">
        <v>1</v>
      </c>
      <c r="K144">
        <v>2</v>
      </c>
      <c r="L144">
        <v>5</v>
      </c>
      <c r="M144">
        <v>4</v>
      </c>
      <c r="O144">
        <v>0</v>
      </c>
    </row>
    <row r="145" spans="9:15" x14ac:dyDescent="0.25">
      <c r="I145">
        <v>12505</v>
      </c>
      <c r="J145">
        <v>1</v>
      </c>
      <c r="K145">
        <v>2</v>
      </c>
      <c r="L145">
        <v>5</v>
      </c>
      <c r="M145">
        <v>5</v>
      </c>
      <c r="O145">
        <v>0</v>
      </c>
    </row>
    <row r="146" spans="9:15" x14ac:dyDescent="0.25">
      <c r="I146">
        <v>12506</v>
      </c>
      <c r="J146">
        <v>1</v>
      </c>
      <c r="K146">
        <v>2</v>
      </c>
      <c r="L146">
        <v>5</v>
      </c>
      <c r="M146">
        <v>6</v>
      </c>
      <c r="O146">
        <v>0</v>
      </c>
    </row>
    <row r="147" spans="9:15" x14ac:dyDescent="0.25">
      <c r="I147">
        <v>12507</v>
      </c>
      <c r="J147">
        <v>1</v>
      </c>
      <c r="K147">
        <v>2</v>
      </c>
      <c r="L147">
        <v>5</v>
      </c>
      <c r="M147">
        <v>7</v>
      </c>
      <c r="O147">
        <v>0</v>
      </c>
    </row>
    <row r="148" spans="9:15" x14ac:dyDescent="0.25">
      <c r="I148">
        <v>12508</v>
      </c>
      <c r="J148">
        <v>1</v>
      </c>
      <c r="K148">
        <v>2</v>
      </c>
      <c r="L148">
        <v>5</v>
      </c>
      <c r="M148">
        <v>8</v>
      </c>
      <c r="O148">
        <v>0</v>
      </c>
    </row>
    <row r="149" spans="9:15" x14ac:dyDescent="0.25">
      <c r="I149">
        <v>12509</v>
      </c>
      <c r="J149">
        <v>1</v>
      </c>
      <c r="K149">
        <v>2</v>
      </c>
      <c r="L149">
        <v>5</v>
      </c>
      <c r="M149">
        <v>9</v>
      </c>
      <c r="O149">
        <v>0</v>
      </c>
    </row>
    <row r="150" spans="9:15" x14ac:dyDescent="0.25">
      <c r="I150">
        <v>12510</v>
      </c>
      <c r="J150">
        <v>1</v>
      </c>
      <c r="K150">
        <v>2</v>
      </c>
      <c r="L150">
        <v>5</v>
      </c>
      <c r="M150">
        <v>10</v>
      </c>
      <c r="O150">
        <v>0</v>
      </c>
    </row>
    <row r="151" spans="9:15" x14ac:dyDescent="0.25">
      <c r="I151">
        <v>12511</v>
      </c>
      <c r="J151">
        <v>1</v>
      </c>
      <c r="K151">
        <v>2</v>
      </c>
      <c r="L151">
        <v>5</v>
      </c>
      <c r="M151">
        <v>11</v>
      </c>
      <c r="O151">
        <v>0</v>
      </c>
    </row>
    <row r="152" spans="9:15" x14ac:dyDescent="0.25">
      <c r="I152">
        <v>12601</v>
      </c>
      <c r="J152">
        <v>1</v>
      </c>
      <c r="K152">
        <v>2</v>
      </c>
      <c r="L152">
        <v>6</v>
      </c>
      <c r="M152">
        <v>1</v>
      </c>
      <c r="O152">
        <v>0</v>
      </c>
    </row>
    <row r="153" spans="9:15" x14ac:dyDescent="0.25">
      <c r="I153">
        <v>12602</v>
      </c>
      <c r="J153">
        <v>1</v>
      </c>
      <c r="K153">
        <v>2</v>
      </c>
      <c r="L153">
        <v>6</v>
      </c>
      <c r="M153">
        <v>2</v>
      </c>
      <c r="O153">
        <v>0</v>
      </c>
    </row>
    <row r="154" spans="9:15" x14ac:dyDescent="0.25">
      <c r="I154">
        <v>12603</v>
      </c>
      <c r="J154">
        <v>1</v>
      </c>
      <c r="K154">
        <v>2</v>
      </c>
      <c r="L154">
        <v>6</v>
      </c>
      <c r="M154">
        <v>3</v>
      </c>
      <c r="O154">
        <v>0</v>
      </c>
    </row>
    <row r="155" spans="9:15" x14ac:dyDescent="0.25">
      <c r="I155">
        <v>12604</v>
      </c>
      <c r="J155">
        <v>1</v>
      </c>
      <c r="K155">
        <v>2</v>
      </c>
      <c r="L155">
        <v>6</v>
      </c>
      <c r="M155">
        <v>4</v>
      </c>
      <c r="O155">
        <v>0</v>
      </c>
    </row>
    <row r="156" spans="9:15" x14ac:dyDescent="0.25">
      <c r="I156">
        <v>12605</v>
      </c>
      <c r="J156">
        <v>1</v>
      </c>
      <c r="K156">
        <v>2</v>
      </c>
      <c r="L156">
        <v>6</v>
      </c>
      <c r="M156">
        <v>5</v>
      </c>
      <c r="O156">
        <v>0</v>
      </c>
    </row>
    <row r="157" spans="9:15" x14ac:dyDescent="0.25">
      <c r="I157">
        <v>12606</v>
      </c>
      <c r="J157">
        <v>1</v>
      </c>
      <c r="K157">
        <v>2</v>
      </c>
      <c r="L157">
        <v>6</v>
      </c>
      <c r="M157">
        <v>6</v>
      </c>
      <c r="O157">
        <v>0</v>
      </c>
    </row>
    <row r="158" spans="9:15" x14ac:dyDescent="0.25">
      <c r="I158">
        <v>12607</v>
      </c>
      <c r="J158">
        <v>1</v>
      </c>
      <c r="K158">
        <v>2</v>
      </c>
      <c r="L158">
        <v>6</v>
      </c>
      <c r="M158">
        <v>7</v>
      </c>
      <c r="O158">
        <v>0</v>
      </c>
    </row>
    <row r="159" spans="9:15" x14ac:dyDescent="0.25">
      <c r="I159">
        <v>12608</v>
      </c>
      <c r="J159">
        <v>1</v>
      </c>
      <c r="K159">
        <v>2</v>
      </c>
      <c r="L159">
        <v>6</v>
      </c>
      <c r="M159">
        <v>8</v>
      </c>
      <c r="O159">
        <v>0</v>
      </c>
    </row>
    <row r="160" spans="9:15" x14ac:dyDescent="0.25">
      <c r="I160">
        <v>12609</v>
      </c>
      <c r="J160">
        <v>1</v>
      </c>
      <c r="K160">
        <v>2</v>
      </c>
      <c r="L160">
        <v>6</v>
      </c>
      <c r="M160">
        <v>9</v>
      </c>
      <c r="O160">
        <v>0</v>
      </c>
    </row>
    <row r="161" spans="9:15" x14ac:dyDescent="0.25">
      <c r="I161">
        <v>12610</v>
      </c>
      <c r="J161">
        <v>1</v>
      </c>
      <c r="K161">
        <v>2</v>
      </c>
      <c r="L161">
        <v>6</v>
      </c>
      <c r="M161">
        <v>10</v>
      </c>
      <c r="O161">
        <v>0</v>
      </c>
    </row>
    <row r="162" spans="9:15" x14ac:dyDescent="0.25">
      <c r="I162">
        <v>12611</v>
      </c>
      <c r="J162">
        <v>1</v>
      </c>
      <c r="K162">
        <v>2</v>
      </c>
      <c r="L162">
        <v>6</v>
      </c>
      <c r="M162">
        <v>11</v>
      </c>
      <c r="O162">
        <v>0</v>
      </c>
    </row>
    <row r="163" spans="9:15" x14ac:dyDescent="0.25">
      <c r="I163">
        <v>12701</v>
      </c>
      <c r="J163">
        <v>1</v>
      </c>
      <c r="K163">
        <v>2</v>
      </c>
      <c r="L163">
        <v>7</v>
      </c>
      <c r="M163">
        <v>1</v>
      </c>
      <c r="O163">
        <v>0</v>
      </c>
    </row>
    <row r="164" spans="9:15" x14ac:dyDescent="0.25">
      <c r="I164">
        <v>12702</v>
      </c>
      <c r="J164">
        <v>1</v>
      </c>
      <c r="K164">
        <v>2</v>
      </c>
      <c r="L164">
        <v>7</v>
      </c>
      <c r="M164">
        <v>2</v>
      </c>
      <c r="O164">
        <v>0</v>
      </c>
    </row>
    <row r="165" spans="9:15" x14ac:dyDescent="0.25">
      <c r="I165">
        <v>12703</v>
      </c>
      <c r="J165">
        <v>1</v>
      </c>
      <c r="K165">
        <v>2</v>
      </c>
      <c r="L165">
        <v>7</v>
      </c>
      <c r="M165">
        <v>3</v>
      </c>
      <c r="O165">
        <v>0</v>
      </c>
    </row>
    <row r="166" spans="9:15" x14ac:dyDescent="0.25">
      <c r="I166">
        <v>12704</v>
      </c>
      <c r="J166">
        <v>1</v>
      </c>
      <c r="K166">
        <v>2</v>
      </c>
      <c r="L166">
        <v>7</v>
      </c>
      <c r="M166">
        <v>4</v>
      </c>
      <c r="O166">
        <v>0</v>
      </c>
    </row>
    <row r="167" spans="9:15" x14ac:dyDescent="0.25">
      <c r="I167">
        <v>12705</v>
      </c>
      <c r="J167">
        <v>1</v>
      </c>
      <c r="K167">
        <v>2</v>
      </c>
      <c r="L167">
        <v>7</v>
      </c>
      <c r="M167">
        <v>5</v>
      </c>
      <c r="O167">
        <v>0</v>
      </c>
    </row>
    <row r="168" spans="9:15" x14ac:dyDescent="0.25">
      <c r="I168">
        <v>12706</v>
      </c>
      <c r="J168">
        <v>1</v>
      </c>
      <c r="K168">
        <v>2</v>
      </c>
      <c r="L168">
        <v>7</v>
      </c>
      <c r="M168">
        <v>6</v>
      </c>
      <c r="O168">
        <v>0</v>
      </c>
    </row>
    <row r="169" spans="9:15" x14ac:dyDescent="0.25">
      <c r="I169">
        <v>12707</v>
      </c>
      <c r="J169">
        <v>1</v>
      </c>
      <c r="K169">
        <v>2</v>
      </c>
      <c r="L169">
        <v>7</v>
      </c>
      <c r="M169">
        <v>7</v>
      </c>
      <c r="O169">
        <v>0</v>
      </c>
    </row>
    <row r="170" spans="9:15" x14ac:dyDescent="0.25">
      <c r="I170">
        <v>12708</v>
      </c>
      <c r="J170">
        <v>1</v>
      </c>
      <c r="K170">
        <v>2</v>
      </c>
      <c r="L170">
        <v>7</v>
      </c>
      <c r="M170">
        <v>8</v>
      </c>
      <c r="O170">
        <v>0</v>
      </c>
    </row>
    <row r="171" spans="9:15" x14ac:dyDescent="0.25">
      <c r="I171">
        <v>12709</v>
      </c>
      <c r="J171">
        <v>1</v>
      </c>
      <c r="K171">
        <v>2</v>
      </c>
      <c r="L171">
        <v>7</v>
      </c>
      <c r="M171">
        <v>9</v>
      </c>
      <c r="O171">
        <v>0</v>
      </c>
    </row>
    <row r="172" spans="9:15" x14ac:dyDescent="0.25">
      <c r="I172">
        <v>12710</v>
      </c>
      <c r="J172">
        <v>1</v>
      </c>
      <c r="K172">
        <v>2</v>
      </c>
      <c r="L172">
        <v>7</v>
      </c>
      <c r="M172">
        <v>10</v>
      </c>
      <c r="O172">
        <v>0</v>
      </c>
    </row>
    <row r="173" spans="9:15" x14ac:dyDescent="0.25">
      <c r="I173">
        <v>12711</v>
      </c>
      <c r="J173">
        <v>1</v>
      </c>
      <c r="K173">
        <v>2</v>
      </c>
      <c r="L173">
        <v>7</v>
      </c>
      <c r="M173">
        <v>11</v>
      </c>
      <c r="O173">
        <v>0</v>
      </c>
    </row>
    <row r="174" spans="9:15" x14ac:dyDescent="0.25">
      <c r="I174">
        <v>12801</v>
      </c>
      <c r="J174">
        <v>1</v>
      </c>
      <c r="K174">
        <v>2</v>
      </c>
      <c r="L174">
        <v>8</v>
      </c>
      <c r="M174">
        <v>1</v>
      </c>
      <c r="O174">
        <v>0</v>
      </c>
    </row>
    <row r="175" spans="9:15" x14ac:dyDescent="0.25">
      <c r="I175">
        <v>12802</v>
      </c>
      <c r="J175">
        <v>1</v>
      </c>
      <c r="K175">
        <v>2</v>
      </c>
      <c r="L175">
        <v>8</v>
      </c>
      <c r="M175">
        <v>2</v>
      </c>
      <c r="O175">
        <v>0</v>
      </c>
    </row>
    <row r="176" spans="9:15" x14ac:dyDescent="0.25">
      <c r="I176">
        <v>12803</v>
      </c>
      <c r="J176">
        <v>1</v>
      </c>
      <c r="K176">
        <v>2</v>
      </c>
      <c r="L176">
        <v>8</v>
      </c>
      <c r="M176">
        <v>3</v>
      </c>
      <c r="O176">
        <v>0</v>
      </c>
    </row>
    <row r="177" spans="9:15" x14ac:dyDescent="0.25">
      <c r="I177">
        <v>12804</v>
      </c>
      <c r="J177">
        <v>1</v>
      </c>
      <c r="K177">
        <v>2</v>
      </c>
      <c r="L177">
        <v>8</v>
      </c>
      <c r="M177">
        <v>4</v>
      </c>
      <c r="O177">
        <v>0</v>
      </c>
    </row>
    <row r="178" spans="9:15" x14ac:dyDescent="0.25">
      <c r="I178">
        <v>12805</v>
      </c>
      <c r="J178">
        <v>1</v>
      </c>
      <c r="K178">
        <v>2</v>
      </c>
      <c r="L178">
        <v>8</v>
      </c>
      <c r="M178">
        <v>5</v>
      </c>
      <c r="O178">
        <v>0</v>
      </c>
    </row>
    <row r="179" spans="9:15" x14ac:dyDescent="0.25">
      <c r="I179">
        <v>12806</v>
      </c>
      <c r="J179">
        <v>1</v>
      </c>
      <c r="K179">
        <v>2</v>
      </c>
      <c r="L179">
        <v>8</v>
      </c>
      <c r="M179">
        <v>6</v>
      </c>
      <c r="O179">
        <v>0</v>
      </c>
    </row>
    <row r="180" spans="9:15" x14ac:dyDescent="0.25">
      <c r="I180">
        <v>12807</v>
      </c>
      <c r="J180">
        <v>1</v>
      </c>
      <c r="K180">
        <v>2</v>
      </c>
      <c r="L180">
        <v>8</v>
      </c>
      <c r="M180">
        <v>7</v>
      </c>
      <c r="O180">
        <v>0</v>
      </c>
    </row>
    <row r="181" spans="9:15" x14ac:dyDescent="0.25">
      <c r="I181">
        <v>12808</v>
      </c>
      <c r="J181">
        <v>1</v>
      </c>
      <c r="K181">
        <v>2</v>
      </c>
      <c r="L181">
        <v>8</v>
      </c>
      <c r="M181">
        <v>8</v>
      </c>
      <c r="O181">
        <v>0</v>
      </c>
    </row>
    <row r="182" spans="9:15" x14ac:dyDescent="0.25">
      <c r="I182">
        <v>12809</v>
      </c>
      <c r="J182">
        <v>1</v>
      </c>
      <c r="K182">
        <v>2</v>
      </c>
      <c r="L182">
        <v>8</v>
      </c>
      <c r="M182">
        <v>9</v>
      </c>
      <c r="O182">
        <v>0</v>
      </c>
    </row>
    <row r="183" spans="9:15" x14ac:dyDescent="0.25">
      <c r="I183">
        <v>12810</v>
      </c>
      <c r="J183">
        <v>1</v>
      </c>
      <c r="K183">
        <v>2</v>
      </c>
      <c r="L183">
        <v>8</v>
      </c>
      <c r="M183">
        <v>10</v>
      </c>
      <c r="O183">
        <v>0</v>
      </c>
    </row>
    <row r="184" spans="9:15" x14ac:dyDescent="0.25">
      <c r="I184">
        <v>12811</v>
      </c>
      <c r="J184">
        <v>1</v>
      </c>
      <c r="K184">
        <v>2</v>
      </c>
      <c r="L184">
        <v>8</v>
      </c>
      <c r="M184">
        <v>11</v>
      </c>
      <c r="O184">
        <v>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42CE80CAFA0DA4C82A9E5CC7F40F4D2" ma:contentTypeVersion="4" ma:contentTypeDescription="Opprett et nytt dokument." ma:contentTypeScope="" ma:versionID="44ad8b4c135d82ba3279157dad1f2b6a">
  <xsd:schema xmlns:xsd="http://www.w3.org/2001/XMLSchema" xmlns:xs="http://www.w3.org/2001/XMLSchema" xmlns:p="http://schemas.microsoft.com/office/2006/metadata/properties" xmlns:ns2="8388349e-c3bc-42a0-8c1a-a14101fee954" targetNamespace="http://schemas.microsoft.com/office/2006/metadata/properties" ma:root="true" ma:fieldsID="a45267ded6d0d673dbdd3d86acd59cb0" ns2:_="">
    <xsd:import namespace="8388349e-c3bc-42a0-8c1a-a14101fee9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88349e-c3bc-42a0-8c1a-a14101fee9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DCF270-D738-4F43-8EBB-5D035AD0D4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88349e-c3bc-42a0-8c1a-a14101fee9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F1B8F9-CFDB-42EE-9E0F-322452FE31D3}">
  <ds:schemaRefs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  <ds:schemaRef ds:uri="8388349e-c3bc-42a0-8c1a-a14101fee954"/>
    <ds:schemaRef ds:uri="http://purl.org/dc/terms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C67B8971-2089-4238-83F7-B2825815E55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ust</vt:lpstr>
      <vt:lpstr>dustJEM</vt:lpstr>
      <vt:lpstr>Spores</vt:lpstr>
      <vt:lpstr>SporesJEMverdier</vt:lpstr>
      <vt:lpstr>Resin acid</vt:lpstr>
      <vt:lpstr>ResinacidJEM</vt:lpstr>
      <vt:lpstr>monoterpenes</vt:lpstr>
      <vt:lpstr>monoterpenesJEM</vt:lpstr>
      <vt:lpstr>endotoxin</vt:lpstr>
      <vt:lpstr>endotoxinJEM</vt:lpstr>
      <vt:lpstr>Fungal fragments</vt:lpstr>
      <vt:lpstr>FungalFragmentsJEM</vt:lpstr>
    </vt:vector>
  </TitlesOfParts>
  <Manager/>
  <Company>STAM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Straumfors</dc:creator>
  <cp:keywords/>
  <dc:description/>
  <cp:lastModifiedBy>Parviainen Johanna M</cp:lastModifiedBy>
  <cp:revision/>
  <dcterms:created xsi:type="dcterms:W3CDTF">2020-02-28T08:45:19Z</dcterms:created>
  <dcterms:modified xsi:type="dcterms:W3CDTF">2025-06-30T11:49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2CE80CAFA0DA4C82A9E5CC7F40F4D2</vt:lpwstr>
  </property>
</Properties>
</file>